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37" uniqueCount="615">
  <si>
    <t xml:space="preserve">SNP</t>
  </si>
  <si>
    <t xml:space="preserve">effect_allele.exposure</t>
  </si>
  <si>
    <t xml:space="preserve">other_allele.exposure</t>
  </si>
  <si>
    <t xml:space="preserve">effect_allele.outcome</t>
  </si>
  <si>
    <t xml:space="preserve">other_allele.outcome</t>
  </si>
  <si>
    <t xml:space="preserve">beta.exposure</t>
  </si>
  <si>
    <t xml:space="preserve">beta.outcome</t>
  </si>
  <si>
    <t xml:space="preserve">eaf.exposure</t>
  </si>
  <si>
    <t xml:space="preserve">eaf.outcome</t>
  </si>
  <si>
    <t xml:space="preserve">remove</t>
  </si>
  <si>
    <t xml:space="preserve">palindromic</t>
  </si>
  <si>
    <t xml:space="preserve">ambiguous</t>
  </si>
  <si>
    <t xml:space="preserve">id.outcome</t>
  </si>
  <si>
    <t xml:space="preserve">chr.outcome</t>
  </si>
  <si>
    <t xml:space="preserve">pos.outcome</t>
  </si>
  <si>
    <t xml:space="preserve">se.outcome</t>
  </si>
  <si>
    <t xml:space="preserve">pval.outcome</t>
  </si>
  <si>
    <t xml:space="preserve">samplesize.outcome</t>
  </si>
  <si>
    <t xml:space="preserve">outcome</t>
  </si>
  <si>
    <t xml:space="preserve">mr_keep.outcome</t>
  </si>
  <si>
    <t xml:space="preserve">pval_origin.outcome</t>
  </si>
  <si>
    <t xml:space="preserve">data_source.outcome</t>
  </si>
  <si>
    <t xml:space="preserve">chr.exposure</t>
  </si>
  <si>
    <t xml:space="preserve">pos.exposure</t>
  </si>
  <si>
    <t xml:space="preserve">se.exposure</t>
  </si>
  <si>
    <t xml:space="preserve">pval.exposure</t>
  </si>
  <si>
    <t xml:space="preserve">samplesize.exposure</t>
  </si>
  <si>
    <t xml:space="preserve">exposure</t>
  </si>
  <si>
    <t xml:space="preserve">mr_keep.exposure</t>
  </si>
  <si>
    <t xml:space="preserve">pval_origin.exposure</t>
  </si>
  <si>
    <t xml:space="preserve">id.exposure</t>
  </si>
  <si>
    <t xml:space="preserve">action</t>
  </si>
  <si>
    <t xml:space="preserve">mr_keep</t>
  </si>
  <si>
    <t xml:space="preserve">R2</t>
  </si>
  <si>
    <t xml:space="preserve">F</t>
  </si>
  <si>
    <t xml:space="preserve">rs10024178</t>
  </si>
  <si>
    <t xml:space="preserve">T</t>
  </si>
  <si>
    <t xml:space="preserve">C</t>
  </si>
  <si>
    <t xml:space="preserve">Em901J</t>
  </si>
  <si>
    <t xml:space="preserve">Osteomyelitis</t>
  </si>
  <si>
    <t xml:space="preserve">reported</t>
  </si>
  <si>
    <t xml:space="preserve">textfile</t>
  </si>
  <si>
    <t xml:space="preserve">GCST90274759.csv</t>
  </si>
  <si>
    <t xml:space="preserve">rYKnET</t>
  </si>
  <si>
    <t xml:space="preserve">rs111477402</t>
  </si>
  <si>
    <t xml:space="preserve">A</t>
  </si>
  <si>
    <t xml:space="preserve">G</t>
  </si>
  <si>
    <t xml:space="preserve">rs111478357</t>
  </si>
  <si>
    <t xml:space="preserve">rs112665079</t>
  </si>
  <si>
    <t xml:space="preserve">rs11512688</t>
  </si>
  <si>
    <t xml:space="preserve">rs115657851</t>
  </si>
  <si>
    <t xml:space="preserve">rs117113154</t>
  </si>
  <si>
    <t xml:space="preserve">rs117645472</t>
  </si>
  <si>
    <t xml:space="preserve">rs12479560</t>
  </si>
  <si>
    <t xml:space="preserve">rs138960575</t>
  </si>
  <si>
    <t xml:space="preserve">rs142432299</t>
  </si>
  <si>
    <t xml:space="preserve">rs147052185</t>
  </si>
  <si>
    <t xml:space="preserve">rs148377517</t>
  </si>
  <si>
    <t xml:space="preserve">rs1608554</t>
  </si>
  <si>
    <t xml:space="preserve">rs1799880</t>
  </si>
  <si>
    <t xml:space="preserve">rs184103539</t>
  </si>
  <si>
    <t xml:space="preserve">rs189104742</t>
  </si>
  <si>
    <t xml:space="preserve">rs2071200</t>
  </si>
  <si>
    <t xml:space="preserve">rs244129</t>
  </si>
  <si>
    <t xml:space="preserve">rs2527856</t>
  </si>
  <si>
    <t xml:space="preserve">rs3212211</t>
  </si>
  <si>
    <t xml:space="preserve">rs36013790</t>
  </si>
  <si>
    <t xml:space="preserve">rs3818247</t>
  </si>
  <si>
    <t xml:space="preserve">rs4812802</t>
  </si>
  <si>
    <t xml:space="preserve">rs541944924</t>
  </si>
  <si>
    <t xml:space="preserve">rs6031491</t>
  </si>
  <si>
    <t xml:space="preserve">rs6031627</t>
  </si>
  <si>
    <t xml:space="preserve">rs6031700</t>
  </si>
  <si>
    <t xml:space="preserve">rs6065738</t>
  </si>
  <si>
    <t xml:space="preserve">rs6073378</t>
  </si>
  <si>
    <t xml:space="preserve">rs6093983</t>
  </si>
  <si>
    <t xml:space="preserve">rs6103818</t>
  </si>
  <si>
    <t xml:space="preserve">rs6124657</t>
  </si>
  <si>
    <t xml:space="preserve">rs62188709</t>
  </si>
  <si>
    <t xml:space="preserve">rs62206054</t>
  </si>
  <si>
    <t xml:space="preserve">rs62319741</t>
  </si>
  <si>
    <t xml:space="preserve">rs6463679</t>
  </si>
  <si>
    <t xml:space="preserve">rs6544381</t>
  </si>
  <si>
    <t xml:space="preserve">rs7292320</t>
  </si>
  <si>
    <t xml:space="preserve">rs73113314</t>
  </si>
  <si>
    <t xml:space="preserve">rs73701916</t>
  </si>
  <si>
    <t xml:space="preserve">rs73966257</t>
  </si>
  <si>
    <t xml:space="preserve">rs739998</t>
  </si>
  <si>
    <t xml:space="preserve">rs75492374</t>
  </si>
  <si>
    <t xml:space="preserve">rs79226097</t>
  </si>
  <si>
    <t xml:space="preserve">rs80212763</t>
  </si>
  <si>
    <t xml:space="preserve">rs1024612</t>
  </si>
  <si>
    <t xml:space="preserve">1MYwqS</t>
  </si>
  <si>
    <t xml:space="preserve">GCST90274764.csv</t>
  </si>
  <si>
    <t xml:space="preserve">uvC9oY</t>
  </si>
  <si>
    <t xml:space="preserve">rs10911109</t>
  </si>
  <si>
    <t xml:space="preserve">rs114305427</t>
  </si>
  <si>
    <t xml:space="preserve">rs114744647</t>
  </si>
  <si>
    <t xml:space="preserve">rs12075</t>
  </si>
  <si>
    <t xml:space="preserve">rs12453306</t>
  </si>
  <si>
    <t xml:space="preserve">rs12530862</t>
  </si>
  <si>
    <t xml:space="preserve">rs13070345</t>
  </si>
  <si>
    <t xml:space="preserve">rs13081156</t>
  </si>
  <si>
    <t xml:space="preserve">rs13228034</t>
  </si>
  <si>
    <t xml:space="preserve">rs139476527</t>
  </si>
  <si>
    <t xml:space="preserve">rs139597204</t>
  </si>
  <si>
    <t xml:space="preserve">rs140965534</t>
  </si>
  <si>
    <t xml:space="preserve">rs142738647</t>
  </si>
  <si>
    <t xml:space="preserve">rs143921262</t>
  </si>
  <si>
    <t xml:space="preserve">rs148554043</t>
  </si>
  <si>
    <t xml:space="preserve">rs1491961</t>
  </si>
  <si>
    <t xml:space="preserve">rs151240414</t>
  </si>
  <si>
    <t xml:space="preserve">rs1564995</t>
  </si>
  <si>
    <t xml:space="preserve">rs170520</t>
  </si>
  <si>
    <t xml:space="preserve">rs1979672</t>
  </si>
  <si>
    <t xml:space="preserve">rs2112920</t>
  </si>
  <si>
    <t xml:space="preserve">rs2228467</t>
  </si>
  <si>
    <t xml:space="preserve">rs34536806</t>
  </si>
  <si>
    <t xml:space="preserve">rs35543857</t>
  </si>
  <si>
    <t xml:space="preserve">rs3919627</t>
  </si>
  <si>
    <t xml:space="preserve">rs4504148</t>
  </si>
  <si>
    <t xml:space="preserve">rs4841168</t>
  </si>
  <si>
    <t xml:space="preserve">rs6894241</t>
  </si>
  <si>
    <t xml:space="preserve">rs73077226</t>
  </si>
  <si>
    <t xml:space="preserve">rs73171545</t>
  </si>
  <si>
    <t xml:space="preserve">rs73209015</t>
  </si>
  <si>
    <t xml:space="preserve">rs74796877</t>
  </si>
  <si>
    <t xml:space="preserve">rs757973</t>
  </si>
  <si>
    <t xml:space="preserve">rs79432525</t>
  </si>
  <si>
    <t xml:space="preserve">rs79684468</t>
  </si>
  <si>
    <t xml:space="preserve">rs79722574</t>
  </si>
  <si>
    <t xml:space="preserve">rs9303380</t>
  </si>
  <si>
    <t xml:space="preserve">rs9940390</t>
  </si>
  <si>
    <t xml:space="preserve">rs9976282</t>
  </si>
  <si>
    <t xml:space="preserve">rs10042061</t>
  </si>
  <si>
    <t xml:space="preserve">ro3QeX</t>
  </si>
  <si>
    <t xml:space="preserve">GCST90274798.csv</t>
  </si>
  <si>
    <t xml:space="preserve">qFEtR2</t>
  </si>
  <si>
    <t xml:space="preserve">rs10043720</t>
  </si>
  <si>
    <t xml:space="preserve">rs10079720</t>
  </si>
  <si>
    <t xml:space="preserve">rs10100578</t>
  </si>
  <si>
    <t xml:space="preserve">rs10431386</t>
  </si>
  <si>
    <t xml:space="preserve">rs10515797</t>
  </si>
  <si>
    <t xml:space="preserve">rs10850076</t>
  </si>
  <si>
    <t xml:space="preserve">rs10947150</t>
  </si>
  <si>
    <t xml:space="preserve">rs11039216</t>
  </si>
  <si>
    <t xml:space="preserve">rs11130215</t>
  </si>
  <si>
    <t xml:space="preserve">rs112042454</t>
  </si>
  <si>
    <t xml:space="preserve">rs112164276</t>
  </si>
  <si>
    <t xml:space="preserve">rs114050847</t>
  </si>
  <si>
    <t xml:space="preserve">rs115214473</t>
  </si>
  <si>
    <t xml:space="preserve">rs115759645</t>
  </si>
  <si>
    <t xml:space="preserve">rs115775529</t>
  </si>
  <si>
    <t xml:space="preserve">rs116392971</t>
  </si>
  <si>
    <t xml:space="preserve">rs116907114</t>
  </si>
  <si>
    <t xml:space="preserve">rs11744957</t>
  </si>
  <si>
    <t xml:space="preserve">rs117888068</t>
  </si>
  <si>
    <t xml:space="preserve">rs12513881</t>
  </si>
  <si>
    <t xml:space="preserve">rs12588969</t>
  </si>
  <si>
    <t xml:space="preserve">rs12766137</t>
  </si>
  <si>
    <t xml:space="preserve">rs13158921</t>
  </si>
  <si>
    <t xml:space="preserve">rs13188370</t>
  </si>
  <si>
    <t xml:space="preserve">rs138161430</t>
  </si>
  <si>
    <t xml:space="preserve">rs138384115</t>
  </si>
  <si>
    <t xml:space="preserve">rs1398590</t>
  </si>
  <si>
    <t xml:space="preserve">rs141118334</t>
  </si>
  <si>
    <t xml:space="preserve">rs141816421</t>
  </si>
  <si>
    <t xml:space="preserve">rs142965311</t>
  </si>
  <si>
    <t xml:space="preserve">rs144850787</t>
  </si>
  <si>
    <t xml:space="preserve">rs145219649</t>
  </si>
  <si>
    <t xml:space="preserve">rs147925814</t>
  </si>
  <si>
    <t xml:space="preserve">rs148549227</t>
  </si>
  <si>
    <t xml:space="preserve">rs149993822</t>
  </si>
  <si>
    <t xml:space="preserve">rs150131614</t>
  </si>
  <si>
    <t xml:space="preserve">rs150590615</t>
  </si>
  <si>
    <t xml:space="preserve">rs1611689</t>
  </si>
  <si>
    <t xml:space="preserve">rs17056751</t>
  </si>
  <si>
    <t xml:space="preserve">rs17500902</t>
  </si>
  <si>
    <t xml:space="preserve">rs17630235</t>
  </si>
  <si>
    <t xml:space="preserve">rs1800684</t>
  </si>
  <si>
    <t xml:space="preserve">rs190451011</t>
  </si>
  <si>
    <t xml:space="preserve">rs1950897</t>
  </si>
  <si>
    <t xml:space="preserve">rs2059132</t>
  </si>
  <si>
    <t xml:space="preserve">rs2097442</t>
  </si>
  <si>
    <t xml:space="preserve">rs2287763</t>
  </si>
  <si>
    <t xml:space="preserve">rs254844</t>
  </si>
  <si>
    <t xml:space="preserve">rs2853697</t>
  </si>
  <si>
    <t xml:space="preserve">rs3094703</t>
  </si>
  <si>
    <t xml:space="preserve">rs3130510</t>
  </si>
  <si>
    <t xml:space="preserve">rs3135002</t>
  </si>
  <si>
    <t xml:space="preserve">rs3184504</t>
  </si>
  <si>
    <t xml:space="preserve">rs34169305</t>
  </si>
  <si>
    <t xml:space="preserve">rs34907473</t>
  </si>
  <si>
    <t xml:space="preserve">rs36071027</t>
  </si>
  <si>
    <t xml:space="preserve">rs3783383</t>
  </si>
  <si>
    <t xml:space="preserve">rs443198</t>
  </si>
  <si>
    <t xml:space="preserve">rs4783410</t>
  </si>
  <si>
    <t xml:space="preserve">rs4921230</t>
  </si>
  <si>
    <t xml:space="preserve">rs5014495</t>
  </si>
  <si>
    <t xml:space="preserve">rs539598</t>
  </si>
  <si>
    <t xml:space="preserve">rs56240842</t>
  </si>
  <si>
    <t xml:space="preserve">rs574143589</t>
  </si>
  <si>
    <t xml:space="preserve">rs62289630</t>
  </si>
  <si>
    <t xml:space="preserve">rs62378749</t>
  </si>
  <si>
    <t xml:space="preserve">rs652888</t>
  </si>
  <si>
    <t xml:space="preserve">rs6750065</t>
  </si>
  <si>
    <t xml:space="preserve">rs6877404</t>
  </si>
  <si>
    <t xml:space="preserve">rs6886974</t>
  </si>
  <si>
    <t xml:space="preserve">rs6968201</t>
  </si>
  <si>
    <t xml:space="preserve">rs705705</t>
  </si>
  <si>
    <t xml:space="preserve">rs72804081</t>
  </si>
  <si>
    <t xml:space="preserve">rs72993671</t>
  </si>
  <si>
    <t xml:space="preserve">rs7308587</t>
  </si>
  <si>
    <t xml:space="preserve">rs73416208</t>
  </si>
  <si>
    <t xml:space="preserve">rs73888224</t>
  </si>
  <si>
    <t xml:space="preserve">rs74663984</t>
  </si>
  <si>
    <t xml:space="preserve">rs755374</t>
  </si>
  <si>
    <t xml:space="preserve">rs76322730</t>
  </si>
  <si>
    <t xml:space="preserve">rs7635012</t>
  </si>
  <si>
    <t xml:space="preserve">rs76428106</t>
  </si>
  <si>
    <t xml:space="preserve">rs76758357</t>
  </si>
  <si>
    <t xml:space="preserve">rs7745768</t>
  </si>
  <si>
    <t xml:space="preserve">rs77935180</t>
  </si>
  <si>
    <t xml:space="preserve">rs780679</t>
  </si>
  <si>
    <t xml:space="preserve">rs78087274</t>
  </si>
  <si>
    <t xml:space="preserve">rs79096996</t>
  </si>
  <si>
    <t xml:space="preserve">rs79580142</t>
  </si>
  <si>
    <t xml:space="preserve">rs7961650</t>
  </si>
  <si>
    <t xml:space="preserve">rs7973949</t>
  </si>
  <si>
    <t xml:space="preserve">rs79981125</t>
  </si>
  <si>
    <t xml:space="preserve">rs8026767</t>
  </si>
  <si>
    <t xml:space="preserve">rs824885</t>
  </si>
  <si>
    <t xml:space="preserve">rs9257226</t>
  </si>
  <si>
    <t xml:space="preserve">rs9263804</t>
  </si>
  <si>
    <t xml:space="preserve">rs9265977</t>
  </si>
  <si>
    <t xml:space="preserve">rs9266684</t>
  </si>
  <si>
    <t xml:space="preserve">rs9378249</t>
  </si>
  <si>
    <t xml:space="preserve">rs9420589</t>
  </si>
  <si>
    <t xml:space="preserve">rs9815073</t>
  </si>
  <si>
    <t xml:space="preserve">rs9826278</t>
  </si>
  <si>
    <t xml:space="preserve">rs9875464</t>
  </si>
  <si>
    <t xml:space="preserve">rs9880787</t>
  </si>
  <si>
    <t xml:space="preserve">rs9965402</t>
  </si>
  <si>
    <t xml:space="preserve">rs1119444</t>
  </si>
  <si>
    <t xml:space="preserve">DbwCUJ</t>
  </si>
  <si>
    <t xml:space="preserve">GCST90274845.csv</t>
  </si>
  <si>
    <t xml:space="preserve">dWIcso</t>
  </si>
  <si>
    <t xml:space="preserve">rs112206094</t>
  </si>
  <si>
    <t xml:space="preserve">rs117095006</t>
  </si>
  <si>
    <t xml:space="preserve">rs118119134</t>
  </si>
  <si>
    <t xml:space="preserve">rs12448125</t>
  </si>
  <si>
    <t xml:space="preserve">rs12472785</t>
  </si>
  <si>
    <t xml:space="preserve">rs138903443</t>
  </si>
  <si>
    <t xml:space="preserve">rs140886020</t>
  </si>
  <si>
    <t xml:space="preserve">rs145111430</t>
  </si>
  <si>
    <t xml:space="preserve">rs145549228</t>
  </si>
  <si>
    <t xml:space="preserve">rs1461335</t>
  </si>
  <si>
    <t xml:space="preserve">rs147525049</t>
  </si>
  <si>
    <t xml:space="preserve">rs185922111</t>
  </si>
  <si>
    <t xml:space="preserve">rs190906347</t>
  </si>
  <si>
    <t xml:space="preserve">rs2417521</t>
  </si>
  <si>
    <t xml:space="preserve">rs36046025</t>
  </si>
  <si>
    <t xml:space="preserve">rs4270392</t>
  </si>
  <si>
    <t xml:space="preserve">rs4724126</t>
  </si>
  <si>
    <t xml:space="preserve">rs71366574</t>
  </si>
  <si>
    <t xml:space="preserve">rs72652144</t>
  </si>
  <si>
    <t xml:space="preserve">rs72811179</t>
  </si>
  <si>
    <t xml:space="preserve">rs72838667</t>
  </si>
  <si>
    <t xml:space="preserve">rs7406537</t>
  </si>
  <si>
    <t xml:space="preserve">rs75129390</t>
  </si>
  <si>
    <t xml:space="preserve">rs7550374</t>
  </si>
  <si>
    <t xml:space="preserve">rs9928464</t>
  </si>
  <si>
    <t xml:space="preserve">rs10163682</t>
  </si>
  <si>
    <t xml:space="preserve">Js9nhx</t>
  </si>
  <si>
    <t xml:space="preserve">GCST90274840.csv</t>
  </si>
  <si>
    <t xml:space="preserve">AqPnkW</t>
  </si>
  <si>
    <t xml:space="preserve">rs10282173</t>
  </si>
  <si>
    <t xml:space="preserve">rs10740467</t>
  </si>
  <si>
    <t xml:space="preserve">rs10744770</t>
  </si>
  <si>
    <t xml:space="preserve">rs111453592</t>
  </si>
  <si>
    <t xml:space="preserve">rs112317147</t>
  </si>
  <si>
    <t xml:space="preserve">rs112983129</t>
  </si>
  <si>
    <t xml:space="preserve">rs113244922</t>
  </si>
  <si>
    <t xml:space="preserve">rs113664581</t>
  </si>
  <si>
    <t xml:space="preserve">rs113800750</t>
  </si>
  <si>
    <t xml:space="preserve">rs114183633</t>
  </si>
  <si>
    <t xml:space="preserve">rs114198627</t>
  </si>
  <si>
    <t xml:space="preserve">rs114250919</t>
  </si>
  <si>
    <t xml:space="preserve">rs114733011</t>
  </si>
  <si>
    <t xml:space="preserve">rs115231984</t>
  </si>
  <si>
    <t xml:space="preserve">rs115521166</t>
  </si>
  <si>
    <t xml:space="preserve">rs11575840</t>
  </si>
  <si>
    <t xml:space="preserve">rs115922566</t>
  </si>
  <si>
    <t xml:space="preserve">rs116519179</t>
  </si>
  <si>
    <t xml:space="preserve">rs118033381</t>
  </si>
  <si>
    <t xml:space="preserve">rs12197587</t>
  </si>
  <si>
    <t xml:space="preserve">rs12743015</t>
  </si>
  <si>
    <t xml:space="preserve">rs12883833</t>
  </si>
  <si>
    <t xml:space="preserve">rs13194087</t>
  </si>
  <si>
    <t xml:space="preserve">rs1382846</t>
  </si>
  <si>
    <t xml:space="preserve">rs138471526</t>
  </si>
  <si>
    <t xml:space="preserve">rs138678612</t>
  </si>
  <si>
    <t xml:space="preserve">rs139511528</t>
  </si>
  <si>
    <t xml:space="preserve">rs139832280</t>
  </si>
  <si>
    <t xml:space="preserve">rs140622233</t>
  </si>
  <si>
    <t xml:space="preserve">rs141380757</t>
  </si>
  <si>
    <t xml:space="preserve">rs143019966</t>
  </si>
  <si>
    <t xml:space="preserve">rs145415430</t>
  </si>
  <si>
    <t xml:space="preserve">rs147423408</t>
  </si>
  <si>
    <t xml:space="preserve">rs149001409</t>
  </si>
  <si>
    <t xml:space="preserve">rs1610601</t>
  </si>
  <si>
    <t xml:space="preserve">rs1634717</t>
  </si>
  <si>
    <t xml:space="preserve">rs16852556</t>
  </si>
  <si>
    <t xml:space="preserve">rs16869385</t>
  </si>
  <si>
    <t xml:space="preserve">rs17191538</t>
  </si>
  <si>
    <t xml:space="preserve">rs17196137</t>
  </si>
  <si>
    <t xml:space="preserve">rs182914108</t>
  </si>
  <si>
    <t xml:space="preserve">rs192303297</t>
  </si>
  <si>
    <t xml:space="preserve">rs2074475</t>
  </si>
  <si>
    <t xml:space="preserve">rs2244027</t>
  </si>
  <si>
    <t xml:space="preserve">rs2250264</t>
  </si>
  <si>
    <t xml:space="preserve">rs2364485</t>
  </si>
  <si>
    <t xml:space="preserve">rs2394893</t>
  </si>
  <si>
    <t xml:space="preserve">rs2395042</t>
  </si>
  <si>
    <t xml:space="preserve">rs247096</t>
  </si>
  <si>
    <t xml:space="preserve">rs2517554</t>
  </si>
  <si>
    <t xml:space="preserve">rs2523675</t>
  </si>
  <si>
    <t xml:space="preserve">rs2523721</t>
  </si>
  <si>
    <t xml:space="preserve">rs2535294</t>
  </si>
  <si>
    <t xml:space="preserve">rs2596464</t>
  </si>
  <si>
    <t xml:space="preserve">rs2844495</t>
  </si>
  <si>
    <t xml:space="preserve">rs2844606</t>
  </si>
  <si>
    <t xml:space="preserve">rs28700215</t>
  </si>
  <si>
    <t xml:space="preserve">rs28749138</t>
  </si>
  <si>
    <t xml:space="preserve">rs2894233</t>
  </si>
  <si>
    <t xml:space="preserve">rs3095345</t>
  </si>
  <si>
    <t xml:space="preserve">rs35986022</t>
  </si>
  <si>
    <t xml:space="preserve">rs35996215</t>
  </si>
  <si>
    <t xml:space="preserve">rs3789087</t>
  </si>
  <si>
    <t xml:space="preserve">rs41315395</t>
  </si>
  <si>
    <t xml:space="preserve">rs4767000</t>
  </si>
  <si>
    <t xml:space="preserve">rs5024432</t>
  </si>
  <si>
    <t xml:space="preserve">rs537860389</t>
  </si>
  <si>
    <t xml:space="preserve">rs55822421</t>
  </si>
  <si>
    <t xml:space="preserve">rs55914821</t>
  </si>
  <si>
    <t xml:space="preserve">rs56044559</t>
  </si>
  <si>
    <t xml:space="preserve">rs569354059</t>
  </si>
  <si>
    <t xml:space="preserve">rs576053233</t>
  </si>
  <si>
    <t xml:space="preserve">rs58634322</t>
  </si>
  <si>
    <t xml:space="preserve">rs59803593</t>
  </si>
  <si>
    <t xml:space="preserve">rs61739678</t>
  </si>
  <si>
    <t xml:space="preserve">rs620202</t>
  </si>
  <si>
    <t xml:space="preserve">rs62401413</t>
  </si>
  <si>
    <t xml:space="preserve">rs62405992</t>
  </si>
  <si>
    <t xml:space="preserve">rs62407169</t>
  </si>
  <si>
    <t xml:space="preserve">rs6917130</t>
  </si>
  <si>
    <t xml:space="preserve">rs707937</t>
  </si>
  <si>
    <t xml:space="preserve">rs71563368</t>
  </si>
  <si>
    <t xml:space="preserve">rs7210455</t>
  </si>
  <si>
    <t xml:space="preserve">rs72850156</t>
  </si>
  <si>
    <t xml:space="preserve">rs7300170</t>
  </si>
  <si>
    <t xml:space="preserve">rs73402240</t>
  </si>
  <si>
    <t xml:space="preserve">rs74363807</t>
  </si>
  <si>
    <t xml:space="preserve">rs7451017</t>
  </si>
  <si>
    <t xml:space="preserve">rs7583622</t>
  </si>
  <si>
    <t xml:space="preserve">rs76481949</t>
  </si>
  <si>
    <t xml:space="preserve">rs76913603</t>
  </si>
  <si>
    <t xml:space="preserve">rs7770048</t>
  </si>
  <si>
    <t xml:space="preserve">rs77897196</t>
  </si>
  <si>
    <t xml:space="preserve">rs78051721</t>
  </si>
  <si>
    <t xml:space="preserve">rs8098045</t>
  </si>
  <si>
    <t xml:space="preserve">rs9262162</t>
  </si>
  <si>
    <t xml:space="preserve">rs9262508</t>
  </si>
  <si>
    <t xml:space="preserve">rs9267650</t>
  </si>
  <si>
    <t xml:space="preserve">rs9271348</t>
  </si>
  <si>
    <t xml:space="preserve">rs9368570</t>
  </si>
  <si>
    <t xml:space="preserve">rs9380326</t>
  </si>
  <si>
    <t xml:space="preserve">rs9501129</t>
  </si>
  <si>
    <t xml:space="preserve">rs10142466</t>
  </si>
  <si>
    <t xml:space="preserve">Ql4lXW</t>
  </si>
  <si>
    <t xml:space="preserve">GCST90274830.csv</t>
  </si>
  <si>
    <t xml:space="preserve">niHtOH</t>
  </si>
  <si>
    <t xml:space="preserve">rs10506918</t>
  </si>
  <si>
    <t xml:space="preserve">rs11114267</t>
  </si>
  <si>
    <t xml:space="preserve">rs112635299</t>
  </si>
  <si>
    <t xml:space="preserve">rs113954333</t>
  </si>
  <si>
    <t xml:space="preserve">rs114165349</t>
  </si>
  <si>
    <t xml:space="preserve">rs114805200</t>
  </si>
  <si>
    <t xml:space="preserve">rs1230164</t>
  </si>
  <si>
    <t xml:space="preserve">rs12637074</t>
  </si>
  <si>
    <t xml:space="preserve">rs12674870</t>
  </si>
  <si>
    <t xml:space="preserve">rs138408096</t>
  </si>
  <si>
    <t xml:space="preserve">rs138502219</t>
  </si>
  <si>
    <t xml:space="preserve">rs138557324</t>
  </si>
  <si>
    <t xml:space="preserve">rs1425066</t>
  </si>
  <si>
    <t xml:space="preserve">rs1437633</t>
  </si>
  <si>
    <t xml:space="preserve">rs1493936</t>
  </si>
  <si>
    <t xml:space="preserve">rs17396131</t>
  </si>
  <si>
    <t xml:space="preserve">rs17600346</t>
  </si>
  <si>
    <t xml:space="preserve">rs2247769</t>
  </si>
  <si>
    <t xml:space="preserve">rs241778</t>
  </si>
  <si>
    <t xml:space="preserve">rs241789</t>
  </si>
  <si>
    <t xml:space="preserve">rs2468185</t>
  </si>
  <si>
    <t xml:space="preserve">rs2531866</t>
  </si>
  <si>
    <t xml:space="preserve">rs271665</t>
  </si>
  <si>
    <t xml:space="preserve">rs28454196</t>
  </si>
  <si>
    <t xml:space="preserve">rs3134094</t>
  </si>
  <si>
    <t xml:space="preserve">rs376613127</t>
  </si>
  <si>
    <t xml:space="preserve">rs4870783</t>
  </si>
  <si>
    <t xml:space="preserve">rs55784633</t>
  </si>
  <si>
    <t xml:space="preserve">rs58792577</t>
  </si>
  <si>
    <t xml:space="preserve">rs61968587</t>
  </si>
  <si>
    <t xml:space="preserve">rs6506157</t>
  </si>
  <si>
    <t xml:space="preserve">rs6985207</t>
  </si>
  <si>
    <t xml:space="preserve">rs704</t>
  </si>
  <si>
    <t xml:space="preserve">rs72682418</t>
  </si>
  <si>
    <t xml:space="preserve">rs7350766</t>
  </si>
  <si>
    <t xml:space="preserve">rs74111611</t>
  </si>
  <si>
    <t xml:space="preserve">rs74627924</t>
  </si>
  <si>
    <t xml:space="preserve">rs75064915</t>
  </si>
  <si>
    <t xml:space="preserve">rs7703177</t>
  </si>
  <si>
    <t xml:space="preserve">rs77255899</t>
  </si>
  <si>
    <t xml:space="preserve">rs77507094</t>
  </si>
  <si>
    <t xml:space="preserve">rs928835</t>
  </si>
  <si>
    <t xml:space="preserve">rs929465</t>
  </si>
  <si>
    <t xml:space="preserve">rs9894260</t>
  </si>
  <si>
    <t xml:space="preserve">rs9946923</t>
  </si>
  <si>
    <t xml:space="preserve">rs10102792</t>
  </si>
  <si>
    <t xml:space="preserve">4QXvhJ</t>
  </si>
  <si>
    <t xml:space="preserve">GCST90274824.csv</t>
  </si>
  <si>
    <t xml:space="preserve">pO1Xhi</t>
  </si>
  <si>
    <t xml:space="preserve">rs10140592</t>
  </si>
  <si>
    <t xml:space="preserve">rs10908711</t>
  </si>
  <si>
    <t xml:space="preserve">rs113739051</t>
  </si>
  <si>
    <t xml:space="preserve">rs113911480</t>
  </si>
  <si>
    <t xml:space="preserve">rs114438927</t>
  </si>
  <si>
    <t xml:space="preserve">rs115511138</t>
  </si>
  <si>
    <t xml:space="preserve">rs140505982</t>
  </si>
  <si>
    <t xml:space="preserve">rs144118870</t>
  </si>
  <si>
    <t xml:space="preserve">rs144618566</t>
  </si>
  <si>
    <t xml:space="preserve">rs144982290</t>
  </si>
  <si>
    <t xml:space="preserve">rs148228138</t>
  </si>
  <si>
    <t xml:space="preserve">rs148945704</t>
  </si>
  <si>
    <t xml:space="preserve">rs159290</t>
  </si>
  <si>
    <t xml:space="preserve">rs1800024</t>
  </si>
  <si>
    <t xml:space="preserve">rs1860179</t>
  </si>
  <si>
    <t xml:space="preserve">rs188602642</t>
  </si>
  <si>
    <t xml:space="preserve">rs2192410</t>
  </si>
  <si>
    <t xml:space="preserve">rs2368698</t>
  </si>
  <si>
    <t xml:space="preserve">rs2497351</t>
  </si>
  <si>
    <t xml:space="preserve">rs2631360</t>
  </si>
  <si>
    <t xml:space="preserve">rs2721961</t>
  </si>
  <si>
    <t xml:space="preserve">rs3136676</t>
  </si>
  <si>
    <t xml:space="preserve">rs34202150</t>
  </si>
  <si>
    <t xml:space="preserve">rs438824</t>
  </si>
  <si>
    <t xml:space="preserve">rs4795893</t>
  </si>
  <si>
    <t xml:space="preserve">rs4980395</t>
  </si>
  <si>
    <t xml:space="preserve">rs527868298</t>
  </si>
  <si>
    <t xml:space="preserve">rs55842014</t>
  </si>
  <si>
    <t xml:space="preserve">rs56003568</t>
  </si>
  <si>
    <t xml:space="preserve">rs62201455</t>
  </si>
  <si>
    <t xml:space="preserve">rs62336911</t>
  </si>
  <si>
    <t xml:space="preserve">rs71379473</t>
  </si>
  <si>
    <t xml:space="preserve">rs72681808</t>
  </si>
  <si>
    <t xml:space="preserve">rs72825017</t>
  </si>
  <si>
    <t xml:space="preserve">rs72832833</t>
  </si>
  <si>
    <t xml:space="preserve">rs73077238</t>
  </si>
  <si>
    <t xml:space="preserve">rs73288029</t>
  </si>
  <si>
    <t xml:space="preserve">rs74794857</t>
  </si>
  <si>
    <t xml:space="preserve">rs7530926</t>
  </si>
  <si>
    <t xml:space="preserve">rs75928340</t>
  </si>
  <si>
    <t xml:space="preserve">rs7612912</t>
  </si>
  <si>
    <t xml:space="preserve">rs7625839</t>
  </si>
  <si>
    <t xml:space="preserve">rs77609620</t>
  </si>
  <si>
    <t xml:space="preserve">rs77688273</t>
  </si>
  <si>
    <t xml:space="preserve">rs78115470</t>
  </si>
  <si>
    <t xml:space="preserve">rs78208868</t>
  </si>
  <si>
    <t xml:space="preserve">rs8112014</t>
  </si>
  <si>
    <t xml:space="preserve">rs847767</t>
  </si>
  <si>
    <t xml:space="preserve">rs862990</t>
  </si>
  <si>
    <t xml:space="preserve">rs926646</t>
  </si>
  <si>
    <t xml:space="preserve">rs10901257</t>
  </si>
  <si>
    <t xml:space="preserve">GCST90274820.csv</t>
  </si>
  <si>
    <t xml:space="preserve">rs112883732</t>
  </si>
  <si>
    <t xml:space="preserve">rs115938660</t>
  </si>
  <si>
    <t xml:space="preserve">rs117117000</t>
  </si>
  <si>
    <t xml:space="preserve">rs117804300</t>
  </si>
  <si>
    <t xml:space="preserve">rs12379461</t>
  </si>
  <si>
    <t xml:space="preserve">rs1275374</t>
  </si>
  <si>
    <t xml:space="preserve">rs12754806</t>
  </si>
  <si>
    <t xml:space="preserve">rs138683771</t>
  </si>
  <si>
    <t xml:space="preserve">rs143212977</t>
  </si>
  <si>
    <t xml:space="preserve">rs147006060</t>
  </si>
  <si>
    <t xml:space="preserve">rs1604713</t>
  </si>
  <si>
    <t xml:space="preserve">rs1690678</t>
  </si>
  <si>
    <t xml:space="preserve">rs184107024</t>
  </si>
  <si>
    <t xml:space="preserve">rs2073935</t>
  </si>
  <si>
    <t xml:space="preserve">rs2289779</t>
  </si>
  <si>
    <t xml:space="preserve">rs2569006</t>
  </si>
  <si>
    <t xml:space="preserve">rs3124747</t>
  </si>
  <si>
    <t xml:space="preserve">rs3124775</t>
  </si>
  <si>
    <t xml:space="preserve">rs3763650</t>
  </si>
  <si>
    <t xml:space="preserve">rs41296094</t>
  </si>
  <si>
    <t xml:space="preserve">rs452976</t>
  </si>
  <si>
    <t xml:space="preserve">rs4689540</t>
  </si>
  <si>
    <t xml:space="preserve">rs4937122</t>
  </si>
  <si>
    <t xml:space="preserve">rs582037</t>
  </si>
  <si>
    <t xml:space="preserve">rs6002001</t>
  </si>
  <si>
    <t xml:space="preserve">rs615940</t>
  </si>
  <si>
    <t xml:space="preserve">rs62161480</t>
  </si>
  <si>
    <t xml:space="preserve">rs62258077</t>
  </si>
  <si>
    <t xml:space="preserve">rs62355818</t>
  </si>
  <si>
    <t xml:space="preserve">rs635634</t>
  </si>
  <si>
    <t xml:space="preserve">rs6671847</t>
  </si>
  <si>
    <t xml:space="preserve">rs7033492</t>
  </si>
  <si>
    <t xml:space="preserve">rs7047277</t>
  </si>
  <si>
    <t xml:space="preserve">rs72730728</t>
  </si>
  <si>
    <t xml:space="preserve">rs72837682</t>
  </si>
  <si>
    <t xml:space="preserve">rs73157388</t>
  </si>
  <si>
    <t xml:space="preserve">rs7729320</t>
  </si>
  <si>
    <t xml:space="preserve">rs778016</t>
  </si>
  <si>
    <t xml:space="preserve">rs78981063</t>
  </si>
  <si>
    <t xml:space="preserve">rs79158370</t>
  </si>
  <si>
    <t xml:space="preserve">rs8059299</t>
  </si>
  <si>
    <t xml:space="preserve">rs9313148</t>
  </si>
  <si>
    <t xml:space="preserve">rs9331726</t>
  </si>
  <si>
    <t xml:space="preserve">rs10182644</t>
  </si>
  <si>
    <t xml:space="preserve">7QkGNX</t>
  </si>
  <si>
    <t xml:space="preserve">GCST90274814.csv</t>
  </si>
  <si>
    <t xml:space="preserve">suoHTa</t>
  </si>
  <si>
    <t xml:space="preserve">rs10988407</t>
  </si>
  <si>
    <t xml:space="preserve">rs112289272</t>
  </si>
  <si>
    <t xml:space="preserve">rs114829303</t>
  </si>
  <si>
    <t xml:space="preserve">rs12592185</t>
  </si>
  <si>
    <t xml:space="preserve">rs13159066</t>
  </si>
  <si>
    <t xml:space="preserve">rs132210</t>
  </si>
  <si>
    <t xml:space="preserve">rs139303816</t>
  </si>
  <si>
    <t xml:space="preserve">rs141941146</t>
  </si>
  <si>
    <t xml:space="preserve">rs144124166</t>
  </si>
  <si>
    <t xml:space="preserve">rs17009223</t>
  </si>
  <si>
    <t xml:space="preserve">rs2212484</t>
  </si>
  <si>
    <t xml:space="preserve">rs2995998</t>
  </si>
  <si>
    <t xml:space="preserve">rs34639000</t>
  </si>
  <si>
    <t xml:space="preserve">rs41264833</t>
  </si>
  <si>
    <t xml:space="preserve">rs4277106</t>
  </si>
  <si>
    <t xml:space="preserve">rs4815018</t>
  </si>
  <si>
    <t xml:space="preserve">rs62069649</t>
  </si>
  <si>
    <t xml:space="preserve">rs67927317</t>
  </si>
  <si>
    <t xml:space="preserve">rs706716</t>
  </si>
  <si>
    <t xml:space="preserve">rs7142197</t>
  </si>
  <si>
    <t xml:space="preserve">rs7193141</t>
  </si>
  <si>
    <t xml:space="preserve">rs72873944</t>
  </si>
  <si>
    <t xml:space="preserve">rs9457226</t>
  </si>
  <si>
    <t xml:space="preserve">rs114416525</t>
  </si>
  <si>
    <t xml:space="preserve">x8BRn2</t>
  </si>
  <si>
    <t xml:space="preserve">GCST90274809.csv</t>
  </si>
  <si>
    <t xml:space="preserve">8PfeNy</t>
  </si>
  <si>
    <t xml:space="preserve">rs11607326</t>
  </si>
  <si>
    <t xml:space="preserve">rs117263973</t>
  </si>
  <si>
    <t xml:space="preserve">rs117636462</t>
  </si>
  <si>
    <t xml:space="preserve">rs11777386</t>
  </si>
  <si>
    <t xml:space="preserve">rs12240324</t>
  </si>
  <si>
    <t xml:space="preserve">rs13169282</t>
  </si>
  <si>
    <t xml:space="preserve">rs13257574</t>
  </si>
  <si>
    <t xml:space="preserve">rs134384</t>
  </si>
  <si>
    <t xml:space="preserve">rs143949731</t>
  </si>
  <si>
    <t xml:space="preserve">rs1473089</t>
  </si>
  <si>
    <t xml:space="preserve">rs17256492</t>
  </si>
  <si>
    <t xml:space="preserve">rs187050106</t>
  </si>
  <si>
    <t xml:space="preserve">rs187651556</t>
  </si>
  <si>
    <t xml:space="preserve">rs3181361</t>
  </si>
  <si>
    <t xml:space="preserve">rs4466</t>
  </si>
  <si>
    <t xml:space="preserve">rs4811167</t>
  </si>
  <si>
    <t xml:space="preserve">rs56282088</t>
  </si>
  <si>
    <t xml:space="preserve">rs75590335</t>
  </si>
  <si>
    <t xml:space="preserve">rs78538894</t>
  </si>
  <si>
    <t xml:space="preserve">rs78594373</t>
  </si>
  <si>
    <t xml:space="preserve">rs79229049</t>
  </si>
  <si>
    <t xml:space="preserve">rs10057700</t>
  </si>
  <si>
    <t xml:space="preserve">IIAM8L</t>
  </si>
  <si>
    <t xml:space="preserve">GCST90274805.csv</t>
  </si>
  <si>
    <t xml:space="preserve">cANhtJ</t>
  </si>
  <si>
    <t xml:space="preserve">rs10063171</t>
  </si>
  <si>
    <t xml:space="preserve">rs10233998</t>
  </si>
  <si>
    <t xml:space="preserve">rs115494443</t>
  </si>
  <si>
    <t xml:space="preserve">rs115602471</t>
  </si>
  <si>
    <t xml:space="preserve">rs117537822</t>
  </si>
  <si>
    <t xml:space="preserve">rs11759846</t>
  </si>
  <si>
    <t xml:space="preserve">rs11878153</t>
  </si>
  <si>
    <t xml:space="preserve">rs12047801</t>
  </si>
  <si>
    <t xml:space="preserve">rs12529944</t>
  </si>
  <si>
    <t xml:space="preserve">rs16886503</t>
  </si>
  <si>
    <t xml:space="preserve">rs17208587</t>
  </si>
  <si>
    <t xml:space="preserve">rs17615220</t>
  </si>
  <si>
    <t xml:space="preserve">rs190042298</t>
  </si>
  <si>
    <t xml:space="preserve">rs2071280</t>
  </si>
  <si>
    <t xml:space="preserve">rs2071541</t>
  </si>
  <si>
    <t xml:space="preserve">rs2426634</t>
  </si>
  <si>
    <t xml:space="preserve">rs28441225</t>
  </si>
  <si>
    <t xml:space="preserve">rs375244</t>
  </si>
  <si>
    <t xml:space="preserve">rs419132</t>
  </si>
  <si>
    <t xml:space="preserve">rs4767214</t>
  </si>
  <si>
    <t xml:space="preserve">rs4792878</t>
  </si>
  <si>
    <t xml:space="preserve">rs523604</t>
  </si>
  <si>
    <t xml:space="preserve">rs565705003</t>
  </si>
  <si>
    <t xml:space="preserve">rs61098036</t>
  </si>
  <si>
    <t xml:space="preserve">rs7138836</t>
  </si>
  <si>
    <t xml:space="preserve">rs72937918</t>
  </si>
  <si>
    <t xml:space="preserve">rs76012752</t>
  </si>
  <si>
    <t xml:space="preserve">rs76544453</t>
  </si>
  <si>
    <t xml:space="preserve">rs78267257</t>
  </si>
  <si>
    <t xml:space="preserve">rs79280499</t>
  </si>
  <si>
    <t xml:space="preserve">rs9268124</t>
  </si>
  <si>
    <t xml:space="preserve">rs9270621</t>
  </si>
  <si>
    <t xml:space="preserve">rs927066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1" t="s">
        <v>35</v>
      </c>
      <c r="B2" s="1" t="s">
        <v>36</v>
      </c>
      <c r="C2" s="1" t="s">
        <v>37</v>
      </c>
      <c r="D2" s="1" t="s">
        <v>36</v>
      </c>
      <c r="E2" s="1" t="s">
        <v>37</v>
      </c>
      <c r="F2" s="1" t="n">
        <v>-0.0925</v>
      </c>
      <c r="G2" s="1" t="n">
        <v>0.00457923</v>
      </c>
      <c r="H2" s="1" t="n">
        <v>0.905</v>
      </c>
      <c r="I2" s="1" t="n">
        <v>0.868156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8</v>
      </c>
      <c r="N2" s="2" t="n">
        <v>4</v>
      </c>
      <c r="O2" s="2" t="n">
        <v>5800007</v>
      </c>
      <c r="P2" s="2" t="n">
        <v>0.0485142</v>
      </c>
      <c r="Q2" s="2" t="n">
        <v>0.9248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4</v>
      </c>
      <c r="X2" s="2" t="n">
        <v>5801734</v>
      </c>
      <c r="Y2" s="2" t="n">
        <v>0.0199</v>
      </c>
      <c r="Z2" s="2" t="n">
        <v>3.35E-006</v>
      </c>
      <c r="AA2" s="2" t="n">
        <v>14716</v>
      </c>
      <c r="AB2" s="2" t="s">
        <v>42</v>
      </c>
      <c r="AC2" s="3" t="b">
        <f aca="false">TRUE()</f>
        <v>1</v>
      </c>
      <c r="AD2" s="2" t="s">
        <v>40</v>
      </c>
      <c r="AE2" s="2" t="s">
        <v>43</v>
      </c>
      <c r="AF2" s="2" t="n">
        <v>2</v>
      </c>
      <c r="AG2" s="3" t="b">
        <f aca="false">TRUE()</f>
        <v>1</v>
      </c>
      <c r="AH2" s="2" t="n">
        <v>0.00146605534813042</v>
      </c>
      <c r="AI2" s="2" t="n">
        <v>21.6032098937925</v>
      </c>
    </row>
    <row r="3" customFormat="false" ht="15" hidden="false" customHeight="false" outlineLevel="0" collapsed="false">
      <c r="A3" s="1" t="s">
        <v>44</v>
      </c>
      <c r="B3" s="1" t="s">
        <v>45</v>
      </c>
      <c r="C3" s="1" t="s">
        <v>46</v>
      </c>
      <c r="D3" s="1" t="s">
        <v>45</v>
      </c>
      <c r="E3" s="1" t="s">
        <v>46</v>
      </c>
      <c r="F3" s="1" t="n">
        <v>-0.2515</v>
      </c>
      <c r="G3" s="1" t="n">
        <v>0.180926</v>
      </c>
      <c r="H3" s="1" t="n">
        <v>0.9797</v>
      </c>
      <c r="I3" s="1" t="n">
        <v>0.9849836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8</v>
      </c>
      <c r="N3" s="2" t="n">
        <v>20</v>
      </c>
      <c r="O3" s="2" t="n">
        <v>44387025</v>
      </c>
      <c r="P3" s="2" t="n">
        <v>0.136497</v>
      </c>
      <c r="Q3" s="2" t="n">
        <v>0.185009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20</v>
      </c>
      <c r="X3" s="2" t="n">
        <v>43015665</v>
      </c>
      <c r="Y3" s="2" t="n">
        <v>0.0503</v>
      </c>
      <c r="Z3" s="2" t="n">
        <v>5.73E-007</v>
      </c>
      <c r="AA3" s="2" t="n">
        <v>13422</v>
      </c>
      <c r="AB3" s="2" t="s">
        <v>42</v>
      </c>
      <c r="AC3" s="3" t="b">
        <f aca="false">TRUE()</f>
        <v>1</v>
      </c>
      <c r="AD3" s="2" t="s">
        <v>40</v>
      </c>
      <c r="AE3" s="2" t="s">
        <v>43</v>
      </c>
      <c r="AF3" s="2" t="n">
        <v>2</v>
      </c>
      <c r="AG3" s="3" t="b">
        <f aca="false">TRUE()</f>
        <v>1</v>
      </c>
      <c r="AH3" s="2" t="n">
        <v>0.00185915073994199</v>
      </c>
      <c r="AI3" s="2" t="n">
        <v>24.9962747727611</v>
      </c>
    </row>
    <row r="4" customFormat="false" ht="15" hidden="false" customHeight="false" outlineLevel="0" collapsed="false">
      <c r="A4" s="1" t="s">
        <v>47</v>
      </c>
      <c r="B4" s="1" t="s">
        <v>36</v>
      </c>
      <c r="C4" s="1" t="s">
        <v>37</v>
      </c>
      <c r="D4" s="1" t="s">
        <v>36</v>
      </c>
      <c r="E4" s="1" t="s">
        <v>37</v>
      </c>
      <c r="F4" s="1" t="n">
        <v>0.2044</v>
      </c>
      <c r="G4" s="1" t="n">
        <v>0.0767651</v>
      </c>
      <c r="H4" s="1" t="n">
        <v>0.0243</v>
      </c>
      <c r="I4" s="1" t="n">
        <v>0.015753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8</v>
      </c>
      <c r="N4" s="2" t="n">
        <v>2</v>
      </c>
      <c r="O4" s="2" t="n">
        <v>143892866</v>
      </c>
      <c r="P4" s="2" t="n">
        <v>0.132837</v>
      </c>
      <c r="Q4" s="2" t="n">
        <v>0.563339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2</v>
      </c>
      <c r="X4" s="2" t="n">
        <v>144650434</v>
      </c>
      <c r="Y4" s="2" t="n">
        <v>0.044</v>
      </c>
      <c r="Z4" s="2" t="n">
        <v>3.39E-006</v>
      </c>
      <c r="AA4" s="2" t="n">
        <v>13801</v>
      </c>
      <c r="AB4" s="2" t="s">
        <v>42</v>
      </c>
      <c r="AC4" s="3" t="b">
        <f aca="false">TRUE()</f>
        <v>1</v>
      </c>
      <c r="AD4" s="2" t="s">
        <v>40</v>
      </c>
      <c r="AE4" s="2" t="s">
        <v>43</v>
      </c>
      <c r="AF4" s="2" t="n">
        <v>2</v>
      </c>
      <c r="AG4" s="3" t="b">
        <f aca="false">TRUE()</f>
        <v>1</v>
      </c>
      <c r="AH4" s="2" t="n">
        <v>0.00156123151732904</v>
      </c>
      <c r="AI4" s="2" t="n">
        <v>21.5771205883392</v>
      </c>
    </row>
    <row r="5" customFormat="false" ht="15" hidden="false" customHeight="false" outlineLevel="0" collapsed="false">
      <c r="A5" s="1" t="s">
        <v>48</v>
      </c>
      <c r="B5" s="1" t="s">
        <v>36</v>
      </c>
      <c r="C5" s="1" t="s">
        <v>37</v>
      </c>
      <c r="D5" s="1" t="s">
        <v>36</v>
      </c>
      <c r="E5" s="1" t="s">
        <v>37</v>
      </c>
      <c r="F5" s="1" t="n">
        <v>0.8932</v>
      </c>
      <c r="G5" s="1" t="n">
        <v>-0.119917</v>
      </c>
      <c r="H5" s="1" t="n">
        <v>0.051</v>
      </c>
      <c r="I5" s="1" t="n">
        <v>0.045837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8</v>
      </c>
      <c r="N5" s="2" t="n">
        <v>20</v>
      </c>
      <c r="O5" s="2" t="n">
        <v>44492042</v>
      </c>
      <c r="P5" s="2" t="n">
        <v>0.07807</v>
      </c>
      <c r="Q5" s="2" t="n">
        <v>0.124534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20</v>
      </c>
      <c r="X5" s="2" t="n">
        <v>43120683</v>
      </c>
      <c r="Y5" s="2" t="n">
        <v>0.026</v>
      </c>
      <c r="Z5" s="2" t="n">
        <v>1E-200</v>
      </c>
      <c r="AA5" s="2" t="n">
        <v>14720</v>
      </c>
      <c r="AB5" s="2" t="s">
        <v>42</v>
      </c>
      <c r="AC5" s="3" t="b">
        <f aca="false">TRUE()</f>
        <v>1</v>
      </c>
      <c r="AD5" s="2" t="s">
        <v>40</v>
      </c>
      <c r="AE5" s="2" t="s">
        <v>43</v>
      </c>
      <c r="AF5" s="2" t="n">
        <v>2</v>
      </c>
      <c r="AG5" s="3" t="b">
        <f aca="false">TRUE()</f>
        <v>1</v>
      </c>
      <c r="AH5" s="2" t="n">
        <v>0.0742247097123894</v>
      </c>
      <c r="AI5" s="2" t="n">
        <v>1180.02639410214</v>
      </c>
    </row>
    <row r="6" customFormat="false" ht="15" hidden="false" customHeight="false" outlineLevel="0" collapsed="false">
      <c r="A6" s="1" t="s">
        <v>49</v>
      </c>
      <c r="B6" s="1" t="s">
        <v>36</v>
      </c>
      <c r="C6" s="1" t="s">
        <v>46</v>
      </c>
      <c r="D6" s="1" t="s">
        <v>36</v>
      </c>
      <c r="E6" s="1" t="s">
        <v>46</v>
      </c>
      <c r="F6" s="1" t="n">
        <v>-0.0606</v>
      </c>
      <c r="G6" s="1" t="n">
        <v>0.0298096</v>
      </c>
      <c r="H6" s="1" t="n">
        <v>0.6677</v>
      </c>
      <c r="I6" s="1" t="n">
        <v>0.684439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8</v>
      </c>
      <c r="N6" s="2" t="n">
        <v>11</v>
      </c>
      <c r="O6" s="2" t="n">
        <v>102742554</v>
      </c>
      <c r="P6" s="2" t="n">
        <v>0.0354683</v>
      </c>
      <c r="Q6" s="2" t="n">
        <v>0.400652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11</v>
      </c>
      <c r="X6" s="2" t="n">
        <v>102613285</v>
      </c>
      <c r="Y6" s="2" t="n">
        <v>0.0133</v>
      </c>
      <c r="Z6" s="2" t="n">
        <v>5.2E-006</v>
      </c>
      <c r="AA6" s="2" t="n">
        <v>12193</v>
      </c>
      <c r="AB6" s="2" t="s">
        <v>42</v>
      </c>
      <c r="AC6" s="3" t="b">
        <f aca="false">TRUE()</f>
        <v>1</v>
      </c>
      <c r="AD6" s="2" t="s">
        <v>40</v>
      </c>
      <c r="AE6" s="2" t="s">
        <v>43</v>
      </c>
      <c r="AF6" s="2" t="n">
        <v>2</v>
      </c>
      <c r="AG6" s="3" t="b">
        <f aca="false">TRUE()</f>
        <v>1</v>
      </c>
      <c r="AH6" s="2" t="n">
        <v>0.00169977939239242</v>
      </c>
      <c r="AI6" s="2" t="n">
        <v>20.7572933922059</v>
      </c>
    </row>
    <row r="7" customFormat="false" ht="15" hidden="false" customHeight="false" outlineLevel="0" collapsed="false">
      <c r="A7" s="1" t="s">
        <v>50</v>
      </c>
      <c r="B7" s="1" t="s">
        <v>45</v>
      </c>
      <c r="C7" s="1" t="s">
        <v>46</v>
      </c>
      <c r="D7" s="1" t="s">
        <v>45</v>
      </c>
      <c r="E7" s="1" t="s">
        <v>46</v>
      </c>
      <c r="F7" s="1" t="n">
        <v>0.139</v>
      </c>
      <c r="G7" s="1" t="n">
        <v>0.0607152</v>
      </c>
      <c r="H7" s="1" t="n">
        <v>0.0462</v>
      </c>
      <c r="I7" s="1" t="n">
        <v>0.0657284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38</v>
      </c>
      <c r="N7" s="2" t="n">
        <v>1</v>
      </c>
      <c r="O7" s="2" t="n">
        <v>56888175</v>
      </c>
      <c r="P7" s="2" t="n">
        <v>0.0665841</v>
      </c>
      <c r="Q7" s="2" t="n">
        <v>0.361845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1</v>
      </c>
      <c r="X7" s="2" t="n">
        <v>57353848</v>
      </c>
      <c r="Y7" s="2" t="n">
        <v>0.0293</v>
      </c>
      <c r="Z7" s="2" t="n">
        <v>2.1E-006</v>
      </c>
      <c r="AA7" s="2" t="n">
        <v>14715</v>
      </c>
      <c r="AB7" s="2" t="s">
        <v>42</v>
      </c>
      <c r="AC7" s="3" t="b">
        <f aca="false">TRUE()</f>
        <v>1</v>
      </c>
      <c r="AD7" s="2" t="s">
        <v>40</v>
      </c>
      <c r="AE7" s="2" t="s">
        <v>43</v>
      </c>
      <c r="AF7" s="2" t="n">
        <v>2</v>
      </c>
      <c r="AG7" s="3" t="b">
        <f aca="false">TRUE()</f>
        <v>1</v>
      </c>
      <c r="AH7" s="2" t="n">
        <v>0.00152711017533997</v>
      </c>
      <c r="AI7" s="2" t="n">
        <v>22.5027361671508</v>
      </c>
    </row>
    <row r="8" customFormat="false" ht="15" hidden="false" customHeight="false" outlineLevel="0" collapsed="false">
      <c r="A8" s="1" t="s">
        <v>51</v>
      </c>
      <c r="B8" s="1" t="s">
        <v>45</v>
      </c>
      <c r="C8" s="1" t="s">
        <v>46</v>
      </c>
      <c r="D8" s="1" t="s">
        <v>45</v>
      </c>
      <c r="E8" s="1" t="s">
        <v>46</v>
      </c>
      <c r="F8" s="1" t="n">
        <v>0.2582</v>
      </c>
      <c r="G8" s="1" t="n">
        <v>-0.182588</v>
      </c>
      <c r="H8" s="1" t="n">
        <v>0.9851</v>
      </c>
      <c r="I8" s="1" t="n">
        <v>0.9789241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38</v>
      </c>
      <c r="N8" s="2" t="n">
        <v>20</v>
      </c>
      <c r="O8" s="2" t="n">
        <v>44420936</v>
      </c>
      <c r="P8" s="2" t="n">
        <v>0.116027</v>
      </c>
      <c r="Q8" s="2" t="n">
        <v>0.115565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20</v>
      </c>
      <c r="X8" s="2" t="n">
        <v>43049576</v>
      </c>
      <c r="Y8" s="2" t="n">
        <v>0.0524</v>
      </c>
      <c r="Z8" s="2" t="n">
        <v>8.33E-007</v>
      </c>
      <c r="AA8" s="2" t="n">
        <v>14736</v>
      </c>
      <c r="AB8" s="2" t="s">
        <v>42</v>
      </c>
      <c r="AC8" s="3" t="b">
        <f aca="false">TRUE()</f>
        <v>1</v>
      </c>
      <c r="AD8" s="2" t="s">
        <v>40</v>
      </c>
      <c r="AE8" s="2" t="s">
        <v>43</v>
      </c>
      <c r="AF8" s="2" t="n">
        <v>2</v>
      </c>
      <c r="AG8" s="3" t="b">
        <f aca="false">TRUE()</f>
        <v>1</v>
      </c>
      <c r="AH8" s="2" t="n">
        <v>0.00164495985616095</v>
      </c>
      <c r="AI8" s="2" t="n">
        <v>24.2767728374301</v>
      </c>
    </row>
    <row r="9" customFormat="false" ht="15" hidden="false" customHeight="false" outlineLevel="0" collapsed="false">
      <c r="A9" s="1" t="s">
        <v>52</v>
      </c>
      <c r="B9" s="1" t="s">
        <v>45</v>
      </c>
      <c r="C9" s="1" t="s">
        <v>36</v>
      </c>
      <c r="D9" s="1" t="s">
        <v>45</v>
      </c>
      <c r="E9" s="1" t="s">
        <v>36</v>
      </c>
      <c r="F9" s="1" t="n">
        <v>0.3494</v>
      </c>
      <c r="G9" s="1" t="n">
        <v>-0.358762</v>
      </c>
      <c r="H9" s="1" t="n">
        <v>0.0125</v>
      </c>
      <c r="I9" s="1" t="n">
        <v>0.00181124</v>
      </c>
      <c r="J9" s="3" t="b">
        <f aca="false">FALSE()</f>
        <v>0</v>
      </c>
      <c r="K9" s="3" t="b">
        <f aca="false">TRUE()</f>
        <v>1</v>
      </c>
      <c r="L9" s="3" t="b">
        <f aca="false">FALSE()</f>
        <v>0</v>
      </c>
      <c r="M9" s="2" t="s">
        <v>38</v>
      </c>
      <c r="N9" s="2" t="n">
        <v>18</v>
      </c>
      <c r="O9" s="2" t="n">
        <v>917375</v>
      </c>
      <c r="P9" s="2" t="n">
        <v>0.39245</v>
      </c>
      <c r="Q9" s="2" t="n">
        <v>0.360633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18</v>
      </c>
      <c r="X9" s="2" t="n">
        <v>917376</v>
      </c>
      <c r="Y9" s="2" t="n">
        <v>0.0754</v>
      </c>
      <c r="Z9" s="2" t="n">
        <v>3.59E-006</v>
      </c>
      <c r="AA9" s="2" t="n">
        <v>11095</v>
      </c>
      <c r="AB9" s="2" t="s">
        <v>42</v>
      </c>
      <c r="AC9" s="3" t="b">
        <f aca="false">TRUE()</f>
        <v>1</v>
      </c>
      <c r="AD9" s="2" t="s">
        <v>40</v>
      </c>
      <c r="AE9" s="2" t="s">
        <v>43</v>
      </c>
      <c r="AF9" s="2" t="n">
        <v>2</v>
      </c>
      <c r="AG9" s="3" t="b">
        <f aca="false">TRUE()</f>
        <v>1</v>
      </c>
      <c r="AH9" s="2" t="n">
        <v>0.00193168395284947</v>
      </c>
      <c r="AI9" s="2" t="n">
        <v>21.4696426531457</v>
      </c>
    </row>
    <row r="10" customFormat="false" ht="15" hidden="false" customHeight="false" outlineLevel="0" collapsed="false">
      <c r="A10" s="1" t="s">
        <v>53</v>
      </c>
      <c r="B10" s="1" t="s">
        <v>45</v>
      </c>
      <c r="C10" s="1" t="s">
        <v>46</v>
      </c>
      <c r="D10" s="1" t="s">
        <v>45</v>
      </c>
      <c r="E10" s="1" t="s">
        <v>46</v>
      </c>
      <c r="F10" s="1" t="n">
        <v>0.12</v>
      </c>
      <c r="G10" s="1" t="n">
        <v>-0.0423507</v>
      </c>
      <c r="H10" s="1" t="n">
        <v>0.32</v>
      </c>
      <c r="I10" s="1" t="n">
        <v>0.37439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8</v>
      </c>
      <c r="N10" s="2" t="n">
        <v>20</v>
      </c>
      <c r="O10" s="2" t="n">
        <v>44672026</v>
      </c>
      <c r="P10" s="2" t="n">
        <v>0.0343456</v>
      </c>
      <c r="Q10" s="2" t="n">
        <v>0.217548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20</v>
      </c>
      <c r="X10" s="2" t="n">
        <v>43300667</v>
      </c>
      <c r="Y10" s="2" t="n">
        <v>0.0147</v>
      </c>
      <c r="Z10" s="2" t="n">
        <v>3.26E-016</v>
      </c>
      <c r="AA10" s="2" t="n">
        <v>12404</v>
      </c>
      <c r="AB10" s="2" t="s">
        <v>42</v>
      </c>
      <c r="AC10" s="3" t="b">
        <f aca="false">TRUE()</f>
        <v>1</v>
      </c>
      <c r="AD10" s="2" t="s">
        <v>40</v>
      </c>
      <c r="AE10" s="2" t="s">
        <v>43</v>
      </c>
      <c r="AF10" s="2" t="n">
        <v>2</v>
      </c>
      <c r="AG10" s="3" t="b">
        <f aca="false">TRUE()</f>
        <v>1</v>
      </c>
      <c r="AH10" s="2" t="n">
        <v>0.00534366370400592</v>
      </c>
      <c r="AI10" s="2" t="n">
        <v>66.6281557144375</v>
      </c>
    </row>
    <row r="11" customFormat="false" ht="15" hidden="false" customHeight="false" outlineLevel="0" collapsed="false">
      <c r="A11" s="1" t="s">
        <v>54</v>
      </c>
      <c r="B11" s="1" t="s">
        <v>45</v>
      </c>
      <c r="C11" s="1" t="s">
        <v>46</v>
      </c>
      <c r="D11" s="1" t="s">
        <v>45</v>
      </c>
      <c r="E11" s="1" t="s">
        <v>46</v>
      </c>
      <c r="F11" s="1" t="n">
        <v>0.2878</v>
      </c>
      <c r="G11" s="1" t="n">
        <v>-0.104814</v>
      </c>
      <c r="H11" s="1" t="n">
        <v>0.9797</v>
      </c>
      <c r="I11" s="1" t="n">
        <v>0.99149667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8</v>
      </c>
      <c r="N11" s="2" t="n">
        <v>20</v>
      </c>
      <c r="O11" s="2" t="n">
        <v>44611849</v>
      </c>
      <c r="P11" s="2" t="n">
        <v>0.184438</v>
      </c>
      <c r="Q11" s="2" t="n">
        <v>0.569839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20</v>
      </c>
      <c r="X11" s="2" t="n">
        <v>43240490</v>
      </c>
      <c r="Y11" s="2" t="n">
        <v>0.0507</v>
      </c>
      <c r="Z11" s="2" t="n">
        <v>1.37E-008</v>
      </c>
      <c r="AA11" s="2" t="n">
        <v>14288</v>
      </c>
      <c r="AB11" s="2" t="s">
        <v>42</v>
      </c>
      <c r="AC11" s="3" t="b">
        <f aca="false">TRUE()</f>
        <v>1</v>
      </c>
      <c r="AD11" s="2" t="s">
        <v>40</v>
      </c>
      <c r="AE11" s="2" t="s">
        <v>43</v>
      </c>
      <c r="AF11" s="2" t="n">
        <v>2</v>
      </c>
      <c r="AG11" s="3" t="b">
        <f aca="false">TRUE()</f>
        <v>1</v>
      </c>
      <c r="AH11" s="2" t="n">
        <v>0.00225017284954456</v>
      </c>
      <c r="AI11" s="2" t="n">
        <v>32.2184664470468</v>
      </c>
    </row>
    <row r="12" customFormat="false" ht="15" hidden="false" customHeight="false" outlineLevel="0" collapsed="false">
      <c r="A12" s="1" t="s">
        <v>55</v>
      </c>
      <c r="B12" s="1" t="s">
        <v>45</v>
      </c>
      <c r="C12" s="1" t="s">
        <v>46</v>
      </c>
      <c r="D12" s="1" t="s">
        <v>45</v>
      </c>
      <c r="E12" s="1" t="s">
        <v>46</v>
      </c>
      <c r="F12" s="1" t="n">
        <v>-0.3058</v>
      </c>
      <c r="G12" s="1" t="n">
        <v>-0.0295253</v>
      </c>
      <c r="H12" s="1" t="n">
        <v>0.9867</v>
      </c>
      <c r="I12" s="1" t="n">
        <v>0.99719548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8</v>
      </c>
      <c r="N12" s="2" t="n">
        <v>20</v>
      </c>
      <c r="O12" s="2" t="n">
        <v>44843508</v>
      </c>
      <c r="P12" s="2" t="n">
        <v>0.308671</v>
      </c>
      <c r="Q12" s="2" t="n">
        <v>0.923796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20</v>
      </c>
      <c r="X12" s="2" t="n">
        <v>43472149</v>
      </c>
      <c r="Y12" s="2" t="n">
        <v>0.0611</v>
      </c>
      <c r="Z12" s="2" t="n">
        <v>5.59E-007</v>
      </c>
      <c r="AA12" s="2" t="n">
        <v>12935</v>
      </c>
      <c r="AB12" s="2" t="s">
        <v>42</v>
      </c>
      <c r="AC12" s="3" t="b">
        <f aca="false">TRUE()</f>
        <v>1</v>
      </c>
      <c r="AD12" s="2" t="s">
        <v>40</v>
      </c>
      <c r="AE12" s="2" t="s">
        <v>43</v>
      </c>
      <c r="AF12" s="2" t="n">
        <v>2</v>
      </c>
      <c r="AG12" s="3" t="b">
        <f aca="false">TRUE()</f>
        <v>1</v>
      </c>
      <c r="AH12" s="2" t="n">
        <v>0.00193279544735627</v>
      </c>
      <c r="AI12" s="2" t="n">
        <v>25.0452508675133</v>
      </c>
    </row>
    <row r="13" customFormat="false" ht="15" hidden="false" customHeight="false" outlineLevel="0" collapsed="false">
      <c r="A13" s="1" t="s">
        <v>56</v>
      </c>
      <c r="B13" s="1" t="s">
        <v>45</v>
      </c>
      <c r="C13" s="1" t="s">
        <v>46</v>
      </c>
      <c r="D13" s="1" t="s">
        <v>45</v>
      </c>
      <c r="E13" s="1" t="s">
        <v>46</v>
      </c>
      <c r="F13" s="1" t="n">
        <v>0.2127</v>
      </c>
      <c r="G13" s="1" t="n">
        <v>-0.00143962</v>
      </c>
      <c r="H13" s="1" t="n">
        <v>0.9793</v>
      </c>
      <c r="I13" s="1" t="n">
        <v>0.9874212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8</v>
      </c>
      <c r="N13" s="2" t="n">
        <v>21</v>
      </c>
      <c r="O13" s="2" t="n">
        <v>17701988</v>
      </c>
      <c r="P13" s="2" t="n">
        <v>0.147992</v>
      </c>
      <c r="Q13" s="2" t="n">
        <v>0.992239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21</v>
      </c>
      <c r="X13" s="2" t="n">
        <v>19074306</v>
      </c>
      <c r="Y13" s="2" t="n">
        <v>0.0473</v>
      </c>
      <c r="Z13" s="2" t="n">
        <v>6.9E-006</v>
      </c>
      <c r="AA13" s="2" t="n">
        <v>14244</v>
      </c>
      <c r="AB13" s="2" t="s">
        <v>42</v>
      </c>
      <c r="AC13" s="3" t="b">
        <f aca="false">TRUE()</f>
        <v>1</v>
      </c>
      <c r="AD13" s="2" t="s">
        <v>40</v>
      </c>
      <c r="AE13" s="2" t="s">
        <v>43</v>
      </c>
      <c r="AF13" s="2" t="n">
        <v>2</v>
      </c>
      <c r="AG13" s="3" t="b">
        <f aca="false">TRUE()</f>
        <v>1</v>
      </c>
      <c r="AH13" s="2" t="n">
        <v>0.00141763564697737</v>
      </c>
      <c r="AI13" s="2" t="n">
        <v>20.2186295342124</v>
      </c>
    </row>
    <row r="14" customFormat="false" ht="15" hidden="false" customHeight="false" outlineLevel="0" collapsed="false">
      <c r="A14" s="1" t="s">
        <v>57</v>
      </c>
      <c r="B14" s="1" t="s">
        <v>36</v>
      </c>
      <c r="C14" s="1" t="s">
        <v>37</v>
      </c>
      <c r="D14" s="1" t="s">
        <v>36</v>
      </c>
      <c r="E14" s="1" t="s">
        <v>37</v>
      </c>
      <c r="F14" s="1" t="n">
        <v>0.3247</v>
      </c>
      <c r="G14" s="1" t="n">
        <v>0.748756</v>
      </c>
      <c r="H14" s="1" t="n">
        <v>0.0156</v>
      </c>
      <c r="I14" s="1" t="n">
        <v>0.0010462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8</v>
      </c>
      <c r="N14" s="2" t="n">
        <v>20</v>
      </c>
      <c r="O14" s="2" t="n">
        <v>44311053</v>
      </c>
      <c r="P14" s="2" t="n">
        <v>0.516361</v>
      </c>
      <c r="Q14" s="2" t="n">
        <v>0.147041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20</v>
      </c>
      <c r="X14" s="2" t="n">
        <v>42939693</v>
      </c>
      <c r="Y14" s="2" t="n">
        <v>0.0559</v>
      </c>
      <c r="Z14" s="2" t="n">
        <v>6.3E-009</v>
      </c>
      <c r="AA14" s="2" t="n">
        <v>12935</v>
      </c>
      <c r="AB14" s="2" t="s">
        <v>42</v>
      </c>
      <c r="AC14" s="3" t="b">
        <f aca="false">TRUE()</f>
        <v>1</v>
      </c>
      <c r="AD14" s="2" t="s">
        <v>40</v>
      </c>
      <c r="AE14" s="2" t="s">
        <v>43</v>
      </c>
      <c r="AF14" s="2" t="n">
        <v>2</v>
      </c>
      <c r="AG14" s="3" t="b">
        <f aca="false">TRUE()</f>
        <v>1</v>
      </c>
      <c r="AH14" s="2" t="n">
        <v>0.00260161596304827</v>
      </c>
      <c r="AI14" s="2" t="n">
        <v>33.7344633685077</v>
      </c>
    </row>
    <row r="15" customFormat="false" ht="15" hidden="false" customHeight="false" outlineLevel="0" collapsed="false">
      <c r="A15" s="1" t="s">
        <v>58</v>
      </c>
      <c r="B15" s="1" t="s">
        <v>45</v>
      </c>
      <c r="C15" s="1" t="s">
        <v>46</v>
      </c>
      <c r="D15" s="1" t="s">
        <v>45</v>
      </c>
      <c r="E15" s="1" t="s">
        <v>46</v>
      </c>
      <c r="F15" s="1" t="n">
        <v>0.0598</v>
      </c>
      <c r="G15" s="1" t="n">
        <v>-0.0544427</v>
      </c>
      <c r="H15" s="1" t="n">
        <v>0.656</v>
      </c>
      <c r="I15" s="1" t="n">
        <v>0.684926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8</v>
      </c>
      <c r="N15" s="2" t="n">
        <v>7</v>
      </c>
      <c r="O15" s="2" t="n">
        <v>22768015</v>
      </c>
      <c r="P15" s="2" t="n">
        <v>0.0355093</v>
      </c>
      <c r="Q15" s="2" t="n">
        <v>0.125227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7</v>
      </c>
      <c r="X15" s="2" t="n">
        <v>22807634</v>
      </c>
      <c r="Y15" s="2" t="n">
        <v>0.0122</v>
      </c>
      <c r="Z15" s="2" t="n">
        <v>9.5E-007</v>
      </c>
      <c r="AA15" s="2" t="n">
        <v>14733</v>
      </c>
      <c r="AB15" s="2" t="s">
        <v>42</v>
      </c>
      <c r="AC15" s="3" t="b">
        <f aca="false">TRUE()</f>
        <v>1</v>
      </c>
      <c r="AD15" s="2" t="s">
        <v>40</v>
      </c>
      <c r="AE15" s="2" t="s">
        <v>43</v>
      </c>
      <c r="AF15" s="2" t="n">
        <v>2</v>
      </c>
      <c r="AG15" s="3" t="b">
        <f aca="false">TRUE()</f>
        <v>1</v>
      </c>
      <c r="AH15" s="2" t="n">
        <v>0.00162811044380374</v>
      </c>
      <c r="AI15" s="2" t="n">
        <v>24.0228067301998</v>
      </c>
    </row>
    <row r="16" customFormat="false" ht="15" hidden="false" customHeight="false" outlineLevel="0" collapsed="false">
      <c r="A16" s="1" t="s">
        <v>59</v>
      </c>
      <c r="B16" s="1" t="s">
        <v>37</v>
      </c>
      <c r="C16" s="1" t="s">
        <v>46</v>
      </c>
      <c r="D16" s="1" t="s">
        <v>37</v>
      </c>
      <c r="E16" s="1" t="s">
        <v>46</v>
      </c>
      <c r="F16" s="1" t="n">
        <v>0.1798</v>
      </c>
      <c r="G16" s="1" t="n">
        <v>-0.0116863</v>
      </c>
      <c r="H16" s="1" t="n">
        <v>0.2669</v>
      </c>
      <c r="I16" s="1" t="n">
        <v>0.236852</v>
      </c>
      <c r="J16" s="3" t="b">
        <f aca="false">FALSE()</f>
        <v>0</v>
      </c>
      <c r="K16" s="3" t="b">
        <f aca="false">TRUE()</f>
        <v>1</v>
      </c>
      <c r="L16" s="3" t="b">
        <f aca="false">FALSE()</f>
        <v>0</v>
      </c>
      <c r="M16" s="2" t="s">
        <v>38</v>
      </c>
      <c r="N16" s="2" t="n">
        <v>20</v>
      </c>
      <c r="O16" s="2" t="n">
        <v>44636050</v>
      </c>
      <c r="P16" s="2" t="n">
        <v>0.0389091</v>
      </c>
      <c r="Q16" s="2" t="n">
        <v>0.763911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20</v>
      </c>
      <c r="X16" s="2" t="n">
        <v>43264691</v>
      </c>
      <c r="Y16" s="2" t="n">
        <v>0.0144</v>
      </c>
      <c r="Z16" s="2" t="n">
        <v>8.89E-036</v>
      </c>
      <c r="AA16" s="2" t="n">
        <v>14288</v>
      </c>
      <c r="AB16" s="2" t="s">
        <v>42</v>
      </c>
      <c r="AC16" s="3" t="b">
        <f aca="false">TRUE()</f>
        <v>1</v>
      </c>
      <c r="AD16" s="2" t="s">
        <v>40</v>
      </c>
      <c r="AE16" s="2" t="s">
        <v>43</v>
      </c>
      <c r="AF16" s="2" t="n">
        <v>2</v>
      </c>
      <c r="AG16" s="3" t="b">
        <f aca="false">TRUE()</f>
        <v>1</v>
      </c>
      <c r="AH16" s="2" t="n">
        <v>0.0107936872045938</v>
      </c>
      <c r="AI16" s="2" t="n">
        <v>155.881147754785</v>
      </c>
    </row>
    <row r="17" customFormat="false" ht="15" hidden="false" customHeight="false" outlineLevel="0" collapsed="false">
      <c r="A17" s="1" t="s">
        <v>60</v>
      </c>
      <c r="B17" s="1" t="s">
        <v>36</v>
      </c>
      <c r="C17" s="1" t="s">
        <v>37</v>
      </c>
      <c r="D17" s="1" t="s">
        <v>36</v>
      </c>
      <c r="E17" s="1" t="s">
        <v>37</v>
      </c>
      <c r="F17" s="1" t="n">
        <v>-0.1524</v>
      </c>
      <c r="G17" s="1" t="n">
        <v>-0.0237142</v>
      </c>
      <c r="H17" s="1" t="n">
        <v>0.0397</v>
      </c>
      <c r="I17" s="1" t="n">
        <v>0.0746035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8</v>
      </c>
      <c r="N17" s="2" t="n">
        <v>1</v>
      </c>
      <c r="O17" s="2" t="n">
        <v>221976321</v>
      </c>
      <c r="P17" s="2" t="n">
        <v>0.0629334</v>
      </c>
      <c r="Q17" s="2" t="n">
        <v>0.706313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1</v>
      </c>
      <c r="X17" s="2" t="n">
        <v>222149663</v>
      </c>
      <c r="Y17" s="2" t="n">
        <v>0.0339</v>
      </c>
      <c r="Z17" s="2" t="n">
        <v>6.94E-006</v>
      </c>
      <c r="AA17" s="2" t="n">
        <v>12833</v>
      </c>
      <c r="AB17" s="2" t="s">
        <v>42</v>
      </c>
      <c r="AC17" s="3" t="b">
        <f aca="false">TRUE()</f>
        <v>1</v>
      </c>
      <c r="AD17" s="2" t="s">
        <v>40</v>
      </c>
      <c r="AE17" s="2" t="s">
        <v>43</v>
      </c>
      <c r="AF17" s="2" t="n">
        <v>2</v>
      </c>
      <c r="AG17" s="3" t="b">
        <f aca="false">TRUE()</f>
        <v>1</v>
      </c>
      <c r="AH17" s="2" t="n">
        <v>0.00157238512875259</v>
      </c>
      <c r="AI17" s="2" t="n">
        <v>20.2070468469827</v>
      </c>
    </row>
    <row r="18" customFormat="false" ht="15" hidden="false" customHeight="false" outlineLevel="0" collapsed="false">
      <c r="A18" s="1" t="s">
        <v>61</v>
      </c>
      <c r="B18" s="1" t="s">
        <v>45</v>
      </c>
      <c r="C18" s="1" t="s">
        <v>36</v>
      </c>
      <c r="D18" s="1" t="s">
        <v>45</v>
      </c>
      <c r="E18" s="1" t="s">
        <v>36</v>
      </c>
      <c r="F18" s="1" t="n">
        <v>0.2754</v>
      </c>
      <c r="G18" s="1" t="n">
        <v>-0.0685085</v>
      </c>
      <c r="H18" s="1" t="n">
        <v>0.9857</v>
      </c>
      <c r="I18" s="1" t="n">
        <v>0.9695252</v>
      </c>
      <c r="J18" s="3" t="b">
        <f aca="false">FALSE()</f>
        <v>0</v>
      </c>
      <c r="K18" s="3" t="b">
        <f aca="false">TRUE()</f>
        <v>1</v>
      </c>
      <c r="L18" s="3" t="b">
        <f aca="false">FALSE()</f>
        <v>0</v>
      </c>
      <c r="M18" s="2" t="s">
        <v>38</v>
      </c>
      <c r="N18" s="2" t="n">
        <v>4</v>
      </c>
      <c r="O18" s="2" t="n">
        <v>74740352</v>
      </c>
      <c r="P18" s="2" t="n">
        <v>0.0955562</v>
      </c>
      <c r="Q18" s="2" t="n">
        <v>0.473408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4</v>
      </c>
      <c r="X18" s="2" t="n">
        <v>75665562</v>
      </c>
      <c r="Y18" s="2" t="n">
        <v>0.0584</v>
      </c>
      <c r="Z18" s="2" t="n">
        <v>2.41E-006</v>
      </c>
      <c r="AA18" s="2" t="n">
        <v>14729</v>
      </c>
      <c r="AB18" s="2" t="s">
        <v>42</v>
      </c>
      <c r="AC18" s="3" t="b">
        <f aca="false">TRUE()</f>
        <v>1</v>
      </c>
      <c r="AD18" s="2" t="s">
        <v>40</v>
      </c>
      <c r="AE18" s="2" t="s">
        <v>43</v>
      </c>
      <c r="AF18" s="2" t="n">
        <v>2</v>
      </c>
      <c r="AG18" s="3" t="b">
        <f aca="false">TRUE()</f>
        <v>1</v>
      </c>
      <c r="AH18" s="2" t="n">
        <v>0.00150755684805096</v>
      </c>
      <c r="AI18" s="2" t="n">
        <v>22.235310696155</v>
      </c>
    </row>
    <row r="19" customFormat="false" ht="15" hidden="false" customHeight="false" outlineLevel="0" collapsed="false">
      <c r="A19" s="1" t="s">
        <v>62</v>
      </c>
      <c r="B19" s="1" t="s">
        <v>36</v>
      </c>
      <c r="C19" s="1" t="s">
        <v>37</v>
      </c>
      <c r="D19" s="1" t="s">
        <v>36</v>
      </c>
      <c r="E19" s="1" t="s">
        <v>37</v>
      </c>
      <c r="F19" s="1" t="n">
        <v>-0.0625</v>
      </c>
      <c r="G19" s="1" t="n">
        <v>0.0815162</v>
      </c>
      <c r="H19" s="1" t="n">
        <v>0.2273</v>
      </c>
      <c r="I19" s="1" t="n">
        <v>0.244079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8</v>
      </c>
      <c r="N19" s="2" t="n">
        <v>20</v>
      </c>
      <c r="O19" s="2" t="n">
        <v>44402316</v>
      </c>
      <c r="P19" s="2" t="n">
        <v>0.0383835</v>
      </c>
      <c r="Q19" s="2" t="n">
        <v>0.0336922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20</v>
      </c>
      <c r="X19" s="2" t="n">
        <v>43030956</v>
      </c>
      <c r="Y19" s="2" t="n">
        <v>0.0141</v>
      </c>
      <c r="Z19" s="2" t="n">
        <v>9.31E-006</v>
      </c>
      <c r="AA19" s="2" t="n">
        <v>14288</v>
      </c>
      <c r="AB19" s="2" t="s">
        <v>42</v>
      </c>
      <c r="AC19" s="3" t="b">
        <f aca="false">TRUE()</f>
        <v>1</v>
      </c>
      <c r="AD19" s="2" t="s">
        <v>40</v>
      </c>
      <c r="AE19" s="2" t="s">
        <v>43</v>
      </c>
      <c r="AF19" s="2" t="n">
        <v>2</v>
      </c>
      <c r="AG19" s="3" t="b">
        <f aca="false">TRUE()</f>
        <v>1</v>
      </c>
      <c r="AH19" s="2" t="n">
        <v>0.00137326248985179</v>
      </c>
      <c r="AI19" s="2" t="n">
        <v>19.6454062294955</v>
      </c>
    </row>
    <row r="20" customFormat="false" ht="15" hidden="false" customHeight="false" outlineLevel="0" collapsed="false">
      <c r="A20" s="1" t="s">
        <v>63</v>
      </c>
      <c r="B20" s="1" t="s">
        <v>45</v>
      </c>
      <c r="C20" s="1" t="s">
        <v>46</v>
      </c>
      <c r="D20" s="1" t="s">
        <v>45</v>
      </c>
      <c r="E20" s="1" t="s">
        <v>46</v>
      </c>
      <c r="F20" s="1" t="n">
        <v>0.0779</v>
      </c>
      <c r="G20" s="1" t="n">
        <v>-0.0125493</v>
      </c>
      <c r="H20" s="1" t="n">
        <v>0.836</v>
      </c>
      <c r="I20" s="1" t="n">
        <v>0.881162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8</v>
      </c>
      <c r="N20" s="2" t="n">
        <v>20</v>
      </c>
      <c r="O20" s="2" t="n">
        <v>44525160</v>
      </c>
      <c r="P20" s="2" t="n">
        <v>0.0509138</v>
      </c>
      <c r="Q20" s="2" t="n">
        <v>0.80531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20</v>
      </c>
      <c r="X20" s="2" t="n">
        <v>43153801</v>
      </c>
      <c r="Y20" s="2" t="n">
        <v>0.0174</v>
      </c>
      <c r="Z20" s="2" t="n">
        <v>7.57E-006</v>
      </c>
      <c r="AA20" s="2" t="n">
        <v>14288</v>
      </c>
      <c r="AB20" s="2" t="s">
        <v>42</v>
      </c>
      <c r="AC20" s="3" t="b">
        <f aca="false">TRUE()</f>
        <v>1</v>
      </c>
      <c r="AD20" s="2" t="s">
        <v>40</v>
      </c>
      <c r="AE20" s="2" t="s">
        <v>43</v>
      </c>
      <c r="AF20" s="2" t="n">
        <v>2</v>
      </c>
      <c r="AG20" s="3" t="b">
        <f aca="false">TRUE()</f>
        <v>1</v>
      </c>
      <c r="AH20" s="2" t="n">
        <v>0.00140086460702127</v>
      </c>
      <c r="AI20" s="2" t="n">
        <v>20.0408262601091</v>
      </c>
    </row>
    <row r="21" customFormat="false" ht="15" hidden="false" customHeight="false" outlineLevel="0" collapsed="false">
      <c r="A21" s="1" t="s">
        <v>64</v>
      </c>
      <c r="B21" s="1" t="s">
        <v>36</v>
      </c>
      <c r="C21" s="1" t="s">
        <v>37</v>
      </c>
      <c r="D21" s="1" t="s">
        <v>36</v>
      </c>
      <c r="E21" s="1" t="s">
        <v>37</v>
      </c>
      <c r="F21" s="1" t="n">
        <v>0.0562</v>
      </c>
      <c r="G21" s="1" t="n">
        <v>0.00888026</v>
      </c>
      <c r="H21" s="1" t="n">
        <v>0.5989</v>
      </c>
      <c r="I21" s="1" t="n">
        <v>0.579872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38</v>
      </c>
      <c r="N21" s="2" t="n">
        <v>7</v>
      </c>
      <c r="O21" s="2" t="n">
        <v>81049607</v>
      </c>
      <c r="P21" s="2" t="n">
        <v>0.0334261</v>
      </c>
      <c r="Q21" s="2" t="n">
        <v>0.790495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7</v>
      </c>
      <c r="X21" s="2" t="n">
        <v>80678923</v>
      </c>
      <c r="Y21" s="2" t="n">
        <v>0.0122</v>
      </c>
      <c r="Z21" s="2" t="n">
        <v>4.09E-006</v>
      </c>
      <c r="AA21" s="2" t="n">
        <v>14288</v>
      </c>
      <c r="AB21" s="2" t="s">
        <v>42</v>
      </c>
      <c r="AC21" s="3" t="b">
        <f aca="false">TRUE()</f>
        <v>1</v>
      </c>
      <c r="AD21" s="2" t="s">
        <v>40</v>
      </c>
      <c r="AE21" s="2" t="s">
        <v>43</v>
      </c>
      <c r="AF21" s="2" t="n">
        <v>2</v>
      </c>
      <c r="AG21" s="3" t="b">
        <f aca="false">TRUE()</f>
        <v>1</v>
      </c>
      <c r="AH21" s="2" t="n">
        <v>0.00148298581739984</v>
      </c>
      <c r="AI21" s="2" t="n">
        <v>21.217400491385</v>
      </c>
    </row>
    <row r="22" customFormat="false" ht="15" hidden="false" customHeight="false" outlineLevel="0" collapsed="false">
      <c r="A22" s="1" t="s">
        <v>65</v>
      </c>
      <c r="B22" s="1" t="s">
        <v>37</v>
      </c>
      <c r="C22" s="1" t="s">
        <v>46</v>
      </c>
      <c r="D22" s="1" t="s">
        <v>37</v>
      </c>
      <c r="E22" s="1" t="s">
        <v>46</v>
      </c>
      <c r="F22" s="1" t="n">
        <v>0.1889</v>
      </c>
      <c r="G22" s="1" t="n">
        <v>-0.0368693</v>
      </c>
      <c r="H22" s="1" t="n">
        <v>0.0914</v>
      </c>
      <c r="I22" s="1" t="n">
        <v>0.0705682</v>
      </c>
      <c r="J22" s="3" t="b">
        <f aca="false">FALSE()</f>
        <v>0</v>
      </c>
      <c r="K22" s="3" t="b">
        <f aca="false">TRUE()</f>
        <v>1</v>
      </c>
      <c r="L22" s="3" t="b">
        <f aca="false">FALSE()</f>
        <v>0</v>
      </c>
      <c r="M22" s="2" t="s">
        <v>38</v>
      </c>
      <c r="N22" s="2" t="n">
        <v>20</v>
      </c>
      <c r="O22" s="2" t="n">
        <v>44432031</v>
      </c>
      <c r="P22" s="2" t="n">
        <v>0.0640976</v>
      </c>
      <c r="Q22" s="2" t="n">
        <v>0.565153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20</v>
      </c>
      <c r="X22" s="2" t="n">
        <v>43060671</v>
      </c>
      <c r="Y22" s="2" t="n">
        <v>0.0224</v>
      </c>
      <c r="Z22" s="2" t="n">
        <v>3.37E-017</v>
      </c>
      <c r="AA22" s="2" t="n">
        <v>14288</v>
      </c>
      <c r="AB22" s="2" t="s">
        <v>42</v>
      </c>
      <c r="AC22" s="3" t="b">
        <f aca="false">TRUE()</f>
        <v>1</v>
      </c>
      <c r="AD22" s="2" t="s">
        <v>40</v>
      </c>
      <c r="AE22" s="2" t="s">
        <v>43</v>
      </c>
      <c r="AF22" s="2" t="n">
        <v>2</v>
      </c>
      <c r="AG22" s="3" t="b">
        <f aca="false">TRUE()</f>
        <v>1</v>
      </c>
      <c r="AH22" s="2" t="n">
        <v>0.00495267890488171</v>
      </c>
      <c r="AI22" s="2" t="n">
        <v>71.1061366983738</v>
      </c>
    </row>
    <row r="23" customFormat="false" ht="15" hidden="false" customHeight="false" outlineLevel="0" collapsed="false">
      <c r="A23" s="1" t="s">
        <v>66</v>
      </c>
      <c r="B23" s="1" t="s">
        <v>37</v>
      </c>
      <c r="C23" s="1" t="s">
        <v>46</v>
      </c>
      <c r="D23" s="1" t="s">
        <v>37</v>
      </c>
      <c r="E23" s="1" t="s">
        <v>46</v>
      </c>
      <c r="F23" s="1" t="n">
        <v>-0.1604</v>
      </c>
      <c r="G23" s="1" t="n">
        <v>-0.0451632</v>
      </c>
      <c r="H23" s="1" t="n">
        <v>0.0856</v>
      </c>
      <c r="I23" s="1" t="n">
        <v>0.0510041</v>
      </c>
      <c r="J23" s="3" t="b">
        <f aca="false">FALSE()</f>
        <v>0</v>
      </c>
      <c r="K23" s="3" t="b">
        <f aca="false">TRUE()</f>
        <v>1</v>
      </c>
      <c r="L23" s="3" t="b">
        <f aca="false">FALSE()</f>
        <v>0</v>
      </c>
      <c r="M23" s="2" t="s">
        <v>38</v>
      </c>
      <c r="N23" s="2" t="n">
        <v>20</v>
      </c>
      <c r="O23" s="2" t="n">
        <v>44644879</v>
      </c>
      <c r="P23" s="2" t="n">
        <v>0.0740148</v>
      </c>
      <c r="Q23" s="2" t="n">
        <v>0.541735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20</v>
      </c>
      <c r="X23" s="2" t="n">
        <v>43273520</v>
      </c>
      <c r="Y23" s="2" t="n">
        <v>0.021</v>
      </c>
      <c r="Z23" s="2" t="n">
        <v>2.2E-014</v>
      </c>
      <c r="AA23" s="2" t="n">
        <v>14734</v>
      </c>
      <c r="AB23" s="2" t="s">
        <v>42</v>
      </c>
      <c r="AC23" s="3" t="b">
        <f aca="false">TRUE()</f>
        <v>1</v>
      </c>
      <c r="AD23" s="2" t="s">
        <v>40</v>
      </c>
      <c r="AE23" s="2" t="s">
        <v>43</v>
      </c>
      <c r="AF23" s="2" t="n">
        <v>2</v>
      </c>
      <c r="AG23" s="3" t="b">
        <f aca="false">TRUE()</f>
        <v>1</v>
      </c>
      <c r="AH23" s="2" t="n">
        <v>0.00394396673539828</v>
      </c>
      <c r="AI23" s="2" t="n">
        <v>58.3325796998135</v>
      </c>
    </row>
    <row r="24" customFormat="false" ht="15" hidden="false" customHeight="false" outlineLevel="0" collapsed="false">
      <c r="A24" s="1" t="s">
        <v>67</v>
      </c>
      <c r="B24" s="1" t="s">
        <v>36</v>
      </c>
      <c r="C24" s="1" t="s">
        <v>46</v>
      </c>
      <c r="D24" s="1" t="s">
        <v>36</v>
      </c>
      <c r="E24" s="1" t="s">
        <v>46</v>
      </c>
      <c r="F24" s="1" t="n">
        <v>-0.0686</v>
      </c>
      <c r="G24" s="1" t="n">
        <v>0.0629271</v>
      </c>
      <c r="H24" s="1" t="n">
        <v>0.3567</v>
      </c>
      <c r="I24" s="1" t="n">
        <v>0.349922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8</v>
      </c>
      <c r="N24" s="2" t="n">
        <v>20</v>
      </c>
      <c r="O24" s="2" t="n">
        <v>44428840</v>
      </c>
      <c r="P24" s="2" t="n">
        <v>0.0344971</v>
      </c>
      <c r="Q24" s="2" t="n">
        <v>0.0681334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20</v>
      </c>
      <c r="X24" s="2" t="n">
        <v>43057480</v>
      </c>
      <c r="Y24" s="2" t="n">
        <v>0.012</v>
      </c>
      <c r="Z24" s="2" t="n">
        <v>1.09E-008</v>
      </c>
      <c r="AA24" s="2" t="n">
        <v>14733</v>
      </c>
      <c r="AB24" s="2" t="s">
        <v>42</v>
      </c>
      <c r="AC24" s="3" t="b">
        <f aca="false">TRUE()</f>
        <v>1</v>
      </c>
      <c r="AD24" s="2" t="s">
        <v>40</v>
      </c>
      <c r="AE24" s="2" t="s">
        <v>43</v>
      </c>
      <c r="AF24" s="2" t="n">
        <v>2</v>
      </c>
      <c r="AG24" s="3" t="b">
        <f aca="false">TRUE()</f>
        <v>1</v>
      </c>
      <c r="AH24" s="2" t="n">
        <v>0.0022132592039773</v>
      </c>
      <c r="AI24" s="2" t="n">
        <v>32.6758414406057</v>
      </c>
    </row>
    <row r="25" customFormat="false" ht="15" hidden="false" customHeight="false" outlineLevel="0" collapsed="false">
      <c r="A25" s="1" t="s">
        <v>68</v>
      </c>
      <c r="B25" s="1" t="s">
        <v>45</v>
      </c>
      <c r="C25" s="1" t="s">
        <v>46</v>
      </c>
      <c r="D25" s="1" t="s">
        <v>45</v>
      </c>
      <c r="E25" s="1" t="s">
        <v>46</v>
      </c>
      <c r="F25" s="1" t="n">
        <v>-0.0696</v>
      </c>
      <c r="G25" s="1" t="n">
        <v>0.0454115</v>
      </c>
      <c r="H25" s="1" t="n">
        <v>0.5254</v>
      </c>
      <c r="I25" s="1" t="n">
        <v>0.576332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8</v>
      </c>
      <c r="N25" s="2" t="n">
        <v>20</v>
      </c>
      <c r="O25" s="2" t="n">
        <v>44220660</v>
      </c>
      <c r="P25" s="2" t="n">
        <v>0.0333307</v>
      </c>
      <c r="Q25" s="2" t="n">
        <v>0.173055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20</v>
      </c>
      <c r="X25" s="2" t="n">
        <v>42849300</v>
      </c>
      <c r="Y25" s="2" t="n">
        <v>0.0121</v>
      </c>
      <c r="Z25" s="2" t="n">
        <v>8.82E-009</v>
      </c>
      <c r="AA25" s="2" t="n">
        <v>14288</v>
      </c>
      <c r="AB25" s="2" t="s">
        <v>42</v>
      </c>
      <c r="AC25" s="3" t="b">
        <f aca="false">TRUE()</f>
        <v>1</v>
      </c>
      <c r="AD25" s="2" t="s">
        <v>40</v>
      </c>
      <c r="AE25" s="2" t="s">
        <v>43</v>
      </c>
      <c r="AF25" s="2" t="n">
        <v>2</v>
      </c>
      <c r="AG25" s="3" t="b">
        <f aca="false">TRUE()</f>
        <v>1</v>
      </c>
      <c r="AH25" s="2" t="n">
        <v>0.0023103180853815</v>
      </c>
      <c r="AI25" s="2" t="n">
        <v>33.0816332633825</v>
      </c>
    </row>
    <row r="26" customFormat="false" ht="15" hidden="false" customHeight="false" outlineLevel="0" collapsed="false">
      <c r="A26" s="1" t="s">
        <v>69</v>
      </c>
      <c r="B26" s="1" t="s">
        <v>36</v>
      </c>
      <c r="C26" s="1" t="s">
        <v>37</v>
      </c>
      <c r="D26" s="1" t="s">
        <v>36</v>
      </c>
      <c r="E26" s="1" t="s">
        <v>37</v>
      </c>
      <c r="F26" s="1" t="n">
        <v>0.1673</v>
      </c>
      <c r="G26" s="1" t="n">
        <v>0.0256102</v>
      </c>
      <c r="H26" s="1" t="n">
        <v>0.0316</v>
      </c>
      <c r="I26" s="1" t="n">
        <v>0.0567402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38</v>
      </c>
      <c r="N26" s="2" t="n">
        <v>1</v>
      </c>
      <c r="O26" s="2" t="n">
        <v>204698449</v>
      </c>
      <c r="P26" s="2" t="n">
        <v>0.0718852</v>
      </c>
      <c r="Q26" s="2" t="n">
        <v>0.721642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1</v>
      </c>
      <c r="X26" s="2" t="n">
        <v>204667577</v>
      </c>
      <c r="Y26" s="2" t="n">
        <v>0.0358</v>
      </c>
      <c r="Z26" s="2" t="n">
        <v>2.97E-006</v>
      </c>
      <c r="AA26" s="2" t="n">
        <v>14080</v>
      </c>
      <c r="AB26" s="2" t="s">
        <v>42</v>
      </c>
      <c r="AC26" s="3" t="b">
        <f aca="false">TRUE()</f>
        <v>1</v>
      </c>
      <c r="AD26" s="2" t="s">
        <v>40</v>
      </c>
      <c r="AE26" s="2" t="s">
        <v>43</v>
      </c>
      <c r="AF26" s="2" t="n">
        <v>2</v>
      </c>
      <c r="AG26" s="3" t="b">
        <f aca="false">TRUE()</f>
        <v>1</v>
      </c>
      <c r="AH26" s="2" t="n">
        <v>0.00154863862638336</v>
      </c>
      <c r="AI26" s="2" t="n">
        <v>21.8355499583187</v>
      </c>
    </row>
    <row r="27" customFormat="false" ht="15" hidden="false" customHeight="false" outlineLevel="0" collapsed="false">
      <c r="A27" s="1" t="s">
        <v>70</v>
      </c>
      <c r="B27" s="1" t="s">
        <v>36</v>
      </c>
      <c r="C27" s="1" t="s">
        <v>37</v>
      </c>
      <c r="D27" s="1" t="s">
        <v>36</v>
      </c>
      <c r="E27" s="1" t="s">
        <v>37</v>
      </c>
      <c r="F27" s="1" t="n">
        <v>-0.0655</v>
      </c>
      <c r="G27" s="1" t="n">
        <v>-0.0611798</v>
      </c>
      <c r="H27" s="1" t="n">
        <v>0.3172</v>
      </c>
      <c r="I27" s="1" t="n">
        <v>0.295288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2" t="s">
        <v>38</v>
      </c>
      <c r="N27" s="2" t="n">
        <v>20</v>
      </c>
      <c r="O27" s="2" t="n">
        <v>44267784</v>
      </c>
      <c r="P27" s="2" t="n">
        <v>0.0359977</v>
      </c>
      <c r="Q27" s="2" t="n">
        <v>0.0892154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20</v>
      </c>
      <c r="X27" s="2" t="n">
        <v>42896424</v>
      </c>
      <c r="Y27" s="2" t="n">
        <v>0.0128</v>
      </c>
      <c r="Z27" s="2" t="n">
        <v>3.1E-007</v>
      </c>
      <c r="AA27" s="2" t="n">
        <v>14288</v>
      </c>
      <c r="AB27" s="2" t="s">
        <v>42</v>
      </c>
      <c r="AC27" s="3" t="b">
        <f aca="false">TRUE()</f>
        <v>1</v>
      </c>
      <c r="AD27" s="2" t="s">
        <v>40</v>
      </c>
      <c r="AE27" s="2" t="s">
        <v>43</v>
      </c>
      <c r="AF27" s="2" t="n">
        <v>2</v>
      </c>
      <c r="AG27" s="3" t="b">
        <f aca="false">TRUE()</f>
        <v>1</v>
      </c>
      <c r="AH27" s="2" t="n">
        <v>0.00182934667940074</v>
      </c>
      <c r="AI27" s="2" t="n">
        <v>26.1819425115126</v>
      </c>
    </row>
    <row r="28" customFormat="false" ht="15" hidden="false" customHeight="false" outlineLevel="0" collapsed="false">
      <c r="A28" s="1" t="s">
        <v>71</v>
      </c>
      <c r="B28" s="1" t="s">
        <v>36</v>
      </c>
      <c r="C28" s="1" t="s">
        <v>37</v>
      </c>
      <c r="D28" s="1" t="s">
        <v>36</v>
      </c>
      <c r="E28" s="1" t="s">
        <v>37</v>
      </c>
      <c r="F28" s="1" t="n">
        <v>-0.1405</v>
      </c>
      <c r="G28" s="1" t="n">
        <v>0.0830971</v>
      </c>
      <c r="H28" s="1" t="n">
        <v>0.106</v>
      </c>
      <c r="I28" s="1" t="n">
        <v>0.0845362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38</v>
      </c>
      <c r="N28" s="2" t="n">
        <v>20</v>
      </c>
      <c r="O28" s="2" t="n">
        <v>44485290</v>
      </c>
      <c r="P28" s="2" t="n">
        <v>0.0588502</v>
      </c>
      <c r="Q28" s="2" t="n">
        <v>0.157947</v>
      </c>
      <c r="R28" s="2" t="n">
        <v>385801</v>
      </c>
      <c r="S28" s="2" t="s">
        <v>39</v>
      </c>
      <c r="T28" s="3" t="b">
        <f aca="false">TRUE()</f>
        <v>1</v>
      </c>
      <c r="U28" s="2" t="s">
        <v>40</v>
      </c>
      <c r="V28" s="2" t="s">
        <v>41</v>
      </c>
      <c r="W28" s="2" t="n">
        <v>20</v>
      </c>
      <c r="X28" s="2" t="n">
        <v>43113930</v>
      </c>
      <c r="Y28" s="2" t="n">
        <v>0.0187</v>
      </c>
      <c r="Z28" s="2" t="n">
        <v>5.76E-014</v>
      </c>
      <c r="AA28" s="2" t="n">
        <v>14718</v>
      </c>
      <c r="AB28" s="2" t="s">
        <v>42</v>
      </c>
      <c r="AC28" s="3" t="b">
        <f aca="false">TRUE()</f>
        <v>1</v>
      </c>
      <c r="AD28" s="2" t="s">
        <v>40</v>
      </c>
      <c r="AE28" s="2" t="s">
        <v>43</v>
      </c>
      <c r="AF28" s="2" t="n">
        <v>2</v>
      </c>
      <c r="AG28" s="3" t="b">
        <f aca="false">TRUE()</f>
        <v>1</v>
      </c>
      <c r="AH28" s="2" t="n">
        <v>0.00382083331446974</v>
      </c>
      <c r="AI28" s="2" t="n">
        <v>56.4430425129402</v>
      </c>
    </row>
    <row r="29" customFormat="false" ht="15" hidden="false" customHeight="false" outlineLevel="0" collapsed="false">
      <c r="A29" s="1" t="s">
        <v>72</v>
      </c>
      <c r="B29" s="1" t="s">
        <v>36</v>
      </c>
      <c r="C29" s="1" t="s">
        <v>37</v>
      </c>
      <c r="D29" s="1" t="s">
        <v>36</v>
      </c>
      <c r="E29" s="1" t="s">
        <v>37</v>
      </c>
      <c r="F29" s="1" t="n">
        <v>-0.434</v>
      </c>
      <c r="G29" s="1" t="n">
        <v>-0.101489</v>
      </c>
      <c r="H29" s="1" t="n">
        <v>0.9664</v>
      </c>
      <c r="I29" s="1" t="n">
        <v>0.99129436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8</v>
      </c>
      <c r="N29" s="2" t="n">
        <v>20</v>
      </c>
      <c r="O29" s="2" t="n">
        <v>44653169</v>
      </c>
      <c r="P29" s="2" t="n">
        <v>0.175903</v>
      </c>
      <c r="Q29" s="2" t="n">
        <v>0.563966</v>
      </c>
      <c r="R29" s="2" t="n">
        <v>385801</v>
      </c>
      <c r="S29" s="2" t="s">
        <v>39</v>
      </c>
      <c r="T29" s="3" t="b">
        <f aca="false">TRUE()</f>
        <v>1</v>
      </c>
      <c r="U29" s="2" t="s">
        <v>40</v>
      </c>
      <c r="V29" s="2" t="s">
        <v>41</v>
      </c>
      <c r="W29" s="2" t="n">
        <v>20</v>
      </c>
      <c r="X29" s="2" t="n">
        <v>43281810</v>
      </c>
      <c r="Y29" s="2" t="n">
        <v>0.0345</v>
      </c>
      <c r="Z29" s="2" t="n">
        <v>2.73E-036</v>
      </c>
      <c r="AA29" s="2" t="n">
        <v>14732</v>
      </c>
      <c r="AB29" s="2" t="s">
        <v>42</v>
      </c>
      <c r="AC29" s="3" t="b">
        <f aca="false">TRUE()</f>
        <v>1</v>
      </c>
      <c r="AD29" s="2" t="s">
        <v>40</v>
      </c>
      <c r="AE29" s="2" t="s">
        <v>43</v>
      </c>
      <c r="AF29" s="2" t="n">
        <v>2</v>
      </c>
      <c r="AG29" s="3" t="b">
        <f aca="false">TRUE()</f>
        <v>1</v>
      </c>
      <c r="AH29" s="2" t="n">
        <v>0.0106277004628813</v>
      </c>
      <c r="AI29" s="2" t="n">
        <v>158.227623606889</v>
      </c>
    </row>
    <row r="30" customFormat="false" ht="15" hidden="false" customHeight="false" outlineLevel="0" collapsed="false">
      <c r="A30" s="1" t="s">
        <v>73</v>
      </c>
      <c r="B30" s="1" t="s">
        <v>36</v>
      </c>
      <c r="C30" s="1" t="s">
        <v>46</v>
      </c>
      <c r="D30" s="1" t="s">
        <v>36</v>
      </c>
      <c r="E30" s="1" t="s">
        <v>46</v>
      </c>
      <c r="F30" s="1" t="n">
        <v>-0.1787</v>
      </c>
      <c r="G30" s="1" t="n">
        <v>0.0294528</v>
      </c>
      <c r="H30" s="1" t="n">
        <v>0.6072</v>
      </c>
      <c r="I30" s="1" t="n">
        <v>0.665753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2" t="s">
        <v>38</v>
      </c>
      <c r="N30" s="2" t="n">
        <v>20</v>
      </c>
      <c r="O30" s="2" t="n">
        <v>44653198</v>
      </c>
      <c r="P30" s="2" t="n">
        <v>0.0349302</v>
      </c>
      <c r="Q30" s="2" t="n">
        <v>0.399121</v>
      </c>
      <c r="R30" s="2" t="n">
        <v>385801</v>
      </c>
      <c r="S30" s="2" t="s">
        <v>39</v>
      </c>
      <c r="T30" s="3" t="b">
        <f aca="false">TRUE()</f>
        <v>1</v>
      </c>
      <c r="U30" s="2" t="s">
        <v>40</v>
      </c>
      <c r="V30" s="2" t="s">
        <v>41</v>
      </c>
      <c r="W30" s="2" t="n">
        <v>20</v>
      </c>
      <c r="X30" s="2" t="n">
        <v>43281839</v>
      </c>
      <c r="Y30" s="2" t="n">
        <v>0.0122</v>
      </c>
      <c r="Z30" s="2" t="n">
        <v>1.4E-048</v>
      </c>
      <c r="AA30" s="2" t="n">
        <v>14288</v>
      </c>
      <c r="AB30" s="2" t="s">
        <v>42</v>
      </c>
      <c r="AC30" s="3" t="b">
        <f aca="false">TRUE()</f>
        <v>1</v>
      </c>
      <c r="AD30" s="2" t="s">
        <v>40</v>
      </c>
      <c r="AE30" s="2" t="s">
        <v>43</v>
      </c>
      <c r="AF30" s="2" t="n">
        <v>2</v>
      </c>
      <c r="AG30" s="3" t="b">
        <f aca="false">TRUE()</f>
        <v>1</v>
      </c>
      <c r="AH30" s="2" t="n">
        <v>0.0147939810659202</v>
      </c>
      <c r="AI30" s="2" t="n">
        <v>214.520424607634</v>
      </c>
    </row>
    <row r="31" customFormat="false" ht="15" hidden="false" customHeight="false" outlineLevel="0" collapsed="false">
      <c r="A31" s="1" t="s">
        <v>74</v>
      </c>
      <c r="B31" s="1" t="s">
        <v>45</v>
      </c>
      <c r="C31" s="1" t="s">
        <v>46</v>
      </c>
      <c r="D31" s="1" t="s">
        <v>45</v>
      </c>
      <c r="E31" s="1" t="s">
        <v>46</v>
      </c>
      <c r="F31" s="1" t="n">
        <v>-0.2089</v>
      </c>
      <c r="G31" s="1" t="n">
        <v>0.048535</v>
      </c>
      <c r="H31" s="1" t="n">
        <v>0.9641</v>
      </c>
      <c r="I31" s="1" t="n">
        <v>0.9524009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38</v>
      </c>
      <c r="N31" s="2" t="n">
        <v>20</v>
      </c>
      <c r="O31" s="2" t="n">
        <v>44224308</v>
      </c>
      <c r="P31" s="2" t="n">
        <v>0.077314</v>
      </c>
      <c r="Q31" s="2" t="n">
        <v>0.530158</v>
      </c>
      <c r="R31" s="2" t="n">
        <v>385801</v>
      </c>
      <c r="S31" s="2" t="s">
        <v>39</v>
      </c>
      <c r="T31" s="3" t="b">
        <f aca="false">TRUE()</f>
        <v>1</v>
      </c>
      <c r="U31" s="2" t="s">
        <v>40</v>
      </c>
      <c r="V31" s="2" t="s">
        <v>41</v>
      </c>
      <c r="W31" s="2" t="n">
        <v>20</v>
      </c>
      <c r="X31" s="2" t="n">
        <v>42852948</v>
      </c>
      <c r="Y31" s="2" t="n">
        <v>0.0319</v>
      </c>
      <c r="Z31" s="2" t="n">
        <v>5.81E-011</v>
      </c>
      <c r="AA31" s="2" t="n">
        <v>14732</v>
      </c>
      <c r="AB31" s="2" t="s">
        <v>42</v>
      </c>
      <c r="AC31" s="3" t="b">
        <f aca="false">TRUE()</f>
        <v>1</v>
      </c>
      <c r="AD31" s="2" t="s">
        <v>40</v>
      </c>
      <c r="AE31" s="2" t="s">
        <v>43</v>
      </c>
      <c r="AF31" s="2" t="n">
        <v>2</v>
      </c>
      <c r="AG31" s="3" t="b">
        <f aca="false">TRUE()</f>
        <v>1</v>
      </c>
      <c r="AH31" s="2" t="n">
        <v>0.00290249468633492</v>
      </c>
      <c r="AI31" s="2" t="n">
        <v>42.8782004787626</v>
      </c>
    </row>
    <row r="32" customFormat="false" ht="15" hidden="false" customHeight="false" outlineLevel="0" collapsed="false">
      <c r="A32" s="1" t="s">
        <v>75</v>
      </c>
      <c r="B32" s="1" t="s">
        <v>45</v>
      </c>
      <c r="C32" s="1" t="s">
        <v>46</v>
      </c>
      <c r="D32" s="1" t="s">
        <v>45</v>
      </c>
      <c r="E32" s="1" t="s">
        <v>46</v>
      </c>
      <c r="F32" s="1" t="n">
        <v>0.1533</v>
      </c>
      <c r="G32" s="1" t="n">
        <v>-0.071473</v>
      </c>
      <c r="H32" s="1" t="n">
        <v>0.388</v>
      </c>
      <c r="I32" s="1" t="n">
        <v>0.45977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8</v>
      </c>
      <c r="N32" s="2" t="n">
        <v>20</v>
      </c>
      <c r="O32" s="2" t="n">
        <v>44456323</v>
      </c>
      <c r="P32" s="2" t="n">
        <v>0.0330804</v>
      </c>
      <c r="Q32" s="2" t="n">
        <v>0.030727</v>
      </c>
      <c r="R32" s="2" t="n">
        <v>385801</v>
      </c>
      <c r="S32" s="2" t="s">
        <v>39</v>
      </c>
      <c r="T32" s="3" t="b">
        <f aca="false">TRUE()</f>
        <v>1</v>
      </c>
      <c r="U32" s="2" t="s">
        <v>40</v>
      </c>
      <c r="V32" s="2" t="s">
        <v>41</v>
      </c>
      <c r="W32" s="2" t="n">
        <v>20</v>
      </c>
      <c r="X32" s="2" t="n">
        <v>43084963</v>
      </c>
      <c r="Y32" s="2" t="n">
        <v>0.012</v>
      </c>
      <c r="Z32" s="2" t="n">
        <v>2.26E-037</v>
      </c>
      <c r="AA32" s="2" t="n">
        <v>14288</v>
      </c>
      <c r="AB32" s="2" t="s">
        <v>42</v>
      </c>
      <c r="AC32" s="3" t="b">
        <f aca="false">TRUE()</f>
        <v>1</v>
      </c>
      <c r="AD32" s="2" t="s">
        <v>40</v>
      </c>
      <c r="AE32" s="2" t="s">
        <v>43</v>
      </c>
      <c r="AF32" s="2" t="n">
        <v>2</v>
      </c>
      <c r="AG32" s="3" t="b">
        <f aca="false">TRUE()</f>
        <v>1</v>
      </c>
      <c r="AH32" s="2" t="n">
        <v>0.0112932225657202</v>
      </c>
      <c r="AI32" s="2" t="n">
        <v>163.177780567609</v>
      </c>
    </row>
    <row r="33" customFormat="false" ht="15" hidden="false" customHeight="false" outlineLevel="0" collapsed="false">
      <c r="A33" s="1" t="s">
        <v>76</v>
      </c>
      <c r="B33" s="1" t="s">
        <v>45</v>
      </c>
      <c r="C33" s="1" t="s">
        <v>36</v>
      </c>
      <c r="D33" s="1" t="s">
        <v>45</v>
      </c>
      <c r="E33" s="1" t="s">
        <v>36</v>
      </c>
      <c r="F33" s="1" t="n">
        <v>0.0885</v>
      </c>
      <c r="G33" s="1" t="n">
        <v>-0.0741498</v>
      </c>
      <c r="H33" s="1" t="n">
        <v>0.8391</v>
      </c>
      <c r="I33" s="1" t="n">
        <v>0.815961</v>
      </c>
      <c r="J33" s="3" t="b">
        <f aca="false">FALSE()</f>
        <v>0</v>
      </c>
      <c r="K33" s="3" t="b">
        <f aca="false">TRUE()</f>
        <v>1</v>
      </c>
      <c r="L33" s="3" t="b">
        <f aca="false">FALSE()</f>
        <v>0</v>
      </c>
      <c r="M33" s="2" t="s">
        <v>38</v>
      </c>
      <c r="N33" s="2" t="n">
        <v>20</v>
      </c>
      <c r="O33" s="2" t="n">
        <v>44674955</v>
      </c>
      <c r="P33" s="2" t="n">
        <v>0.0427089</v>
      </c>
      <c r="Q33" s="2" t="n">
        <v>0.0825354</v>
      </c>
      <c r="R33" s="2" t="n">
        <v>385801</v>
      </c>
      <c r="S33" s="2" t="s">
        <v>39</v>
      </c>
      <c r="T33" s="3" t="b">
        <f aca="false">TRUE()</f>
        <v>1</v>
      </c>
      <c r="U33" s="2" t="s">
        <v>40</v>
      </c>
      <c r="V33" s="2" t="s">
        <v>41</v>
      </c>
      <c r="W33" s="2" t="n">
        <v>20</v>
      </c>
      <c r="X33" s="2" t="n">
        <v>43303596</v>
      </c>
      <c r="Y33" s="2" t="n">
        <v>0.0169</v>
      </c>
      <c r="Z33" s="2" t="n">
        <v>1.63E-007</v>
      </c>
      <c r="AA33" s="2" t="n">
        <v>14288</v>
      </c>
      <c r="AB33" s="2" t="s">
        <v>42</v>
      </c>
      <c r="AC33" s="3" t="b">
        <f aca="false">TRUE()</f>
        <v>1</v>
      </c>
      <c r="AD33" s="2" t="s">
        <v>40</v>
      </c>
      <c r="AE33" s="2" t="s">
        <v>43</v>
      </c>
      <c r="AF33" s="2" t="n">
        <v>2</v>
      </c>
      <c r="AG33" s="3" t="b">
        <f aca="false">TRUE()</f>
        <v>1</v>
      </c>
      <c r="AH33" s="2" t="n">
        <v>0.00191561818147635</v>
      </c>
      <c r="AI33" s="2" t="n">
        <v>27.4190457631537</v>
      </c>
    </row>
    <row r="34" customFormat="false" ht="15" hidden="false" customHeight="false" outlineLevel="0" collapsed="false">
      <c r="A34" s="1" t="s">
        <v>77</v>
      </c>
      <c r="B34" s="1" t="s">
        <v>36</v>
      </c>
      <c r="C34" s="1" t="s">
        <v>37</v>
      </c>
      <c r="D34" s="1" t="s">
        <v>36</v>
      </c>
      <c r="E34" s="1" t="s">
        <v>37</v>
      </c>
      <c r="F34" s="1" t="n">
        <v>0.1155</v>
      </c>
      <c r="G34" s="1" t="n">
        <v>-0.0638466</v>
      </c>
      <c r="H34" s="1" t="n">
        <v>0.1089</v>
      </c>
      <c r="I34" s="1" t="n">
        <v>0.0916016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38</v>
      </c>
      <c r="N34" s="2" t="n">
        <v>20</v>
      </c>
      <c r="O34" s="2" t="n">
        <v>44676701</v>
      </c>
      <c r="P34" s="2" t="n">
        <v>0.0571423</v>
      </c>
      <c r="Q34" s="2" t="n">
        <v>0.263855</v>
      </c>
      <c r="R34" s="2" t="n">
        <v>385801</v>
      </c>
      <c r="S34" s="2" t="s">
        <v>39</v>
      </c>
      <c r="T34" s="3" t="b">
        <f aca="false">TRUE()</f>
        <v>1</v>
      </c>
      <c r="U34" s="2" t="s">
        <v>40</v>
      </c>
      <c r="V34" s="2" t="s">
        <v>41</v>
      </c>
      <c r="W34" s="2" t="n">
        <v>20</v>
      </c>
      <c r="X34" s="2" t="n">
        <v>43305342</v>
      </c>
      <c r="Y34" s="2" t="n">
        <v>0.0209</v>
      </c>
      <c r="Z34" s="2" t="n">
        <v>3.27E-008</v>
      </c>
      <c r="AA34" s="2" t="n">
        <v>14288</v>
      </c>
      <c r="AB34" s="2" t="s">
        <v>42</v>
      </c>
      <c r="AC34" s="3" t="b">
        <f aca="false">TRUE()</f>
        <v>1</v>
      </c>
      <c r="AD34" s="2" t="s">
        <v>40</v>
      </c>
      <c r="AE34" s="2" t="s">
        <v>43</v>
      </c>
      <c r="AF34" s="2" t="n">
        <v>2</v>
      </c>
      <c r="AG34" s="3" t="b">
        <f aca="false">TRUE()</f>
        <v>1</v>
      </c>
      <c r="AH34" s="2" t="n">
        <v>0.00213291060754</v>
      </c>
      <c r="AI34" s="2" t="n">
        <v>30.5358912657077</v>
      </c>
    </row>
    <row r="35" customFormat="false" ht="15" hidden="false" customHeight="false" outlineLevel="0" collapsed="false">
      <c r="A35" s="1" t="s">
        <v>78</v>
      </c>
      <c r="B35" s="1" t="s">
        <v>45</v>
      </c>
      <c r="C35" s="1" t="s">
        <v>36</v>
      </c>
      <c r="D35" s="1" t="s">
        <v>45</v>
      </c>
      <c r="E35" s="1" t="s">
        <v>36</v>
      </c>
      <c r="F35" s="1" t="n">
        <v>-0.1012</v>
      </c>
      <c r="G35" s="1" t="n">
        <v>-0.0160353</v>
      </c>
      <c r="H35" s="1" t="n">
        <v>0.9174</v>
      </c>
      <c r="I35" s="1" t="n">
        <v>0.9102451</v>
      </c>
      <c r="J35" s="3" t="b">
        <f aca="false">FALSE()</f>
        <v>0</v>
      </c>
      <c r="K35" s="3" t="b">
        <f aca="false">TRUE()</f>
        <v>1</v>
      </c>
      <c r="L35" s="3" t="b">
        <f aca="false">FALSE()</f>
        <v>0</v>
      </c>
      <c r="M35" s="2" t="s">
        <v>38</v>
      </c>
      <c r="N35" s="2" t="n">
        <v>2</v>
      </c>
      <c r="O35" s="2" t="n">
        <v>224701043</v>
      </c>
      <c r="P35" s="2" t="n">
        <v>0.0575808</v>
      </c>
      <c r="Q35" s="2" t="n">
        <v>0.780642</v>
      </c>
      <c r="R35" s="2" t="n">
        <v>385801</v>
      </c>
      <c r="S35" s="2" t="s">
        <v>39</v>
      </c>
      <c r="T35" s="3" t="b">
        <f aca="false">TRUE()</f>
        <v>1</v>
      </c>
      <c r="U35" s="2" t="s">
        <v>40</v>
      </c>
      <c r="V35" s="2" t="s">
        <v>41</v>
      </c>
      <c r="W35" s="2" t="n">
        <v>2</v>
      </c>
      <c r="X35" s="2" t="n">
        <v>225565760</v>
      </c>
      <c r="Y35" s="2" t="n">
        <v>0.0222</v>
      </c>
      <c r="Z35" s="2" t="n">
        <v>5.15E-006</v>
      </c>
      <c r="AA35" s="2" t="n">
        <v>14288</v>
      </c>
      <c r="AB35" s="2" t="s">
        <v>42</v>
      </c>
      <c r="AC35" s="3" t="b">
        <f aca="false">TRUE()</f>
        <v>1</v>
      </c>
      <c r="AD35" s="2" t="s">
        <v>40</v>
      </c>
      <c r="AE35" s="2" t="s">
        <v>43</v>
      </c>
      <c r="AF35" s="2" t="n">
        <v>2</v>
      </c>
      <c r="AG35" s="3" t="b">
        <f aca="false">TRUE()</f>
        <v>1</v>
      </c>
      <c r="AH35" s="2" t="n">
        <v>0.00145228702023325</v>
      </c>
      <c r="AI35" s="2" t="n">
        <v>20.7775473333568</v>
      </c>
    </row>
    <row r="36" customFormat="false" ht="15" hidden="false" customHeight="false" outlineLevel="0" collapsed="false">
      <c r="A36" s="1" t="s">
        <v>79</v>
      </c>
      <c r="B36" s="1" t="s">
        <v>45</v>
      </c>
      <c r="C36" s="1" t="s">
        <v>36</v>
      </c>
      <c r="D36" s="1" t="s">
        <v>45</v>
      </c>
      <c r="E36" s="1" t="s">
        <v>36</v>
      </c>
      <c r="F36" s="1" t="n">
        <v>-0.1626</v>
      </c>
      <c r="G36" s="1" t="n">
        <v>0.0926259</v>
      </c>
      <c r="H36" s="1" t="n">
        <v>0.969</v>
      </c>
      <c r="I36" s="1" t="n">
        <v>0.9638135</v>
      </c>
      <c r="J36" s="3" t="b">
        <f aca="false">FALSE()</f>
        <v>0</v>
      </c>
      <c r="K36" s="3" t="b">
        <f aca="false">TRUE()</f>
        <v>1</v>
      </c>
      <c r="L36" s="3" t="b">
        <f aca="false">FALSE()</f>
        <v>0</v>
      </c>
      <c r="M36" s="2" t="s">
        <v>38</v>
      </c>
      <c r="N36" s="2" t="n">
        <v>20</v>
      </c>
      <c r="O36" s="2" t="n">
        <v>44300880</v>
      </c>
      <c r="P36" s="2" t="n">
        <v>0.0883326</v>
      </c>
      <c r="Q36" s="2" t="n">
        <v>0.294361</v>
      </c>
      <c r="R36" s="2" t="n">
        <v>385801</v>
      </c>
      <c r="S36" s="2" t="s">
        <v>39</v>
      </c>
      <c r="T36" s="3" t="b">
        <f aca="false">TRUE()</f>
        <v>1</v>
      </c>
      <c r="U36" s="2" t="s">
        <v>40</v>
      </c>
      <c r="V36" s="2" t="s">
        <v>41</v>
      </c>
      <c r="W36" s="2" t="n">
        <v>20</v>
      </c>
      <c r="X36" s="2" t="n">
        <v>42929520</v>
      </c>
      <c r="Y36" s="2" t="n">
        <v>0.0353</v>
      </c>
      <c r="Z36" s="2" t="n">
        <v>4.1E-006</v>
      </c>
      <c r="AA36" s="2" t="n">
        <v>14733</v>
      </c>
      <c r="AB36" s="2" t="s">
        <v>42</v>
      </c>
      <c r="AC36" s="3" t="b">
        <f aca="false">TRUE()</f>
        <v>1</v>
      </c>
      <c r="AD36" s="2" t="s">
        <v>40</v>
      </c>
      <c r="AE36" s="2" t="s">
        <v>43</v>
      </c>
      <c r="AF36" s="2" t="n">
        <v>2</v>
      </c>
      <c r="AG36" s="3" t="b">
        <f aca="false">TRUE()</f>
        <v>1</v>
      </c>
      <c r="AH36" s="2" t="n">
        <v>0.00143805499209739</v>
      </c>
      <c r="AI36" s="2" t="n">
        <v>21.2144957000329</v>
      </c>
    </row>
    <row r="37" customFormat="false" ht="15" hidden="false" customHeight="false" outlineLevel="0" collapsed="false">
      <c r="A37" s="1" t="s">
        <v>80</v>
      </c>
      <c r="B37" s="1" t="s">
        <v>36</v>
      </c>
      <c r="C37" s="1" t="s">
        <v>37</v>
      </c>
      <c r="D37" s="1" t="s">
        <v>36</v>
      </c>
      <c r="E37" s="1" t="s">
        <v>37</v>
      </c>
      <c r="F37" s="1" t="n">
        <v>0.1281</v>
      </c>
      <c r="G37" s="1" t="n">
        <v>-0.0791261</v>
      </c>
      <c r="H37" s="1" t="n">
        <v>0.9456</v>
      </c>
      <c r="I37" s="1" t="n">
        <v>0.9271548</v>
      </c>
      <c r="J37" s="3" t="b">
        <f aca="false">FALSE()</f>
        <v>0</v>
      </c>
      <c r="K37" s="3" t="b">
        <f aca="false">FALSE()</f>
        <v>0</v>
      </c>
      <c r="L37" s="3" t="b">
        <f aca="false">FALSE()</f>
        <v>0</v>
      </c>
      <c r="M37" s="2" t="s">
        <v>38</v>
      </c>
      <c r="N37" s="2" t="n">
        <v>4</v>
      </c>
      <c r="O37" s="2" t="n">
        <v>123650740</v>
      </c>
      <c r="P37" s="2" t="n">
        <v>0.0634487</v>
      </c>
      <c r="Q37" s="2" t="n">
        <v>0.212365</v>
      </c>
      <c r="R37" s="2" t="n">
        <v>385801</v>
      </c>
      <c r="S37" s="2" t="s">
        <v>39</v>
      </c>
      <c r="T37" s="3" t="b">
        <f aca="false">TRUE()</f>
        <v>1</v>
      </c>
      <c r="U37" s="2" t="s">
        <v>40</v>
      </c>
      <c r="V37" s="2" t="s">
        <v>41</v>
      </c>
      <c r="W37" s="2" t="n">
        <v>4</v>
      </c>
      <c r="X37" s="2" t="n">
        <v>124571895</v>
      </c>
      <c r="Y37" s="2" t="n">
        <v>0.0258</v>
      </c>
      <c r="Z37" s="2" t="n">
        <v>6.87E-007</v>
      </c>
      <c r="AA37" s="2" t="n">
        <v>14733</v>
      </c>
      <c r="AB37" s="2" t="s">
        <v>42</v>
      </c>
      <c r="AC37" s="3" t="b">
        <f aca="false">TRUE()</f>
        <v>1</v>
      </c>
      <c r="AD37" s="2" t="s">
        <v>40</v>
      </c>
      <c r="AE37" s="2" t="s">
        <v>43</v>
      </c>
      <c r="AF37" s="2" t="n">
        <v>2</v>
      </c>
      <c r="AG37" s="3" t="b">
        <f aca="false">TRUE()</f>
        <v>1</v>
      </c>
      <c r="AH37" s="2" t="n">
        <v>0.00167048111924993</v>
      </c>
      <c r="AI37" s="2" t="n">
        <v>24.6490331120922</v>
      </c>
    </row>
    <row r="38" customFormat="false" ht="15" hidden="false" customHeight="false" outlineLevel="0" collapsed="false">
      <c r="A38" s="1" t="s">
        <v>81</v>
      </c>
      <c r="B38" s="1" t="s">
        <v>45</v>
      </c>
      <c r="C38" s="1" t="s">
        <v>46</v>
      </c>
      <c r="D38" s="1" t="s">
        <v>45</v>
      </c>
      <c r="E38" s="1" t="s">
        <v>46</v>
      </c>
      <c r="F38" s="1" t="n">
        <v>0.0552</v>
      </c>
      <c r="G38" s="1" t="n">
        <v>-0.0662596</v>
      </c>
      <c r="H38" s="1" t="n">
        <v>0.3628</v>
      </c>
      <c r="I38" s="1" t="n">
        <v>0.398549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2" t="s">
        <v>38</v>
      </c>
      <c r="N38" s="2" t="n">
        <v>7</v>
      </c>
      <c r="O38" s="2" t="n">
        <v>7305371</v>
      </c>
      <c r="P38" s="2" t="n">
        <v>0.0335766</v>
      </c>
      <c r="Q38" s="2" t="n">
        <v>0.0484518</v>
      </c>
      <c r="R38" s="2" t="n">
        <v>385801</v>
      </c>
      <c r="S38" s="2" t="s">
        <v>39</v>
      </c>
      <c r="T38" s="3" t="b">
        <f aca="false">TRUE()</f>
        <v>1</v>
      </c>
      <c r="U38" s="2" t="s">
        <v>40</v>
      </c>
      <c r="V38" s="2" t="s">
        <v>41</v>
      </c>
      <c r="W38" s="2" t="n">
        <v>7</v>
      </c>
      <c r="X38" s="2" t="n">
        <v>7345002</v>
      </c>
      <c r="Y38" s="2" t="n">
        <v>0.0122</v>
      </c>
      <c r="Z38" s="2" t="n">
        <v>6.05E-006</v>
      </c>
      <c r="AA38" s="2" t="n">
        <v>14288</v>
      </c>
      <c r="AB38" s="2" t="s">
        <v>42</v>
      </c>
      <c r="AC38" s="3" t="b">
        <f aca="false">TRUE()</f>
        <v>1</v>
      </c>
      <c r="AD38" s="2" t="s">
        <v>40</v>
      </c>
      <c r="AE38" s="2" t="s">
        <v>43</v>
      </c>
      <c r="AF38" s="2" t="n">
        <v>2</v>
      </c>
      <c r="AG38" s="3" t="b">
        <f aca="false">TRUE()</f>
        <v>1</v>
      </c>
      <c r="AH38" s="2" t="n">
        <v>0.00143075488923896</v>
      </c>
      <c r="AI38" s="2" t="n">
        <v>20.4690505418085</v>
      </c>
    </row>
    <row r="39" customFormat="false" ht="15" hidden="false" customHeight="false" outlineLevel="0" collapsed="false">
      <c r="A39" s="1" t="s">
        <v>82</v>
      </c>
      <c r="B39" s="1" t="s">
        <v>45</v>
      </c>
      <c r="C39" s="1" t="s">
        <v>37</v>
      </c>
      <c r="D39" s="1" t="s">
        <v>45</v>
      </c>
      <c r="E39" s="1" t="s">
        <v>37</v>
      </c>
      <c r="F39" s="1" t="n">
        <v>0.0643</v>
      </c>
      <c r="G39" s="1" t="n">
        <v>-0.036056</v>
      </c>
      <c r="H39" s="1" t="n">
        <v>0.7983</v>
      </c>
      <c r="I39" s="1" t="n">
        <v>0.732184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2" t="s">
        <v>38</v>
      </c>
      <c r="N39" s="2" t="n">
        <v>2</v>
      </c>
      <c r="O39" s="2" t="n">
        <v>41049364</v>
      </c>
      <c r="P39" s="2" t="n">
        <v>0.0372031</v>
      </c>
      <c r="Q39" s="2" t="n">
        <v>0.332462</v>
      </c>
      <c r="R39" s="2" t="n">
        <v>385801</v>
      </c>
      <c r="S39" s="2" t="s">
        <v>39</v>
      </c>
      <c r="T39" s="3" t="b">
        <f aca="false">TRUE()</f>
        <v>1</v>
      </c>
      <c r="U39" s="2" t="s">
        <v>40</v>
      </c>
      <c r="V39" s="2" t="s">
        <v>41</v>
      </c>
      <c r="W39" s="2" t="n">
        <v>2</v>
      </c>
      <c r="X39" s="2" t="n">
        <v>41276504</v>
      </c>
      <c r="Y39" s="2" t="n">
        <v>0.0143</v>
      </c>
      <c r="Z39" s="2" t="n">
        <v>6.91E-006</v>
      </c>
      <c r="AA39" s="2" t="n">
        <v>14732</v>
      </c>
      <c r="AB39" s="2" t="s">
        <v>42</v>
      </c>
      <c r="AC39" s="3" t="b">
        <f aca="false">TRUE()</f>
        <v>1</v>
      </c>
      <c r="AD39" s="2" t="s">
        <v>40</v>
      </c>
      <c r="AE39" s="2" t="s">
        <v>43</v>
      </c>
      <c r="AF39" s="2" t="n">
        <v>2</v>
      </c>
      <c r="AG39" s="3" t="b">
        <f aca="false">TRUE()</f>
        <v>1</v>
      </c>
      <c r="AH39" s="2" t="n">
        <v>0.00137054258206544</v>
      </c>
      <c r="AI39" s="2" t="n">
        <v>20.2157988469742</v>
      </c>
    </row>
    <row r="40" customFormat="false" ht="15" hidden="false" customHeight="false" outlineLevel="0" collapsed="false">
      <c r="A40" s="1" t="s">
        <v>83</v>
      </c>
      <c r="B40" s="1" t="s">
        <v>45</v>
      </c>
      <c r="C40" s="1" t="s">
        <v>46</v>
      </c>
      <c r="D40" s="1" t="s">
        <v>45</v>
      </c>
      <c r="E40" s="1" t="s">
        <v>46</v>
      </c>
      <c r="F40" s="1" t="n">
        <v>-0.0599</v>
      </c>
      <c r="G40" s="1" t="n">
        <v>-0.0150385</v>
      </c>
      <c r="H40" s="1" t="n">
        <v>0.2529</v>
      </c>
      <c r="I40" s="1" t="n">
        <v>0.206832</v>
      </c>
      <c r="J40" s="3" t="b">
        <f aca="false">FALSE()</f>
        <v>0</v>
      </c>
      <c r="K40" s="3" t="b">
        <f aca="false">FALSE()</f>
        <v>0</v>
      </c>
      <c r="L40" s="3" t="b">
        <f aca="false">FALSE()</f>
        <v>0</v>
      </c>
      <c r="M40" s="2" t="s">
        <v>38</v>
      </c>
      <c r="N40" s="2" t="n">
        <v>22</v>
      </c>
      <c r="O40" s="2" t="n">
        <v>37525418</v>
      </c>
      <c r="P40" s="2" t="n">
        <v>0.0403924</v>
      </c>
      <c r="Q40" s="2" t="n">
        <v>0.709663</v>
      </c>
      <c r="R40" s="2" t="n">
        <v>385801</v>
      </c>
      <c r="S40" s="2" t="s">
        <v>39</v>
      </c>
      <c r="T40" s="3" t="b">
        <f aca="false">TRUE()</f>
        <v>1</v>
      </c>
      <c r="U40" s="2" t="s">
        <v>40</v>
      </c>
      <c r="V40" s="2" t="s">
        <v>41</v>
      </c>
      <c r="W40" s="2" t="n">
        <v>22</v>
      </c>
      <c r="X40" s="2" t="n">
        <v>37921425</v>
      </c>
      <c r="Y40" s="2" t="n">
        <v>0.0131</v>
      </c>
      <c r="Z40" s="2" t="n">
        <v>4.82E-006</v>
      </c>
      <c r="AA40" s="2" t="n">
        <v>14729</v>
      </c>
      <c r="AB40" s="2" t="s">
        <v>42</v>
      </c>
      <c r="AC40" s="3" t="b">
        <f aca="false">TRUE()</f>
        <v>1</v>
      </c>
      <c r="AD40" s="2" t="s">
        <v>40</v>
      </c>
      <c r="AE40" s="2" t="s">
        <v>43</v>
      </c>
      <c r="AF40" s="2" t="n">
        <v>2</v>
      </c>
      <c r="AG40" s="3" t="b">
        <f aca="false">TRUE()</f>
        <v>1</v>
      </c>
      <c r="AH40" s="2" t="n">
        <v>0.00141749568006753</v>
      </c>
      <c r="AI40" s="2" t="n">
        <v>20.9050917576124</v>
      </c>
    </row>
    <row r="41" customFormat="false" ht="15" hidden="false" customHeight="false" outlineLevel="0" collapsed="false">
      <c r="A41" s="1" t="s">
        <v>84</v>
      </c>
      <c r="B41" s="1" t="s">
        <v>36</v>
      </c>
      <c r="C41" s="1" t="s">
        <v>37</v>
      </c>
      <c r="D41" s="1" t="s">
        <v>36</v>
      </c>
      <c r="E41" s="1" t="s">
        <v>37</v>
      </c>
      <c r="F41" s="1" t="n">
        <v>-0.1424</v>
      </c>
      <c r="G41" s="1" t="n">
        <v>0.0426186</v>
      </c>
      <c r="H41" s="1" t="n">
        <v>0.0838</v>
      </c>
      <c r="I41" s="1" t="n">
        <v>0.0856639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2" t="s">
        <v>38</v>
      </c>
      <c r="N41" s="2" t="n">
        <v>20</v>
      </c>
      <c r="O41" s="2" t="n">
        <v>44489965</v>
      </c>
      <c r="P41" s="2" t="n">
        <v>0.0591797</v>
      </c>
      <c r="Q41" s="2" t="n">
        <v>0.471429</v>
      </c>
      <c r="R41" s="2" t="n">
        <v>385801</v>
      </c>
      <c r="S41" s="2" t="s">
        <v>39</v>
      </c>
      <c r="T41" s="3" t="b">
        <f aca="false">TRUE()</f>
        <v>1</v>
      </c>
      <c r="U41" s="2" t="s">
        <v>40</v>
      </c>
      <c r="V41" s="2" t="s">
        <v>41</v>
      </c>
      <c r="W41" s="2" t="n">
        <v>20</v>
      </c>
      <c r="X41" s="2" t="n">
        <v>43118606</v>
      </c>
      <c r="Y41" s="2" t="n">
        <v>0.0229</v>
      </c>
      <c r="Z41" s="2" t="n">
        <v>5.02E-010</v>
      </c>
      <c r="AA41" s="2" t="n">
        <v>14288</v>
      </c>
      <c r="AB41" s="2" t="s">
        <v>42</v>
      </c>
      <c r="AC41" s="3" t="b">
        <f aca="false">TRUE()</f>
        <v>1</v>
      </c>
      <c r="AD41" s="2" t="s">
        <v>40</v>
      </c>
      <c r="AE41" s="2" t="s">
        <v>43</v>
      </c>
      <c r="AF41" s="2" t="n">
        <v>2</v>
      </c>
      <c r="AG41" s="3" t="b">
        <f aca="false">TRUE()</f>
        <v>1</v>
      </c>
      <c r="AH41" s="2" t="n">
        <v>0.00269900584048457</v>
      </c>
      <c r="AI41" s="2" t="n">
        <v>38.6623473384359</v>
      </c>
    </row>
    <row r="42" customFormat="false" ht="15" hidden="false" customHeight="false" outlineLevel="0" collapsed="false">
      <c r="A42" s="1" t="s">
        <v>85</v>
      </c>
      <c r="B42" s="1" t="s">
        <v>45</v>
      </c>
      <c r="C42" s="1" t="s">
        <v>46</v>
      </c>
      <c r="D42" s="1" t="s">
        <v>45</v>
      </c>
      <c r="E42" s="1" t="s">
        <v>46</v>
      </c>
      <c r="F42" s="1" t="n">
        <v>-0.1301</v>
      </c>
      <c r="G42" s="1" t="n">
        <v>-0.175597</v>
      </c>
      <c r="H42" s="1" t="n">
        <v>0.9512</v>
      </c>
      <c r="I42" s="1" t="n">
        <v>0.9857568</v>
      </c>
      <c r="J42" s="3" t="b">
        <f aca="false">FALSE()</f>
        <v>0</v>
      </c>
      <c r="K42" s="3" t="b">
        <f aca="false">FALSE()</f>
        <v>0</v>
      </c>
      <c r="L42" s="3" t="b">
        <f aca="false">FALSE()</f>
        <v>0</v>
      </c>
      <c r="M42" s="2" t="s">
        <v>38</v>
      </c>
      <c r="N42" s="2" t="n">
        <v>8</v>
      </c>
      <c r="O42" s="2" t="n">
        <v>101517964</v>
      </c>
      <c r="P42" s="2" t="n">
        <v>0.140645</v>
      </c>
      <c r="Q42" s="2" t="n">
        <v>0.211844</v>
      </c>
      <c r="R42" s="2" t="n">
        <v>385801</v>
      </c>
      <c r="S42" s="2" t="s">
        <v>39</v>
      </c>
      <c r="T42" s="3" t="b">
        <f aca="false">TRUE()</f>
        <v>1</v>
      </c>
      <c r="U42" s="2" t="s">
        <v>40</v>
      </c>
      <c r="V42" s="2" t="s">
        <v>41</v>
      </c>
      <c r="W42" s="2" t="n">
        <v>8</v>
      </c>
      <c r="X42" s="2" t="n">
        <v>102530192</v>
      </c>
      <c r="Y42" s="2" t="n">
        <v>0.0292</v>
      </c>
      <c r="Z42" s="2" t="n">
        <v>8.37E-006</v>
      </c>
      <c r="AA42" s="2" t="n">
        <v>14726</v>
      </c>
      <c r="AB42" s="2" t="s">
        <v>42</v>
      </c>
      <c r="AC42" s="3" t="b">
        <f aca="false">TRUE()</f>
        <v>1</v>
      </c>
      <c r="AD42" s="2" t="s">
        <v>40</v>
      </c>
      <c r="AE42" s="2" t="s">
        <v>43</v>
      </c>
      <c r="AF42" s="2" t="n">
        <v>2</v>
      </c>
      <c r="AG42" s="3" t="b">
        <f aca="false">TRUE()</f>
        <v>1</v>
      </c>
      <c r="AH42" s="2" t="n">
        <v>0.00134622930529093</v>
      </c>
      <c r="AI42" s="2" t="n">
        <v>19.848601059519</v>
      </c>
    </row>
    <row r="43" customFormat="false" ht="15" hidden="false" customHeight="false" outlineLevel="0" collapsed="false">
      <c r="A43" s="1" t="s">
        <v>86</v>
      </c>
      <c r="B43" s="1" t="s">
        <v>45</v>
      </c>
      <c r="C43" s="1" t="s">
        <v>46</v>
      </c>
      <c r="D43" s="1" t="s">
        <v>45</v>
      </c>
      <c r="E43" s="1" t="s">
        <v>46</v>
      </c>
      <c r="F43" s="1" t="n">
        <v>-0.2927</v>
      </c>
      <c r="G43" s="1" t="n">
        <v>0.0656525</v>
      </c>
      <c r="H43" s="1" t="n">
        <v>0.0126</v>
      </c>
      <c r="I43" s="1" t="n">
        <v>0.00311648</v>
      </c>
      <c r="J43" s="3" t="b">
        <f aca="false">FALSE()</f>
        <v>0</v>
      </c>
      <c r="K43" s="3" t="b">
        <f aca="false">FALSE()</f>
        <v>0</v>
      </c>
      <c r="L43" s="3" t="b">
        <f aca="false">FALSE()</f>
        <v>0</v>
      </c>
      <c r="M43" s="2" t="s">
        <v>38</v>
      </c>
      <c r="N43" s="2" t="n">
        <v>18</v>
      </c>
      <c r="O43" s="2" t="n">
        <v>72562107</v>
      </c>
      <c r="P43" s="2" t="n">
        <v>0.298625</v>
      </c>
      <c r="Q43" s="2" t="n">
        <v>0.825988</v>
      </c>
      <c r="R43" s="2" t="n">
        <v>385801</v>
      </c>
      <c r="S43" s="2" t="s">
        <v>39</v>
      </c>
      <c r="T43" s="3" t="b">
        <f aca="false">TRUE()</f>
        <v>1</v>
      </c>
      <c r="U43" s="2" t="s">
        <v>40</v>
      </c>
      <c r="V43" s="2" t="s">
        <v>41</v>
      </c>
      <c r="W43" s="2" t="n">
        <v>18</v>
      </c>
      <c r="X43" s="2" t="n">
        <v>70229342</v>
      </c>
      <c r="Y43" s="2" t="n">
        <v>0.0654</v>
      </c>
      <c r="Z43" s="2" t="n">
        <v>7.62E-006</v>
      </c>
      <c r="AA43" s="2" t="n">
        <v>12935</v>
      </c>
      <c r="AB43" s="2" t="s">
        <v>42</v>
      </c>
      <c r="AC43" s="3" t="b">
        <f aca="false">TRUE()</f>
        <v>1</v>
      </c>
      <c r="AD43" s="2" t="s">
        <v>40</v>
      </c>
      <c r="AE43" s="2" t="s">
        <v>43</v>
      </c>
      <c r="AF43" s="2" t="n">
        <v>2</v>
      </c>
      <c r="AG43" s="3" t="b">
        <f aca="false">TRUE()</f>
        <v>1</v>
      </c>
      <c r="AH43" s="2" t="n">
        <v>0.00154614959595154</v>
      </c>
      <c r="AI43" s="2" t="n">
        <v>20.0273179540038</v>
      </c>
    </row>
    <row r="44" customFormat="false" ht="15" hidden="false" customHeight="false" outlineLevel="0" collapsed="false">
      <c r="A44" s="1" t="s">
        <v>87</v>
      </c>
      <c r="B44" s="1" t="s">
        <v>36</v>
      </c>
      <c r="C44" s="1" t="s">
        <v>37</v>
      </c>
      <c r="D44" s="1" t="s">
        <v>36</v>
      </c>
      <c r="E44" s="1" t="s">
        <v>37</v>
      </c>
      <c r="F44" s="1" t="n">
        <v>0.0594</v>
      </c>
      <c r="G44" s="1" t="n">
        <v>0.000220599</v>
      </c>
      <c r="H44" s="1" t="n">
        <v>0.5782</v>
      </c>
      <c r="I44" s="1" t="n">
        <v>0.57681</v>
      </c>
      <c r="J44" s="3" t="b">
        <f aca="false">FALSE()</f>
        <v>0</v>
      </c>
      <c r="K44" s="3" t="b">
        <f aca="false">FALSE()</f>
        <v>0</v>
      </c>
      <c r="L44" s="3" t="b">
        <f aca="false">FALSE()</f>
        <v>0</v>
      </c>
      <c r="M44" s="2" t="s">
        <v>38</v>
      </c>
      <c r="N44" s="2" t="n">
        <v>16</v>
      </c>
      <c r="O44" s="2" t="n">
        <v>266891</v>
      </c>
      <c r="P44" s="2" t="n">
        <v>0.0337271</v>
      </c>
      <c r="Q44" s="2" t="n">
        <v>0.994781</v>
      </c>
      <c r="R44" s="2" t="n">
        <v>385801</v>
      </c>
      <c r="S44" s="2" t="s">
        <v>39</v>
      </c>
      <c r="T44" s="3" t="b">
        <f aca="false">TRUE()</f>
        <v>1</v>
      </c>
      <c r="U44" s="2" t="s">
        <v>40</v>
      </c>
      <c r="V44" s="2" t="s">
        <v>41</v>
      </c>
      <c r="W44" s="2" t="n">
        <v>16</v>
      </c>
      <c r="X44" s="2" t="n">
        <v>316890</v>
      </c>
      <c r="Y44" s="2" t="n">
        <v>0.0132</v>
      </c>
      <c r="Z44" s="2" t="n">
        <v>6.8E-006</v>
      </c>
      <c r="AA44" s="2" t="n">
        <v>13662</v>
      </c>
      <c r="AB44" s="2" t="s">
        <v>42</v>
      </c>
      <c r="AC44" s="3" t="b">
        <f aca="false">TRUE()</f>
        <v>1</v>
      </c>
      <c r="AD44" s="2" t="s">
        <v>40</v>
      </c>
      <c r="AE44" s="2" t="s">
        <v>43</v>
      </c>
      <c r="AF44" s="2" t="n">
        <v>2</v>
      </c>
      <c r="AG44" s="3" t="b">
        <f aca="false">TRUE()</f>
        <v>1</v>
      </c>
      <c r="AH44" s="2" t="n">
        <v>0.00148001973359645</v>
      </c>
      <c r="AI44" s="2" t="n">
        <v>20.2470355731225</v>
      </c>
    </row>
    <row r="45" customFormat="false" ht="15" hidden="false" customHeight="false" outlineLevel="0" collapsed="false">
      <c r="A45" s="1" t="s">
        <v>88</v>
      </c>
      <c r="B45" s="1" t="s">
        <v>45</v>
      </c>
      <c r="C45" s="1" t="s">
        <v>46</v>
      </c>
      <c r="D45" s="1" t="s">
        <v>45</v>
      </c>
      <c r="E45" s="1" t="s">
        <v>46</v>
      </c>
      <c r="F45" s="1" t="n">
        <v>0.3552</v>
      </c>
      <c r="G45" s="1" t="n">
        <v>-0.0555774</v>
      </c>
      <c r="H45" s="1" t="n">
        <v>0.9905</v>
      </c>
      <c r="I45" s="1" t="n">
        <v>0.994423</v>
      </c>
      <c r="J45" s="3" t="b">
        <f aca="false">FALSE()</f>
        <v>0</v>
      </c>
      <c r="K45" s="3" t="b">
        <f aca="false">FALSE()</f>
        <v>0</v>
      </c>
      <c r="L45" s="3" t="b">
        <f aca="false">FALSE()</f>
        <v>0</v>
      </c>
      <c r="M45" s="2" t="s">
        <v>38</v>
      </c>
      <c r="N45" s="2" t="n">
        <v>1</v>
      </c>
      <c r="O45" s="2" t="n">
        <v>150929702</v>
      </c>
      <c r="P45" s="2" t="n">
        <v>0.220801</v>
      </c>
      <c r="Q45" s="2" t="n">
        <v>0.801266</v>
      </c>
      <c r="R45" s="2" t="n">
        <v>385801</v>
      </c>
      <c r="S45" s="2" t="s">
        <v>39</v>
      </c>
      <c r="T45" s="3" t="b">
        <f aca="false">TRUE()</f>
        <v>1</v>
      </c>
      <c r="U45" s="2" t="s">
        <v>40</v>
      </c>
      <c r="V45" s="2" t="s">
        <v>41</v>
      </c>
      <c r="W45" s="2" t="n">
        <v>1</v>
      </c>
      <c r="X45" s="2" t="n">
        <v>150902178</v>
      </c>
      <c r="Y45" s="2" t="n">
        <v>0.077</v>
      </c>
      <c r="Z45" s="2" t="n">
        <v>3.97E-006</v>
      </c>
      <c r="AA45" s="2" t="n">
        <v>11139</v>
      </c>
      <c r="AB45" s="2" t="s">
        <v>42</v>
      </c>
      <c r="AC45" s="3" t="b">
        <f aca="false">TRUE()</f>
        <v>1</v>
      </c>
      <c r="AD45" s="2" t="s">
        <v>40</v>
      </c>
      <c r="AE45" s="2" t="s">
        <v>43</v>
      </c>
      <c r="AF45" s="2" t="n">
        <v>2</v>
      </c>
      <c r="AG45" s="3" t="b">
        <f aca="false">TRUE()</f>
        <v>1</v>
      </c>
      <c r="AH45" s="2" t="n">
        <v>0.00190673082135057</v>
      </c>
      <c r="AI45" s="2" t="n">
        <v>21.2758284352085</v>
      </c>
    </row>
    <row r="46" customFormat="false" ht="15" hidden="false" customHeight="false" outlineLevel="0" collapsed="false">
      <c r="A46" s="1" t="s">
        <v>89</v>
      </c>
      <c r="B46" s="1" t="s">
        <v>36</v>
      </c>
      <c r="C46" s="1" t="s">
        <v>37</v>
      </c>
      <c r="D46" s="1" t="s">
        <v>36</v>
      </c>
      <c r="E46" s="1" t="s">
        <v>37</v>
      </c>
      <c r="F46" s="1" t="n">
        <v>0.1608</v>
      </c>
      <c r="G46" s="1" t="n">
        <v>-0.140277</v>
      </c>
      <c r="H46" s="1" t="n">
        <v>0.03</v>
      </c>
      <c r="I46" s="1" t="n">
        <v>0.0566127</v>
      </c>
      <c r="J46" s="3" t="b">
        <f aca="false">FALSE()</f>
        <v>0</v>
      </c>
      <c r="K46" s="3" t="b">
        <f aca="false">FALSE()</f>
        <v>0</v>
      </c>
      <c r="L46" s="3" t="b">
        <f aca="false">FALSE()</f>
        <v>0</v>
      </c>
      <c r="M46" s="2" t="s">
        <v>38</v>
      </c>
      <c r="N46" s="2" t="n">
        <v>14</v>
      </c>
      <c r="O46" s="2" t="n">
        <v>91249103</v>
      </c>
      <c r="P46" s="2" t="n">
        <v>0.0717936</v>
      </c>
      <c r="Q46" s="2" t="n">
        <v>0.0507131</v>
      </c>
      <c r="R46" s="2" t="n">
        <v>385801</v>
      </c>
      <c r="S46" s="2" t="s">
        <v>39</v>
      </c>
      <c r="T46" s="3" t="b">
        <f aca="false">TRUE()</f>
        <v>1</v>
      </c>
      <c r="U46" s="2" t="s">
        <v>40</v>
      </c>
      <c r="V46" s="2" t="s">
        <v>41</v>
      </c>
      <c r="W46" s="2" t="n">
        <v>14</v>
      </c>
      <c r="X46" s="2" t="n">
        <v>91715447</v>
      </c>
      <c r="Y46" s="2" t="n">
        <v>0.0357</v>
      </c>
      <c r="Z46" s="2" t="n">
        <v>6.66E-006</v>
      </c>
      <c r="AA46" s="2" t="n">
        <v>14732</v>
      </c>
      <c r="AB46" s="2" t="s">
        <v>42</v>
      </c>
      <c r="AC46" s="3" t="b">
        <f aca="false">TRUE()</f>
        <v>1</v>
      </c>
      <c r="AD46" s="2" t="s">
        <v>40</v>
      </c>
      <c r="AE46" s="2" t="s">
        <v>43</v>
      </c>
      <c r="AF46" s="2" t="n">
        <v>2</v>
      </c>
      <c r="AG46" s="3" t="b">
        <f aca="false">TRUE()</f>
        <v>1</v>
      </c>
      <c r="AH46" s="2" t="n">
        <v>0.00137523298149664</v>
      </c>
      <c r="AI46" s="2" t="n">
        <v>20.2850785264674</v>
      </c>
    </row>
    <row r="47" customFormat="false" ht="15" hidden="false" customHeight="false" outlineLevel="0" collapsed="false">
      <c r="A47" s="1" t="s">
        <v>90</v>
      </c>
      <c r="B47" s="1" t="s">
        <v>36</v>
      </c>
      <c r="C47" s="1" t="s">
        <v>37</v>
      </c>
      <c r="D47" s="1" t="s">
        <v>36</v>
      </c>
      <c r="E47" s="1" t="s">
        <v>37</v>
      </c>
      <c r="F47" s="1" t="n">
        <v>0.9687</v>
      </c>
      <c r="G47" s="1" t="n">
        <v>-0.17552</v>
      </c>
      <c r="H47" s="1" t="n">
        <v>0.0189</v>
      </c>
      <c r="I47" s="1" t="n">
        <v>0.0124402</v>
      </c>
      <c r="J47" s="3" t="b">
        <f aca="false">FALSE()</f>
        <v>0</v>
      </c>
      <c r="K47" s="3" t="b">
        <f aca="false">FALSE()</f>
        <v>0</v>
      </c>
      <c r="L47" s="3" t="b">
        <f aca="false">FALSE()</f>
        <v>0</v>
      </c>
      <c r="M47" s="2" t="s">
        <v>38</v>
      </c>
      <c r="N47" s="2" t="n">
        <v>20</v>
      </c>
      <c r="O47" s="2" t="n">
        <v>44595289</v>
      </c>
      <c r="P47" s="2" t="n">
        <v>0.146416</v>
      </c>
      <c r="Q47" s="2" t="n">
        <v>0.230615</v>
      </c>
      <c r="R47" s="2" t="n">
        <v>385801</v>
      </c>
      <c r="S47" s="2" t="s">
        <v>39</v>
      </c>
      <c r="T47" s="3" t="b">
        <f aca="false">TRUE()</f>
        <v>1</v>
      </c>
      <c r="U47" s="2" t="s">
        <v>40</v>
      </c>
      <c r="V47" s="2" t="s">
        <v>41</v>
      </c>
      <c r="W47" s="2" t="n">
        <v>20</v>
      </c>
      <c r="X47" s="2" t="n">
        <v>43223930</v>
      </c>
      <c r="Y47" s="2" t="n">
        <v>0.0448</v>
      </c>
      <c r="Z47" s="2" t="n">
        <v>1.1E-103</v>
      </c>
      <c r="AA47" s="2" t="n">
        <v>14249</v>
      </c>
      <c r="AB47" s="2" t="s">
        <v>42</v>
      </c>
      <c r="AC47" s="3" t="b">
        <f aca="false">TRUE()</f>
        <v>1</v>
      </c>
      <c r="AD47" s="2" t="s">
        <v>40</v>
      </c>
      <c r="AE47" s="2" t="s">
        <v>43</v>
      </c>
      <c r="AF47" s="2" t="n">
        <v>2</v>
      </c>
      <c r="AG47" s="3" t="b">
        <f aca="false">TRUE()</f>
        <v>1</v>
      </c>
      <c r="AH47" s="2" t="n">
        <v>0.0317699649422326</v>
      </c>
      <c r="AI47" s="2" t="n">
        <v>467.4784649755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553</v>
      </c>
      <c r="B2" s="2" t="s">
        <v>45</v>
      </c>
      <c r="C2" s="2" t="s">
        <v>46</v>
      </c>
      <c r="D2" s="2" t="s">
        <v>45</v>
      </c>
      <c r="E2" s="2" t="s">
        <v>46</v>
      </c>
      <c r="F2" s="2" t="n">
        <v>0.2819</v>
      </c>
      <c r="G2" s="2" t="n">
        <v>-0.200317</v>
      </c>
      <c r="H2" s="2" t="n">
        <v>0.0142</v>
      </c>
      <c r="I2" s="2" t="n">
        <v>0.00740969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554</v>
      </c>
      <c r="N2" s="2" t="n">
        <v>3</v>
      </c>
      <c r="O2" s="2" t="n">
        <v>100025807</v>
      </c>
      <c r="P2" s="2" t="n">
        <v>0.193782</v>
      </c>
      <c r="Q2" s="2" t="n">
        <v>0.301265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3</v>
      </c>
      <c r="X2" s="2" t="n">
        <v>99744651</v>
      </c>
      <c r="Y2" s="2" t="n">
        <v>0.0619</v>
      </c>
      <c r="Z2" s="2" t="n">
        <v>5.26E-006</v>
      </c>
      <c r="AA2" s="2" t="n">
        <v>11345</v>
      </c>
      <c r="AB2" s="2" t="s">
        <v>555</v>
      </c>
      <c r="AC2" s="3" t="b">
        <f aca="false">TRUE()</f>
        <v>1</v>
      </c>
      <c r="AD2" s="2" t="s">
        <v>40</v>
      </c>
      <c r="AE2" s="2" t="s">
        <v>556</v>
      </c>
      <c r="AF2" s="2" t="n">
        <v>2</v>
      </c>
      <c r="AG2" s="3" t="b">
        <f aca="false">TRUE()</f>
        <v>1</v>
      </c>
      <c r="AH2" s="2" t="n">
        <v>0.00182478262264473</v>
      </c>
      <c r="AI2" s="2" t="n">
        <v>20.7363486172731</v>
      </c>
    </row>
    <row r="3" customFormat="false" ht="15" hidden="false" customHeight="false" outlineLevel="0" collapsed="false">
      <c r="A3" s="2" t="s">
        <v>557</v>
      </c>
      <c r="B3" s="2" t="s">
        <v>45</v>
      </c>
      <c r="C3" s="2" t="s">
        <v>36</v>
      </c>
      <c r="D3" s="2" t="s">
        <v>45</v>
      </c>
      <c r="E3" s="2" t="s">
        <v>36</v>
      </c>
      <c r="F3" s="2" t="n">
        <v>-0.0919</v>
      </c>
      <c r="G3" s="2" t="n">
        <v>-0.0114722</v>
      </c>
      <c r="H3" s="2" t="n">
        <v>0.1246</v>
      </c>
      <c r="I3" s="2" t="n">
        <v>0.098472</v>
      </c>
      <c r="J3" s="3" t="b">
        <f aca="false">FALSE()</f>
        <v>0</v>
      </c>
      <c r="K3" s="3" t="b">
        <f aca="false">TRUE()</f>
        <v>1</v>
      </c>
      <c r="L3" s="3" t="b">
        <f aca="false">FALSE()</f>
        <v>0</v>
      </c>
      <c r="M3" s="2" t="s">
        <v>554</v>
      </c>
      <c r="N3" s="2" t="n">
        <v>11</v>
      </c>
      <c r="O3" s="2" t="n">
        <v>83853392</v>
      </c>
      <c r="P3" s="2" t="n">
        <v>0.0551414</v>
      </c>
      <c r="Q3" s="2" t="n">
        <v>0.835189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11</v>
      </c>
      <c r="X3" s="2" t="n">
        <v>83564435</v>
      </c>
      <c r="Y3" s="2" t="n">
        <v>0.0206</v>
      </c>
      <c r="Z3" s="2" t="n">
        <v>8.15E-006</v>
      </c>
      <c r="AA3" s="2" t="n">
        <v>11345</v>
      </c>
      <c r="AB3" s="2" t="s">
        <v>555</v>
      </c>
      <c r="AC3" s="3" t="b">
        <f aca="false">TRUE()</f>
        <v>1</v>
      </c>
      <c r="AD3" s="2" t="s">
        <v>40</v>
      </c>
      <c r="AE3" s="2" t="s">
        <v>556</v>
      </c>
      <c r="AF3" s="2" t="n">
        <v>2</v>
      </c>
      <c r="AG3" s="3" t="b">
        <f aca="false">TRUE()</f>
        <v>1</v>
      </c>
      <c r="AH3" s="2" t="n">
        <v>0.00175118039747041</v>
      </c>
      <c r="AI3" s="2" t="n">
        <v>19.898485085528</v>
      </c>
    </row>
    <row r="4" customFormat="false" ht="15" hidden="false" customHeight="false" outlineLevel="0" collapsed="false">
      <c r="A4" s="2" t="s">
        <v>558</v>
      </c>
      <c r="B4" s="2" t="s">
        <v>45</v>
      </c>
      <c r="C4" s="2" t="s">
        <v>46</v>
      </c>
      <c r="D4" s="2" t="s">
        <v>45</v>
      </c>
      <c r="E4" s="2" t="s">
        <v>46</v>
      </c>
      <c r="F4" s="2" t="n">
        <v>0.3467</v>
      </c>
      <c r="G4" s="2" t="n">
        <v>0.149469</v>
      </c>
      <c r="H4" s="2" t="n">
        <v>0.0109</v>
      </c>
      <c r="I4" s="2" t="n">
        <v>0.00603442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554</v>
      </c>
      <c r="N4" s="2" t="n">
        <v>21</v>
      </c>
      <c r="O4" s="2" t="n">
        <v>40923228</v>
      </c>
      <c r="P4" s="2" t="n">
        <v>0.212397</v>
      </c>
      <c r="Q4" s="2" t="n">
        <v>0.481603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21</v>
      </c>
      <c r="X4" s="2" t="n">
        <v>42295154</v>
      </c>
      <c r="Y4" s="2" t="n">
        <v>0.0752</v>
      </c>
      <c r="Z4" s="2" t="n">
        <v>4.02E-006</v>
      </c>
      <c r="AA4" s="2" t="n">
        <v>10858</v>
      </c>
      <c r="AB4" s="2" t="s">
        <v>555</v>
      </c>
      <c r="AC4" s="3" t="b">
        <f aca="false">TRUE()</f>
        <v>1</v>
      </c>
      <c r="AD4" s="2" t="s">
        <v>40</v>
      </c>
      <c r="AE4" s="2" t="s">
        <v>556</v>
      </c>
      <c r="AF4" s="2" t="n">
        <v>2</v>
      </c>
      <c r="AG4" s="3" t="b">
        <f aca="false">TRUE()</f>
        <v>1</v>
      </c>
      <c r="AH4" s="2" t="n">
        <v>0.00195376724562239</v>
      </c>
      <c r="AI4" s="2" t="n">
        <v>21.2516179335116</v>
      </c>
    </row>
    <row r="5" customFormat="false" ht="15" hidden="false" customHeight="false" outlineLevel="0" collapsed="false">
      <c r="A5" s="2" t="s">
        <v>559</v>
      </c>
      <c r="B5" s="2" t="s">
        <v>45</v>
      </c>
      <c r="C5" s="2" t="s">
        <v>46</v>
      </c>
      <c r="D5" s="2" t="s">
        <v>45</v>
      </c>
      <c r="E5" s="2" t="s">
        <v>46</v>
      </c>
      <c r="F5" s="2" t="n">
        <v>0.3671</v>
      </c>
      <c r="G5" s="2" t="n">
        <v>0.266919</v>
      </c>
      <c r="H5" s="2" t="n">
        <v>0.9915</v>
      </c>
      <c r="I5" s="2" t="n">
        <v>0.99689192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554</v>
      </c>
      <c r="N5" s="2" t="n">
        <v>20</v>
      </c>
      <c r="O5" s="2" t="n">
        <v>16781178</v>
      </c>
      <c r="P5" s="2" t="n">
        <v>0.291429</v>
      </c>
      <c r="Q5" s="2" t="n">
        <v>0.359721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20</v>
      </c>
      <c r="X5" s="2" t="n">
        <v>16761823</v>
      </c>
      <c r="Y5" s="2" t="n">
        <v>0.0828</v>
      </c>
      <c r="Z5" s="2" t="n">
        <v>9.27E-006</v>
      </c>
      <c r="AA5" s="2" t="n">
        <v>10858</v>
      </c>
      <c r="AB5" s="2" t="s">
        <v>555</v>
      </c>
      <c r="AC5" s="3" t="b">
        <f aca="false">TRUE()</f>
        <v>1</v>
      </c>
      <c r="AD5" s="2" t="s">
        <v>40</v>
      </c>
      <c r="AE5" s="2" t="s">
        <v>556</v>
      </c>
      <c r="AF5" s="2" t="n">
        <v>2</v>
      </c>
      <c r="AG5" s="3" t="b">
        <f aca="false">TRUE()</f>
        <v>1</v>
      </c>
      <c r="AH5" s="2" t="n">
        <v>0.00180706074455716</v>
      </c>
      <c r="AI5" s="2" t="n">
        <v>19.6529655454638</v>
      </c>
    </row>
    <row r="6" customFormat="false" ht="15" hidden="false" customHeight="false" outlineLevel="0" collapsed="false">
      <c r="A6" s="2" t="s">
        <v>560</v>
      </c>
      <c r="B6" s="2" t="s">
        <v>45</v>
      </c>
      <c r="C6" s="2" t="s">
        <v>46</v>
      </c>
      <c r="D6" s="2" t="s">
        <v>45</v>
      </c>
      <c r="E6" s="2" t="s">
        <v>46</v>
      </c>
      <c r="F6" s="2" t="n">
        <v>-0.1003</v>
      </c>
      <c r="G6" s="2" t="n">
        <v>0.0386853</v>
      </c>
      <c r="H6" s="2" t="n">
        <v>0.0953</v>
      </c>
      <c r="I6" s="2" t="n">
        <v>0.113495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554</v>
      </c>
      <c r="N6" s="2" t="n">
        <v>8</v>
      </c>
      <c r="O6" s="2" t="n">
        <v>51855115</v>
      </c>
      <c r="P6" s="2" t="n">
        <v>0.0517691</v>
      </c>
      <c r="Q6" s="2" t="n">
        <v>0.454903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8</v>
      </c>
      <c r="X6" s="2" t="n">
        <v>52767675</v>
      </c>
      <c r="Y6" s="2" t="n">
        <v>0.0224</v>
      </c>
      <c r="Z6" s="2" t="n">
        <v>7.55E-006</v>
      </c>
      <c r="AA6" s="2" t="n">
        <v>11779</v>
      </c>
      <c r="AB6" s="2" t="s">
        <v>555</v>
      </c>
      <c r="AC6" s="3" t="b">
        <f aca="false">TRUE()</f>
        <v>1</v>
      </c>
      <c r="AD6" s="2" t="s">
        <v>40</v>
      </c>
      <c r="AE6" s="2" t="s">
        <v>556</v>
      </c>
      <c r="AF6" s="2" t="n">
        <v>2</v>
      </c>
      <c r="AG6" s="3" t="b">
        <f aca="false">TRUE()</f>
        <v>1</v>
      </c>
      <c r="AH6" s="2" t="n">
        <v>0.00169925596209658</v>
      </c>
      <c r="AI6" s="2" t="n">
        <v>20.046201092335</v>
      </c>
    </row>
    <row r="7" customFormat="false" ht="15" hidden="false" customHeight="false" outlineLevel="0" collapsed="false">
      <c r="A7" s="2" t="s">
        <v>561</v>
      </c>
      <c r="B7" s="2" t="s">
        <v>45</v>
      </c>
      <c r="C7" s="2" t="s">
        <v>46</v>
      </c>
      <c r="D7" s="2" t="s">
        <v>45</v>
      </c>
      <c r="E7" s="2" t="s">
        <v>46</v>
      </c>
      <c r="F7" s="2" t="n">
        <v>0.2203</v>
      </c>
      <c r="G7" s="2" t="n">
        <v>-0.109691</v>
      </c>
      <c r="H7" s="2" t="n">
        <v>0.9713</v>
      </c>
      <c r="I7" s="2" t="n">
        <v>0.957308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554</v>
      </c>
      <c r="N7" s="2" t="n">
        <v>10</v>
      </c>
      <c r="O7" s="2" t="n">
        <v>44173889</v>
      </c>
      <c r="P7" s="2" t="n">
        <v>0.0818321</v>
      </c>
      <c r="Q7" s="2" t="n">
        <v>0.180101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10</v>
      </c>
      <c r="X7" s="2" t="n">
        <v>44669337</v>
      </c>
      <c r="Y7" s="2" t="n">
        <v>0.047</v>
      </c>
      <c r="Z7" s="2" t="n">
        <v>2.77E-006</v>
      </c>
      <c r="AA7" s="2" t="n">
        <v>11793</v>
      </c>
      <c r="AB7" s="2" t="s">
        <v>555</v>
      </c>
      <c r="AC7" s="3" t="b">
        <f aca="false">TRUE()</f>
        <v>1</v>
      </c>
      <c r="AD7" s="2" t="s">
        <v>40</v>
      </c>
      <c r="AE7" s="2" t="s">
        <v>556</v>
      </c>
      <c r="AF7" s="2" t="n">
        <v>2</v>
      </c>
      <c r="AG7" s="3" t="b">
        <f aca="false">TRUE()</f>
        <v>1</v>
      </c>
      <c r="AH7" s="2" t="n">
        <v>0.00185951912418096</v>
      </c>
      <c r="AI7" s="2" t="n">
        <v>21.9664370029147</v>
      </c>
    </row>
    <row r="8" customFormat="false" ht="15" hidden="false" customHeight="false" outlineLevel="0" collapsed="false">
      <c r="A8" s="2" t="s">
        <v>562</v>
      </c>
      <c r="B8" s="2" t="s">
        <v>45</v>
      </c>
      <c r="C8" s="2" t="s">
        <v>46</v>
      </c>
      <c r="D8" s="2" t="s">
        <v>45</v>
      </c>
      <c r="E8" s="2" t="s">
        <v>46</v>
      </c>
      <c r="F8" s="2" t="n">
        <v>-0.0709</v>
      </c>
      <c r="G8" s="2" t="n">
        <v>0.0703498</v>
      </c>
      <c r="H8" s="2" t="n">
        <v>0.2216</v>
      </c>
      <c r="I8" s="2" t="n">
        <v>0.185192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554</v>
      </c>
      <c r="N8" s="2" t="n">
        <v>5</v>
      </c>
      <c r="O8" s="2" t="n">
        <v>144877155</v>
      </c>
      <c r="P8" s="2" t="n">
        <v>0.0423169</v>
      </c>
      <c r="Q8" s="2" t="n">
        <v>0.0964229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5</v>
      </c>
      <c r="X8" s="2" t="n">
        <v>144256718</v>
      </c>
      <c r="Y8" s="2" t="n">
        <v>0.0158</v>
      </c>
      <c r="Z8" s="2" t="n">
        <v>7.21E-006</v>
      </c>
      <c r="AA8" s="2" t="n">
        <v>11783</v>
      </c>
      <c r="AB8" s="2" t="s">
        <v>555</v>
      </c>
      <c r="AC8" s="3" t="b">
        <f aca="false">TRUE()</f>
        <v>1</v>
      </c>
      <c r="AD8" s="2" t="s">
        <v>40</v>
      </c>
      <c r="AE8" s="2" t="s">
        <v>556</v>
      </c>
      <c r="AF8" s="2" t="n">
        <v>2</v>
      </c>
      <c r="AG8" s="3" t="b">
        <f aca="false">TRUE()</f>
        <v>1</v>
      </c>
      <c r="AH8" s="2" t="n">
        <v>0.00170600726596511</v>
      </c>
      <c r="AI8" s="2" t="n">
        <v>20.1328183346983</v>
      </c>
    </row>
    <row r="9" customFormat="false" ht="15" hidden="false" customHeight="false" outlineLevel="0" collapsed="false">
      <c r="A9" s="2" t="s">
        <v>563</v>
      </c>
      <c r="B9" s="2" t="s">
        <v>36</v>
      </c>
      <c r="C9" s="2" t="s">
        <v>37</v>
      </c>
      <c r="D9" s="2" t="s">
        <v>36</v>
      </c>
      <c r="E9" s="2" t="s">
        <v>37</v>
      </c>
      <c r="F9" s="2" t="n">
        <v>0.2714</v>
      </c>
      <c r="G9" s="2" t="n">
        <v>-0.328526</v>
      </c>
      <c r="H9" s="2" t="n">
        <v>0.0167</v>
      </c>
      <c r="I9" s="2" t="n">
        <v>0.00955519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554</v>
      </c>
      <c r="N9" s="2" t="n">
        <v>8</v>
      </c>
      <c r="O9" s="2" t="n">
        <v>86473536</v>
      </c>
      <c r="P9" s="2" t="n">
        <v>0.170118</v>
      </c>
      <c r="Q9" s="2" t="n">
        <v>0.0534626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8</v>
      </c>
      <c r="X9" s="2" t="n">
        <v>87485765</v>
      </c>
      <c r="Y9" s="2" t="n">
        <v>0.0584</v>
      </c>
      <c r="Z9" s="2" t="n">
        <v>3.36E-006</v>
      </c>
      <c r="AA9" s="2" t="n">
        <v>11306</v>
      </c>
      <c r="AB9" s="2" t="s">
        <v>555</v>
      </c>
      <c r="AC9" s="3" t="b">
        <f aca="false">TRUE()</f>
        <v>1</v>
      </c>
      <c r="AD9" s="2" t="s">
        <v>40</v>
      </c>
      <c r="AE9" s="2" t="s">
        <v>556</v>
      </c>
      <c r="AF9" s="2" t="n">
        <v>2</v>
      </c>
      <c r="AG9" s="3" t="b">
        <f aca="false">TRUE()</f>
        <v>1</v>
      </c>
      <c r="AH9" s="2" t="n">
        <v>0.00190658513015218</v>
      </c>
      <c r="AI9" s="2" t="n">
        <v>21.5932075997623</v>
      </c>
    </row>
    <row r="10" customFormat="false" ht="15" hidden="false" customHeight="false" outlineLevel="0" collapsed="false">
      <c r="A10" s="2" t="s">
        <v>564</v>
      </c>
      <c r="B10" s="2" t="s">
        <v>36</v>
      </c>
      <c r="C10" s="2" t="s">
        <v>37</v>
      </c>
      <c r="D10" s="2" t="s">
        <v>36</v>
      </c>
      <c r="E10" s="2" t="s">
        <v>37</v>
      </c>
      <c r="F10" s="2" t="n">
        <v>0.1402</v>
      </c>
      <c r="G10" s="2" t="n">
        <v>-0.0481553</v>
      </c>
      <c r="H10" s="2" t="n">
        <v>0.0518</v>
      </c>
      <c r="I10" s="2" t="n">
        <v>0.069326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554</v>
      </c>
      <c r="N10" s="2" t="n">
        <v>22</v>
      </c>
      <c r="O10" s="2" t="n">
        <v>35177341</v>
      </c>
      <c r="P10" s="2" t="n">
        <v>0.0648066</v>
      </c>
      <c r="Q10" s="2" t="n">
        <v>0.457444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22</v>
      </c>
      <c r="X10" s="2" t="n">
        <v>35573334</v>
      </c>
      <c r="Y10" s="2" t="n">
        <v>0.0317</v>
      </c>
      <c r="Z10" s="2" t="n">
        <v>9.75E-006</v>
      </c>
      <c r="AA10" s="2" t="n">
        <v>10471</v>
      </c>
      <c r="AB10" s="2" t="s">
        <v>555</v>
      </c>
      <c r="AC10" s="3" t="b">
        <f aca="false">TRUE()</f>
        <v>1</v>
      </c>
      <c r="AD10" s="2" t="s">
        <v>40</v>
      </c>
      <c r="AE10" s="2" t="s">
        <v>556</v>
      </c>
      <c r="AF10" s="2" t="n">
        <v>2</v>
      </c>
      <c r="AG10" s="3" t="b">
        <f aca="false">TRUE()</f>
        <v>1</v>
      </c>
      <c r="AH10" s="2" t="n">
        <v>0.00186457052509892</v>
      </c>
      <c r="AI10" s="2" t="n">
        <v>19.5566535871087</v>
      </c>
    </row>
    <row r="11" customFormat="false" ht="15" hidden="false" customHeight="false" outlineLevel="0" collapsed="false">
      <c r="A11" s="2" t="s">
        <v>565</v>
      </c>
      <c r="B11" s="2" t="s">
        <v>36</v>
      </c>
      <c r="C11" s="2" t="s">
        <v>37</v>
      </c>
      <c r="D11" s="2" t="s">
        <v>36</v>
      </c>
      <c r="E11" s="2" t="s">
        <v>37</v>
      </c>
      <c r="F11" s="2" t="n">
        <v>0.1655</v>
      </c>
      <c r="G11" s="2" t="n">
        <v>0.0156253</v>
      </c>
      <c r="H11" s="2" t="n">
        <v>0.0384</v>
      </c>
      <c r="I11" s="2" t="n">
        <v>0.0178256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554</v>
      </c>
      <c r="N11" s="2" t="n">
        <v>18</v>
      </c>
      <c r="O11" s="2" t="n">
        <v>24753748</v>
      </c>
      <c r="P11" s="2" t="n">
        <v>0.123371</v>
      </c>
      <c r="Q11" s="2" t="n">
        <v>0.899216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18</v>
      </c>
      <c r="X11" s="2" t="n">
        <v>22333712</v>
      </c>
      <c r="Y11" s="2" t="n">
        <v>0.0366</v>
      </c>
      <c r="Z11" s="2" t="n">
        <v>6.13E-006</v>
      </c>
      <c r="AA11" s="2" t="n">
        <v>11782</v>
      </c>
      <c r="AB11" s="2" t="s">
        <v>555</v>
      </c>
      <c r="AC11" s="3" t="b">
        <f aca="false">TRUE()</f>
        <v>1</v>
      </c>
      <c r="AD11" s="2" t="s">
        <v>40</v>
      </c>
      <c r="AE11" s="2" t="s">
        <v>556</v>
      </c>
      <c r="AF11" s="2" t="n">
        <v>2</v>
      </c>
      <c r="AG11" s="3" t="b">
        <f aca="false">TRUE()</f>
        <v>1</v>
      </c>
      <c r="AH11" s="2" t="n">
        <v>0.00173245418813552</v>
      </c>
      <c r="AI11" s="2" t="n">
        <v>20.4437281587061</v>
      </c>
    </row>
    <row r="12" customFormat="false" ht="15" hidden="false" customHeight="false" outlineLevel="0" collapsed="false">
      <c r="A12" s="2" t="s">
        <v>566</v>
      </c>
      <c r="B12" s="2" t="s">
        <v>45</v>
      </c>
      <c r="C12" s="2" t="s">
        <v>37</v>
      </c>
      <c r="D12" s="2" t="s">
        <v>45</v>
      </c>
      <c r="E12" s="2" t="s">
        <v>37</v>
      </c>
      <c r="F12" s="2" t="n">
        <v>0.2679</v>
      </c>
      <c r="G12" s="2" t="n">
        <v>-0.0427591</v>
      </c>
      <c r="H12" s="2" t="n">
        <v>0.0253</v>
      </c>
      <c r="I12" s="2" t="n">
        <v>0.00260363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554</v>
      </c>
      <c r="N12" s="2" t="n">
        <v>4</v>
      </c>
      <c r="O12" s="2" t="n">
        <v>26141460</v>
      </c>
      <c r="P12" s="2" t="n">
        <v>0.327673</v>
      </c>
      <c r="Q12" s="2" t="n">
        <v>0.896176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4</v>
      </c>
      <c r="X12" s="2" t="n">
        <v>26143082</v>
      </c>
      <c r="Y12" s="2" t="n">
        <v>0.0561</v>
      </c>
      <c r="Z12" s="2" t="n">
        <v>1.79E-006</v>
      </c>
      <c r="AA12" s="2" t="n">
        <v>10916</v>
      </c>
      <c r="AB12" s="2" t="s">
        <v>555</v>
      </c>
      <c r="AC12" s="3" t="b">
        <f aca="false">TRUE()</f>
        <v>1</v>
      </c>
      <c r="AD12" s="2" t="s">
        <v>40</v>
      </c>
      <c r="AE12" s="2" t="s">
        <v>556</v>
      </c>
      <c r="AF12" s="2" t="n">
        <v>2</v>
      </c>
      <c r="AG12" s="3" t="b">
        <f aca="false">TRUE()</f>
        <v>1</v>
      </c>
      <c r="AH12" s="2" t="n">
        <v>0.00208473014284075</v>
      </c>
      <c r="AI12" s="2" t="n">
        <v>22.8002772041165</v>
      </c>
    </row>
    <row r="13" customFormat="false" ht="15" hidden="false" customHeight="false" outlineLevel="0" collapsed="false">
      <c r="A13" s="2" t="s">
        <v>567</v>
      </c>
      <c r="B13" s="2" t="s">
        <v>36</v>
      </c>
      <c r="C13" s="2" t="s">
        <v>37</v>
      </c>
      <c r="D13" s="2" t="s">
        <v>36</v>
      </c>
      <c r="E13" s="2" t="s">
        <v>37</v>
      </c>
      <c r="F13" s="2" t="n">
        <v>-0.0751</v>
      </c>
      <c r="G13" s="2" t="n">
        <v>-0.0459453</v>
      </c>
      <c r="H13" s="2" t="n">
        <v>0.7694</v>
      </c>
      <c r="I13" s="2" t="n">
        <v>0.840242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554</v>
      </c>
      <c r="N13" s="2" t="n">
        <v>14</v>
      </c>
      <c r="O13" s="2" t="n">
        <v>61928189</v>
      </c>
      <c r="P13" s="2" t="n">
        <v>0.0450431</v>
      </c>
      <c r="Q13" s="2" t="n">
        <v>0.307714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14</v>
      </c>
      <c r="X13" s="2" t="n">
        <v>62394907</v>
      </c>
      <c r="Y13" s="2" t="n">
        <v>0.0162</v>
      </c>
      <c r="Z13" s="2" t="n">
        <v>3.56E-006</v>
      </c>
      <c r="AA13" s="2" t="n">
        <v>11345</v>
      </c>
      <c r="AB13" s="2" t="s">
        <v>555</v>
      </c>
      <c r="AC13" s="3" t="b">
        <f aca="false">TRUE()</f>
        <v>1</v>
      </c>
      <c r="AD13" s="2" t="s">
        <v>40</v>
      </c>
      <c r="AE13" s="2" t="s">
        <v>556</v>
      </c>
      <c r="AF13" s="2" t="n">
        <v>2</v>
      </c>
      <c r="AG13" s="3" t="b">
        <f aca="false">TRUE()</f>
        <v>1</v>
      </c>
      <c r="AH13" s="2" t="n">
        <v>0.00189070357484245</v>
      </c>
      <c r="AI13" s="2" t="n">
        <v>21.4868759626327</v>
      </c>
    </row>
    <row r="14" customFormat="false" ht="15" hidden="false" customHeight="false" outlineLevel="0" collapsed="false">
      <c r="A14" s="2" t="s">
        <v>568</v>
      </c>
      <c r="B14" s="2" t="s">
        <v>36</v>
      </c>
      <c r="C14" s="2" t="s">
        <v>37</v>
      </c>
      <c r="D14" s="2" t="s">
        <v>36</v>
      </c>
      <c r="E14" s="2" t="s">
        <v>37</v>
      </c>
      <c r="F14" s="2" t="n">
        <v>0.4278</v>
      </c>
      <c r="G14" s="2" t="n">
        <v>-0.488414</v>
      </c>
      <c r="H14" s="2" t="n">
        <v>0.0081</v>
      </c>
      <c r="I14" s="2" t="n">
        <v>0.00346008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554</v>
      </c>
      <c r="N14" s="2" t="n">
        <v>13</v>
      </c>
      <c r="O14" s="2" t="n">
        <v>55632681</v>
      </c>
      <c r="P14" s="2" t="n">
        <v>0.284143</v>
      </c>
      <c r="Q14" s="2" t="n">
        <v>0.0856328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13</v>
      </c>
      <c r="X14" s="2" t="n">
        <v>56206816</v>
      </c>
      <c r="Y14" s="2" t="n">
        <v>0.0964</v>
      </c>
      <c r="Z14" s="2" t="n">
        <v>9.09E-006</v>
      </c>
      <c r="AA14" s="2" t="n">
        <v>8488</v>
      </c>
      <c r="AB14" s="2" t="s">
        <v>555</v>
      </c>
      <c r="AC14" s="3" t="b">
        <f aca="false">TRUE()</f>
        <v>1</v>
      </c>
      <c r="AD14" s="2" t="s">
        <v>40</v>
      </c>
      <c r="AE14" s="2" t="s">
        <v>556</v>
      </c>
      <c r="AF14" s="2" t="n">
        <v>2</v>
      </c>
      <c r="AG14" s="3" t="b">
        <f aca="false">TRUE()</f>
        <v>1</v>
      </c>
      <c r="AH14" s="2" t="n">
        <v>0.00231481158128599</v>
      </c>
      <c r="AI14" s="2" t="n">
        <v>19.6890675604064</v>
      </c>
    </row>
    <row r="15" customFormat="false" ht="15" hidden="false" customHeight="false" outlineLevel="0" collapsed="false">
      <c r="A15" s="2" t="s">
        <v>569</v>
      </c>
      <c r="B15" s="2" t="s">
        <v>36</v>
      </c>
      <c r="C15" s="2" t="s">
        <v>37</v>
      </c>
      <c r="D15" s="2" t="s">
        <v>36</v>
      </c>
      <c r="E15" s="2" t="s">
        <v>37</v>
      </c>
      <c r="F15" s="2" t="n">
        <v>-0.3827</v>
      </c>
      <c r="G15" s="2" t="n">
        <v>0.418373</v>
      </c>
      <c r="H15" s="2" t="n">
        <v>0.9838</v>
      </c>
      <c r="I15" s="2" t="n">
        <v>0.999372478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554</v>
      </c>
      <c r="N15" s="2" t="n">
        <v>1</v>
      </c>
      <c r="O15" s="2" t="n">
        <v>29158275</v>
      </c>
      <c r="P15" s="2" t="n">
        <v>0.713442</v>
      </c>
      <c r="Q15" s="2" t="n">
        <v>0.557598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1</v>
      </c>
      <c r="X15" s="2" t="n">
        <v>29484787</v>
      </c>
      <c r="Y15" s="2" t="n">
        <v>0.0859</v>
      </c>
      <c r="Z15" s="2" t="n">
        <v>8.38E-006</v>
      </c>
      <c r="AA15" s="2" t="n">
        <v>6752</v>
      </c>
      <c r="AB15" s="2" t="s">
        <v>555</v>
      </c>
      <c r="AC15" s="3" t="b">
        <f aca="false">TRUE()</f>
        <v>1</v>
      </c>
      <c r="AD15" s="2" t="s">
        <v>40</v>
      </c>
      <c r="AE15" s="2" t="s">
        <v>556</v>
      </c>
      <c r="AF15" s="2" t="n">
        <v>2</v>
      </c>
      <c r="AG15" s="3" t="b">
        <f aca="false">TRUE()</f>
        <v>1</v>
      </c>
      <c r="AH15" s="2" t="n">
        <v>0.00293105086225005</v>
      </c>
      <c r="AI15" s="2" t="n">
        <v>19.8427534397669</v>
      </c>
    </row>
    <row r="16" customFormat="false" ht="15" hidden="false" customHeight="false" outlineLevel="0" collapsed="false">
      <c r="A16" s="2" t="s">
        <v>570</v>
      </c>
      <c r="B16" s="2" t="s">
        <v>36</v>
      </c>
      <c r="C16" s="2" t="s">
        <v>37</v>
      </c>
      <c r="D16" s="2" t="s">
        <v>36</v>
      </c>
      <c r="E16" s="2" t="s">
        <v>37</v>
      </c>
      <c r="F16" s="2" t="n">
        <v>0.27</v>
      </c>
      <c r="G16" s="2" t="n">
        <v>-0.119553</v>
      </c>
      <c r="H16" s="2" t="n">
        <v>0.0163</v>
      </c>
      <c r="I16" s="2" t="n">
        <v>0.0102483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554</v>
      </c>
      <c r="N16" s="2" t="n">
        <v>9</v>
      </c>
      <c r="O16" s="2" t="n">
        <v>114905169</v>
      </c>
      <c r="P16" s="2" t="n">
        <v>0.161543</v>
      </c>
      <c r="Q16" s="2" t="n">
        <v>0.459258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9</v>
      </c>
      <c r="X16" s="2" t="n">
        <v>117667449</v>
      </c>
      <c r="Y16" s="2" t="n">
        <v>0.0582</v>
      </c>
      <c r="Z16" s="2" t="n">
        <v>3.5E-006</v>
      </c>
      <c r="AA16" s="2" t="n">
        <v>11345</v>
      </c>
      <c r="AB16" s="2" t="s">
        <v>555</v>
      </c>
      <c r="AC16" s="3" t="b">
        <f aca="false">TRUE()</f>
        <v>1</v>
      </c>
      <c r="AD16" s="2" t="s">
        <v>40</v>
      </c>
      <c r="AE16" s="2" t="s">
        <v>556</v>
      </c>
      <c r="AF16" s="2" t="n">
        <v>2</v>
      </c>
      <c r="AG16" s="3" t="b">
        <f aca="false">TRUE()</f>
        <v>1</v>
      </c>
      <c r="AH16" s="2" t="n">
        <v>0.00189345053589559</v>
      </c>
      <c r="AI16" s="2" t="n">
        <v>21.5181529869683</v>
      </c>
    </row>
    <row r="17" customFormat="false" ht="15" hidden="false" customHeight="false" outlineLevel="0" collapsed="false">
      <c r="A17" s="2" t="s">
        <v>571</v>
      </c>
      <c r="B17" s="2" t="s">
        <v>45</v>
      </c>
      <c r="C17" s="2" t="s">
        <v>46</v>
      </c>
      <c r="D17" s="2" t="s">
        <v>45</v>
      </c>
      <c r="E17" s="2" t="s">
        <v>46</v>
      </c>
      <c r="F17" s="2" t="n">
        <v>0.0906</v>
      </c>
      <c r="G17" s="2" t="n">
        <v>-0.0298886</v>
      </c>
      <c r="H17" s="2" t="n">
        <v>0.1324</v>
      </c>
      <c r="I17" s="2" t="n">
        <v>0.200021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554</v>
      </c>
      <c r="N17" s="2" t="n">
        <v>22</v>
      </c>
      <c r="O17" s="2" t="n">
        <v>35327838</v>
      </c>
      <c r="P17" s="2" t="n">
        <v>0.0411653</v>
      </c>
      <c r="Q17" s="2" t="n">
        <v>0.4678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22</v>
      </c>
      <c r="X17" s="2" t="n">
        <v>35723831</v>
      </c>
      <c r="Y17" s="2" t="n">
        <v>0.0203</v>
      </c>
      <c r="Z17" s="2" t="n">
        <v>8.08E-006</v>
      </c>
      <c r="AA17" s="2" t="n">
        <v>11792</v>
      </c>
      <c r="AB17" s="2" t="s">
        <v>555</v>
      </c>
      <c r="AC17" s="3" t="b">
        <f aca="false">TRUE()</f>
        <v>1</v>
      </c>
      <c r="AD17" s="2" t="s">
        <v>40</v>
      </c>
      <c r="AE17" s="2" t="s">
        <v>556</v>
      </c>
      <c r="AF17" s="2" t="n">
        <v>2</v>
      </c>
      <c r="AG17" s="3" t="b">
        <f aca="false">TRUE()</f>
        <v>1</v>
      </c>
      <c r="AH17" s="2" t="n">
        <v>0.00168633504227786</v>
      </c>
      <c r="AI17" s="2" t="n">
        <v>19.9154743106696</v>
      </c>
    </row>
    <row r="18" customFormat="false" ht="15" hidden="false" customHeight="false" outlineLevel="0" collapsed="false">
      <c r="A18" s="2" t="s">
        <v>572</v>
      </c>
      <c r="B18" s="2" t="s">
        <v>36</v>
      </c>
      <c r="C18" s="2" t="s">
        <v>37</v>
      </c>
      <c r="D18" s="2" t="s">
        <v>36</v>
      </c>
      <c r="E18" s="2" t="s">
        <v>37</v>
      </c>
      <c r="F18" s="2" t="n">
        <v>0.0632</v>
      </c>
      <c r="G18" s="2" t="n">
        <v>-0.0280368</v>
      </c>
      <c r="H18" s="2" t="n">
        <v>0.5504</v>
      </c>
      <c r="I18" s="2" t="n">
        <v>0.574314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554</v>
      </c>
      <c r="N18" s="2" t="n">
        <v>20</v>
      </c>
      <c r="O18" s="2" t="n">
        <v>51385215</v>
      </c>
      <c r="P18" s="2" t="n">
        <v>0.0332293</v>
      </c>
      <c r="Q18" s="2" t="n">
        <v>0.398816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20</v>
      </c>
      <c r="X18" s="2" t="n">
        <v>50001752</v>
      </c>
      <c r="Y18" s="2" t="n">
        <v>0.0134</v>
      </c>
      <c r="Z18" s="2" t="n">
        <v>2.4E-006</v>
      </c>
      <c r="AA18" s="2" t="n">
        <v>11793</v>
      </c>
      <c r="AB18" s="2" t="s">
        <v>555</v>
      </c>
      <c r="AC18" s="3" t="b">
        <f aca="false">TRUE()</f>
        <v>1</v>
      </c>
      <c r="AD18" s="2" t="s">
        <v>40</v>
      </c>
      <c r="AE18" s="2" t="s">
        <v>556</v>
      </c>
      <c r="AF18" s="2" t="n">
        <v>2</v>
      </c>
      <c r="AG18" s="3" t="b">
        <f aca="false">TRUE()</f>
        <v>1</v>
      </c>
      <c r="AH18" s="2" t="n">
        <v>0.00188270312321209</v>
      </c>
      <c r="AI18" s="2" t="n">
        <v>22.240825397232</v>
      </c>
    </row>
    <row r="19" customFormat="false" ht="15" hidden="false" customHeight="false" outlineLevel="0" collapsed="false">
      <c r="A19" s="2" t="s">
        <v>573</v>
      </c>
      <c r="B19" s="2" t="s">
        <v>45</v>
      </c>
      <c r="C19" s="2" t="s">
        <v>46</v>
      </c>
      <c r="D19" s="2" t="s">
        <v>45</v>
      </c>
      <c r="E19" s="2" t="s">
        <v>46</v>
      </c>
      <c r="F19" s="2" t="n">
        <v>0.2815</v>
      </c>
      <c r="G19" s="2" t="n">
        <v>0.0208784</v>
      </c>
      <c r="H19" s="2" t="n">
        <v>0.0165</v>
      </c>
      <c r="I19" s="2" t="n">
        <v>0.00262784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554</v>
      </c>
      <c r="N19" s="2" t="n">
        <v>8</v>
      </c>
      <c r="O19" s="2" t="n">
        <v>80590101</v>
      </c>
      <c r="P19" s="2" t="n">
        <v>0.305683</v>
      </c>
      <c r="Q19" s="2" t="n">
        <v>0.945546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8</v>
      </c>
      <c r="X19" s="2" t="n">
        <v>81502336</v>
      </c>
      <c r="Y19" s="2" t="n">
        <v>0.0571</v>
      </c>
      <c r="Z19" s="2" t="n">
        <v>8.23E-007</v>
      </c>
      <c r="AA19" s="2" t="n">
        <v>10919</v>
      </c>
      <c r="AB19" s="2" t="s">
        <v>555</v>
      </c>
      <c r="AC19" s="3" t="b">
        <f aca="false">TRUE()</f>
        <v>1</v>
      </c>
      <c r="AD19" s="2" t="s">
        <v>40</v>
      </c>
      <c r="AE19" s="2" t="s">
        <v>556</v>
      </c>
      <c r="AF19" s="2" t="n">
        <v>2</v>
      </c>
      <c r="AG19" s="3" t="b">
        <f aca="false">TRUE()</f>
        <v>1</v>
      </c>
      <c r="AH19" s="2" t="n">
        <v>0.00222093630186215</v>
      </c>
      <c r="AI19" s="2" t="n">
        <v>24.2999302045531</v>
      </c>
    </row>
    <row r="20" customFormat="false" ht="15" hidden="false" customHeight="false" outlineLevel="0" collapsed="false">
      <c r="A20" s="2" t="s">
        <v>574</v>
      </c>
      <c r="B20" s="2" t="s">
        <v>45</v>
      </c>
      <c r="C20" s="2" t="s">
        <v>46</v>
      </c>
      <c r="D20" s="2" t="s">
        <v>45</v>
      </c>
      <c r="E20" s="2" t="s">
        <v>46</v>
      </c>
      <c r="F20" s="2" t="n">
        <v>0.1722</v>
      </c>
      <c r="G20" s="2" t="n">
        <v>-0.0836723</v>
      </c>
      <c r="H20" s="2" t="n">
        <v>0.0376</v>
      </c>
      <c r="I20" s="2" t="n">
        <v>0.0456811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554</v>
      </c>
      <c r="N20" s="2" t="n">
        <v>4</v>
      </c>
      <c r="O20" s="2" t="n">
        <v>156110593</v>
      </c>
      <c r="P20" s="2" t="n">
        <v>0.079326</v>
      </c>
      <c r="Q20" s="2" t="n">
        <v>0.291521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4</v>
      </c>
      <c r="X20" s="2" t="n">
        <v>157031745</v>
      </c>
      <c r="Y20" s="2" t="n">
        <v>0.037</v>
      </c>
      <c r="Z20" s="2" t="n">
        <v>3.25E-006</v>
      </c>
      <c r="AA20" s="2" t="n">
        <v>11345</v>
      </c>
      <c r="AB20" s="2" t="s">
        <v>555</v>
      </c>
      <c r="AC20" s="3" t="b">
        <f aca="false">TRUE()</f>
        <v>1</v>
      </c>
      <c r="AD20" s="2" t="s">
        <v>40</v>
      </c>
      <c r="AE20" s="2" t="s">
        <v>556</v>
      </c>
      <c r="AF20" s="2" t="n">
        <v>2</v>
      </c>
      <c r="AG20" s="3" t="b">
        <f aca="false">TRUE()</f>
        <v>1</v>
      </c>
      <c r="AH20" s="2" t="n">
        <v>0.00190559220742674</v>
      </c>
      <c r="AI20" s="2" t="n">
        <v>21.6564006772129</v>
      </c>
    </row>
    <row r="21" customFormat="false" ht="15" hidden="false" customHeight="false" outlineLevel="0" collapsed="false">
      <c r="A21" s="2" t="s">
        <v>575</v>
      </c>
      <c r="B21" s="2" t="s">
        <v>45</v>
      </c>
      <c r="C21" s="2" t="s">
        <v>36</v>
      </c>
      <c r="D21" s="2" t="s">
        <v>45</v>
      </c>
      <c r="E21" s="2" t="s">
        <v>36</v>
      </c>
      <c r="F21" s="2" t="n">
        <v>-0.1217</v>
      </c>
      <c r="G21" s="2" t="n">
        <v>0.00515631</v>
      </c>
      <c r="H21" s="2" t="n">
        <v>0.0755</v>
      </c>
      <c r="I21" s="2" t="n">
        <v>0.0517669</v>
      </c>
      <c r="J21" s="3" t="b">
        <f aca="false">FALSE()</f>
        <v>0</v>
      </c>
      <c r="K21" s="3" t="b">
        <f aca="false">TRUE()</f>
        <v>1</v>
      </c>
      <c r="L21" s="3" t="b">
        <f aca="false">FALSE()</f>
        <v>0</v>
      </c>
      <c r="M21" s="2" t="s">
        <v>554</v>
      </c>
      <c r="N21" s="2" t="n">
        <v>14</v>
      </c>
      <c r="O21" s="2" t="n">
        <v>90516320</v>
      </c>
      <c r="P21" s="2" t="n">
        <v>0.0744264</v>
      </c>
      <c r="Q21" s="2" t="n">
        <v>0.944766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14</v>
      </c>
      <c r="X21" s="2" t="n">
        <v>90982664</v>
      </c>
      <c r="Y21" s="2" t="n">
        <v>0.0275</v>
      </c>
      <c r="Z21" s="2" t="n">
        <v>9.62E-006</v>
      </c>
      <c r="AA21" s="2" t="n">
        <v>11778</v>
      </c>
      <c r="AB21" s="2" t="s">
        <v>555</v>
      </c>
      <c r="AC21" s="3" t="b">
        <f aca="false">TRUE()</f>
        <v>1</v>
      </c>
      <c r="AD21" s="2" t="s">
        <v>40</v>
      </c>
      <c r="AE21" s="2" t="s">
        <v>556</v>
      </c>
      <c r="AF21" s="2" t="n">
        <v>2</v>
      </c>
      <c r="AG21" s="3" t="b">
        <f aca="false">TRUE()</f>
        <v>1</v>
      </c>
      <c r="AH21" s="2" t="n">
        <v>0.00166005572482281</v>
      </c>
      <c r="AI21" s="2" t="n">
        <v>19.5813223016999</v>
      </c>
    </row>
    <row r="22" customFormat="false" ht="15" hidden="false" customHeight="false" outlineLevel="0" collapsed="false">
      <c r="A22" s="2" t="s">
        <v>576</v>
      </c>
      <c r="B22" s="2" t="s">
        <v>36</v>
      </c>
      <c r="C22" s="2" t="s">
        <v>37</v>
      </c>
      <c r="D22" s="2" t="s">
        <v>36</v>
      </c>
      <c r="E22" s="2" t="s">
        <v>37</v>
      </c>
      <c r="F22" s="2" t="n">
        <v>-0.1271</v>
      </c>
      <c r="G22" s="2" t="n">
        <v>-0.025488</v>
      </c>
      <c r="H22" s="2" t="n">
        <v>0.0671</v>
      </c>
      <c r="I22" s="2" t="n">
        <v>0.0455031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554</v>
      </c>
      <c r="N22" s="2" t="n">
        <v>2</v>
      </c>
      <c r="O22" s="2" t="n">
        <v>85092921</v>
      </c>
      <c r="P22" s="2" t="n">
        <v>0.0789989</v>
      </c>
      <c r="Q22" s="2" t="n">
        <v>0.74697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2</v>
      </c>
      <c r="X22" s="2" t="n">
        <v>85320044</v>
      </c>
      <c r="Y22" s="2" t="n">
        <v>0.0273</v>
      </c>
      <c r="Z22" s="2" t="n">
        <v>3.23E-006</v>
      </c>
      <c r="AA22" s="2" t="n">
        <v>11767</v>
      </c>
      <c r="AB22" s="2" t="s">
        <v>555</v>
      </c>
      <c r="AC22" s="3" t="b">
        <f aca="false">TRUE()</f>
        <v>1</v>
      </c>
      <c r="AD22" s="2" t="s">
        <v>40</v>
      </c>
      <c r="AE22" s="2" t="s">
        <v>556</v>
      </c>
      <c r="AF22" s="2" t="n">
        <v>2</v>
      </c>
      <c r="AG22" s="3" t="b">
        <f aca="false">TRUE()</f>
        <v>1</v>
      </c>
      <c r="AH22" s="2" t="n">
        <v>0.00183865734008847</v>
      </c>
      <c r="AI22" s="2" t="n">
        <v>21.6716503451197</v>
      </c>
    </row>
    <row r="23" customFormat="false" ht="15" hidden="false" customHeight="false" outlineLevel="0" collapsed="false">
      <c r="A23" s="2" t="s">
        <v>577</v>
      </c>
      <c r="B23" s="2" t="s">
        <v>45</v>
      </c>
      <c r="C23" s="2" t="s">
        <v>36</v>
      </c>
      <c r="D23" s="2" t="s">
        <v>45</v>
      </c>
      <c r="E23" s="2" t="s">
        <v>36</v>
      </c>
      <c r="F23" s="2" t="n">
        <v>-0.2102</v>
      </c>
      <c r="G23" s="2" t="n">
        <v>0.175823</v>
      </c>
      <c r="H23" s="2" t="n">
        <v>0.9695</v>
      </c>
      <c r="I23" s="2" t="n">
        <v>0.9827166</v>
      </c>
      <c r="J23" s="3" t="b">
        <f aca="false">FALSE()</f>
        <v>0</v>
      </c>
      <c r="K23" s="3" t="b">
        <f aca="false">TRUE()</f>
        <v>1</v>
      </c>
      <c r="L23" s="3" t="b">
        <f aca="false">FALSE()</f>
        <v>0</v>
      </c>
      <c r="M23" s="2" t="s">
        <v>554</v>
      </c>
      <c r="N23" s="2" t="n">
        <v>7</v>
      </c>
      <c r="O23" s="2" t="n">
        <v>81525425</v>
      </c>
      <c r="P23" s="2" t="n">
        <v>0.127214</v>
      </c>
      <c r="Q23" s="2" t="n">
        <v>0.16694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7</v>
      </c>
      <c r="X23" s="2" t="n">
        <v>81154741</v>
      </c>
      <c r="Y23" s="2" t="n">
        <v>0.0412</v>
      </c>
      <c r="Z23" s="2" t="n">
        <v>3.36E-007</v>
      </c>
      <c r="AA23" s="2" t="n">
        <v>11781</v>
      </c>
      <c r="AB23" s="2" t="s">
        <v>555</v>
      </c>
      <c r="AC23" s="3" t="b">
        <f aca="false">TRUE()</f>
        <v>1</v>
      </c>
      <c r="AD23" s="2" t="s">
        <v>40</v>
      </c>
      <c r="AE23" s="2" t="s">
        <v>556</v>
      </c>
      <c r="AF23" s="2" t="n">
        <v>2</v>
      </c>
      <c r="AG23" s="3" t="b">
        <f aca="false">TRUE()</f>
        <v>1</v>
      </c>
      <c r="AH23" s="2" t="n">
        <v>0.00220460268292639</v>
      </c>
      <c r="AI23" s="2" t="n">
        <v>26.025390648237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578</v>
      </c>
      <c r="B2" s="2" t="s">
        <v>45</v>
      </c>
      <c r="C2" s="2" t="s">
        <v>46</v>
      </c>
      <c r="D2" s="2" t="s">
        <v>45</v>
      </c>
      <c r="E2" s="2" t="s">
        <v>46</v>
      </c>
      <c r="F2" s="2" t="n">
        <v>-0.0822</v>
      </c>
      <c r="G2" s="2" t="n">
        <v>-0.267792</v>
      </c>
      <c r="H2" s="2" t="n">
        <v>0.4388</v>
      </c>
      <c r="I2" s="2" t="n">
        <v>0.00150399999999995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579</v>
      </c>
      <c r="N2" s="2" t="n">
        <v>5</v>
      </c>
      <c r="O2" s="2" t="n">
        <v>162531430</v>
      </c>
      <c r="P2" s="2" t="n">
        <v>0.431233</v>
      </c>
      <c r="Q2" s="2" t="n">
        <v>0.534605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5</v>
      </c>
      <c r="X2" s="2" t="n">
        <v>161958436</v>
      </c>
      <c r="Y2" s="2" t="n">
        <v>0.0181</v>
      </c>
      <c r="Z2" s="2" t="n">
        <v>5.59E-006</v>
      </c>
      <c r="AA2" s="2" t="n">
        <v>8587</v>
      </c>
      <c r="AB2" s="2" t="s">
        <v>580</v>
      </c>
      <c r="AC2" s="3" t="b">
        <f aca="false">TRUE()</f>
        <v>1</v>
      </c>
      <c r="AD2" s="2" t="s">
        <v>40</v>
      </c>
      <c r="AE2" s="2" t="s">
        <v>581</v>
      </c>
      <c r="AF2" s="2" t="n">
        <v>2</v>
      </c>
      <c r="AG2" s="3" t="b">
        <f aca="false">TRUE()</f>
        <v>1</v>
      </c>
      <c r="AH2" s="2" t="n">
        <v>0.00239609021159573</v>
      </c>
      <c r="AI2" s="2" t="n">
        <v>20.6198414668527</v>
      </c>
    </row>
    <row r="3" customFormat="false" ht="15" hidden="false" customHeight="false" outlineLevel="0" collapsed="false">
      <c r="A3" s="2" t="s">
        <v>582</v>
      </c>
      <c r="B3" s="2" t="s">
        <v>36</v>
      </c>
      <c r="C3" s="2" t="s">
        <v>46</v>
      </c>
      <c r="D3" s="2" t="s">
        <v>36</v>
      </c>
      <c r="E3" s="2" t="s">
        <v>46</v>
      </c>
      <c r="F3" s="2" t="n">
        <v>0.0775</v>
      </c>
      <c r="G3" s="2" t="n">
        <v>0.0667861</v>
      </c>
      <c r="H3" s="2" t="n">
        <v>0.1932</v>
      </c>
      <c r="I3" s="2" t="n">
        <v>0.209566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579</v>
      </c>
      <c r="N3" s="2" t="n">
        <v>5</v>
      </c>
      <c r="O3" s="2" t="n">
        <v>68056975</v>
      </c>
      <c r="P3" s="2" t="n">
        <v>0.0406346</v>
      </c>
      <c r="Q3" s="2" t="n">
        <v>0.100264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5</v>
      </c>
      <c r="X3" s="2" t="n">
        <v>67352803</v>
      </c>
      <c r="Y3" s="2" t="n">
        <v>0.0175</v>
      </c>
      <c r="Z3" s="2" t="n">
        <v>9.49E-006</v>
      </c>
      <c r="AA3" s="2" t="n">
        <v>11340</v>
      </c>
      <c r="AB3" s="2" t="s">
        <v>580</v>
      </c>
      <c r="AC3" s="3" t="b">
        <f aca="false">TRUE()</f>
        <v>1</v>
      </c>
      <c r="AD3" s="2" t="s">
        <v>40</v>
      </c>
      <c r="AE3" s="2" t="s">
        <v>581</v>
      </c>
      <c r="AF3" s="2" t="n">
        <v>2</v>
      </c>
      <c r="AG3" s="3" t="b">
        <f aca="false">TRUE()</f>
        <v>1</v>
      </c>
      <c r="AH3" s="2" t="n">
        <v>0.0017264889395118</v>
      </c>
      <c r="AI3" s="2" t="n">
        <v>19.6087859482417</v>
      </c>
    </row>
    <row r="4" customFormat="false" ht="15" hidden="false" customHeight="false" outlineLevel="0" collapsed="false">
      <c r="A4" s="2" t="s">
        <v>583</v>
      </c>
      <c r="B4" s="2" t="s">
        <v>36</v>
      </c>
      <c r="C4" s="2" t="s">
        <v>46</v>
      </c>
      <c r="D4" s="2" t="s">
        <v>36</v>
      </c>
      <c r="E4" s="2" t="s">
        <v>46</v>
      </c>
      <c r="F4" s="2" t="n">
        <v>0.131</v>
      </c>
      <c r="G4" s="2" t="n">
        <v>0.14632</v>
      </c>
      <c r="H4" s="2" t="n">
        <v>0.0604</v>
      </c>
      <c r="I4" s="2" t="n">
        <v>0.0413913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579</v>
      </c>
      <c r="N4" s="2" t="n">
        <v>7</v>
      </c>
      <c r="O4" s="2" t="n">
        <v>89431617</v>
      </c>
      <c r="P4" s="2" t="n">
        <v>0.0831778</v>
      </c>
      <c r="Q4" s="2" t="n">
        <v>0.0785579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7</v>
      </c>
      <c r="X4" s="2" t="n">
        <v>89060931</v>
      </c>
      <c r="Y4" s="2" t="n">
        <v>0.0286</v>
      </c>
      <c r="Z4" s="2" t="n">
        <v>4.64E-006</v>
      </c>
      <c r="AA4" s="2" t="n">
        <v>11785</v>
      </c>
      <c r="AB4" s="2" t="s">
        <v>580</v>
      </c>
      <c r="AC4" s="3" t="b">
        <f aca="false">TRUE()</f>
        <v>1</v>
      </c>
      <c r="AD4" s="2" t="s">
        <v>40</v>
      </c>
      <c r="AE4" s="2" t="s">
        <v>581</v>
      </c>
      <c r="AF4" s="2" t="n">
        <v>2</v>
      </c>
      <c r="AG4" s="3" t="b">
        <f aca="false">TRUE()</f>
        <v>1</v>
      </c>
      <c r="AH4" s="2" t="n">
        <v>0.00177708611228484</v>
      </c>
      <c r="AI4" s="2" t="n">
        <v>20.9766830331522</v>
      </c>
    </row>
    <row r="5" customFormat="false" ht="15" hidden="false" customHeight="false" outlineLevel="0" collapsed="false">
      <c r="A5" s="2" t="s">
        <v>584</v>
      </c>
      <c r="B5" s="2" t="s">
        <v>45</v>
      </c>
      <c r="C5" s="2" t="s">
        <v>46</v>
      </c>
      <c r="D5" s="2" t="s">
        <v>45</v>
      </c>
      <c r="E5" s="2" t="s">
        <v>46</v>
      </c>
      <c r="F5" s="2" t="n">
        <v>0.2658</v>
      </c>
      <c r="G5" s="2" t="n">
        <v>-0.0711407</v>
      </c>
      <c r="H5" s="2" t="n">
        <v>0.0186</v>
      </c>
      <c r="I5" s="2" t="n">
        <v>0.00989256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579</v>
      </c>
      <c r="N5" s="2" t="n">
        <v>1</v>
      </c>
      <c r="O5" s="2" t="n">
        <v>116241509</v>
      </c>
      <c r="P5" s="2" t="n">
        <v>0.167331</v>
      </c>
      <c r="Q5" s="2" t="n">
        <v>0.670727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1</v>
      </c>
      <c r="X5" s="2" t="n">
        <v>116784131</v>
      </c>
      <c r="Y5" s="2" t="n">
        <v>0.0565</v>
      </c>
      <c r="Z5" s="2" t="n">
        <v>2.55E-006</v>
      </c>
      <c r="AA5" s="2" t="n">
        <v>10853</v>
      </c>
      <c r="AB5" s="2" t="s">
        <v>580</v>
      </c>
      <c r="AC5" s="3" t="b">
        <f aca="false">TRUE()</f>
        <v>1</v>
      </c>
      <c r="AD5" s="2" t="s">
        <v>40</v>
      </c>
      <c r="AE5" s="2" t="s">
        <v>581</v>
      </c>
      <c r="AF5" s="2" t="n">
        <v>2</v>
      </c>
      <c r="AG5" s="3" t="b">
        <f aca="false">TRUE()</f>
        <v>1</v>
      </c>
      <c r="AH5" s="2" t="n">
        <v>0.00203506617552883</v>
      </c>
      <c r="AI5" s="2" t="n">
        <v>22.1275340667905</v>
      </c>
    </row>
    <row r="6" customFormat="false" ht="15" hidden="false" customHeight="false" outlineLevel="0" collapsed="false">
      <c r="A6" s="2" t="s">
        <v>585</v>
      </c>
      <c r="B6" s="2" t="s">
        <v>36</v>
      </c>
      <c r="C6" s="2" t="s">
        <v>37</v>
      </c>
      <c r="D6" s="2" t="s">
        <v>36</v>
      </c>
      <c r="E6" s="2" t="s">
        <v>37</v>
      </c>
      <c r="F6" s="2" t="n">
        <v>0.2215</v>
      </c>
      <c r="G6" s="2" t="n">
        <v>0.12169</v>
      </c>
      <c r="H6" s="2" t="n">
        <v>0.0311</v>
      </c>
      <c r="I6" s="2" t="n">
        <v>0.00378136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579</v>
      </c>
      <c r="N6" s="2" t="n">
        <v>2</v>
      </c>
      <c r="O6" s="2" t="n">
        <v>170108340</v>
      </c>
      <c r="P6" s="2" t="n">
        <v>0.270388</v>
      </c>
      <c r="Q6" s="2" t="n">
        <v>0.652669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2</v>
      </c>
      <c r="X6" s="2" t="n">
        <v>170964850</v>
      </c>
      <c r="Y6" s="2" t="n">
        <v>0.0469</v>
      </c>
      <c r="Z6" s="2" t="n">
        <v>2.33E-006</v>
      </c>
      <c r="AA6" s="2" t="n">
        <v>11340</v>
      </c>
      <c r="AB6" s="2" t="s">
        <v>580</v>
      </c>
      <c r="AC6" s="3" t="b">
        <f aca="false">TRUE()</f>
        <v>1</v>
      </c>
      <c r="AD6" s="2" t="s">
        <v>40</v>
      </c>
      <c r="AE6" s="2" t="s">
        <v>581</v>
      </c>
      <c r="AF6" s="2" t="n">
        <v>2</v>
      </c>
      <c r="AG6" s="3" t="b">
        <f aca="false">TRUE()</f>
        <v>1</v>
      </c>
      <c r="AH6" s="2" t="n">
        <v>0.00196306795468881</v>
      </c>
      <c r="AI6" s="2" t="n">
        <v>22.3010429329997</v>
      </c>
    </row>
    <row r="7" customFormat="false" ht="15" hidden="false" customHeight="false" outlineLevel="0" collapsed="false">
      <c r="A7" s="2" t="s">
        <v>586</v>
      </c>
      <c r="B7" s="2" t="s">
        <v>36</v>
      </c>
      <c r="C7" s="2" t="s">
        <v>37</v>
      </c>
      <c r="D7" s="2" t="s">
        <v>36</v>
      </c>
      <c r="E7" s="2" t="s">
        <v>37</v>
      </c>
      <c r="F7" s="2" t="n">
        <v>0.2176</v>
      </c>
      <c r="G7" s="2" t="n">
        <v>0.102904</v>
      </c>
      <c r="H7" s="2" t="n">
        <v>0.9755</v>
      </c>
      <c r="I7" s="2" t="n">
        <v>0.9646855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579</v>
      </c>
      <c r="N7" s="2" t="n">
        <v>17</v>
      </c>
      <c r="O7" s="2" t="n">
        <v>33746595</v>
      </c>
      <c r="P7" s="2" t="n">
        <v>0.0892247</v>
      </c>
      <c r="Q7" s="2" t="n">
        <v>0.248781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17</v>
      </c>
      <c r="X7" s="2" t="n">
        <v>32073614</v>
      </c>
      <c r="Y7" s="2" t="n">
        <v>0.0439</v>
      </c>
      <c r="Z7" s="2" t="n">
        <v>7.17E-007</v>
      </c>
      <c r="AA7" s="2" t="n">
        <v>11788</v>
      </c>
      <c r="AB7" s="2" t="s">
        <v>580</v>
      </c>
      <c r="AC7" s="3" t="b">
        <f aca="false">TRUE()</f>
        <v>1</v>
      </c>
      <c r="AD7" s="2" t="s">
        <v>40</v>
      </c>
      <c r="AE7" s="2" t="s">
        <v>581</v>
      </c>
      <c r="AF7" s="2" t="n">
        <v>2</v>
      </c>
      <c r="AG7" s="3" t="b">
        <f aca="false">TRUE()</f>
        <v>1</v>
      </c>
      <c r="AH7" s="2" t="n">
        <v>0.00207990922240922</v>
      </c>
      <c r="AI7" s="2" t="n">
        <v>24.564902863328</v>
      </c>
    </row>
    <row r="8" customFormat="false" ht="15" hidden="false" customHeight="false" outlineLevel="0" collapsed="false">
      <c r="A8" s="2" t="s">
        <v>587</v>
      </c>
      <c r="B8" s="2" t="s">
        <v>45</v>
      </c>
      <c r="C8" s="2" t="s">
        <v>46</v>
      </c>
      <c r="D8" s="2" t="s">
        <v>45</v>
      </c>
      <c r="E8" s="2" t="s">
        <v>46</v>
      </c>
      <c r="F8" s="2" t="n">
        <v>-0.3263</v>
      </c>
      <c r="G8" s="2" t="n">
        <v>-0.0459557</v>
      </c>
      <c r="H8" s="2" t="n">
        <v>0.0799</v>
      </c>
      <c r="I8" s="2" t="n">
        <v>0.0436133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579</v>
      </c>
      <c r="N8" s="2" t="n">
        <v>6</v>
      </c>
      <c r="O8" s="2" t="n">
        <v>32618445</v>
      </c>
      <c r="P8" s="2" t="n">
        <v>0.0801532</v>
      </c>
      <c r="Q8" s="2" t="n">
        <v>0.566409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6</v>
      </c>
      <c r="X8" s="2" t="n">
        <v>32586222</v>
      </c>
      <c r="Y8" s="2" t="n">
        <v>0.0266</v>
      </c>
      <c r="Z8" s="2" t="n">
        <v>1.36E-034</v>
      </c>
      <c r="AA8" s="2" t="n">
        <v>11788</v>
      </c>
      <c r="AB8" s="2" t="s">
        <v>580</v>
      </c>
      <c r="AC8" s="3" t="b">
        <f aca="false">TRUE()</f>
        <v>1</v>
      </c>
      <c r="AD8" s="2" t="s">
        <v>40</v>
      </c>
      <c r="AE8" s="2" t="s">
        <v>581</v>
      </c>
      <c r="AF8" s="2" t="n">
        <v>2</v>
      </c>
      <c r="AG8" s="3" t="b">
        <f aca="false">TRUE()</f>
        <v>1</v>
      </c>
      <c r="AH8" s="2" t="n">
        <v>0.0126043930564513</v>
      </c>
      <c r="AI8" s="2" t="n">
        <v>150.451729295397</v>
      </c>
    </row>
    <row r="9" customFormat="false" ht="15" hidden="false" customHeight="false" outlineLevel="0" collapsed="false">
      <c r="A9" s="2" t="s">
        <v>588</v>
      </c>
      <c r="B9" s="2" t="s">
        <v>45</v>
      </c>
      <c r="C9" s="2" t="s">
        <v>46</v>
      </c>
      <c r="D9" s="2" t="s">
        <v>45</v>
      </c>
      <c r="E9" s="2" t="s">
        <v>46</v>
      </c>
      <c r="F9" s="2" t="n">
        <v>0.1116</v>
      </c>
      <c r="G9" s="2" t="n">
        <v>-0.0295232</v>
      </c>
      <c r="H9" s="2" t="n">
        <v>0.9015</v>
      </c>
      <c r="I9" s="2" t="n">
        <v>0.854406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579</v>
      </c>
      <c r="N9" s="2" t="n">
        <v>18</v>
      </c>
      <c r="O9" s="2" t="n">
        <v>308555</v>
      </c>
      <c r="P9" s="2" t="n">
        <v>0.0467283</v>
      </c>
      <c r="Q9" s="2" t="n">
        <v>0.527514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18</v>
      </c>
      <c r="X9" s="2" t="n">
        <v>308555</v>
      </c>
      <c r="Y9" s="2" t="n">
        <v>0.0221</v>
      </c>
      <c r="Z9" s="2" t="n">
        <v>4.42E-007</v>
      </c>
      <c r="AA9" s="2" t="n">
        <v>11787</v>
      </c>
      <c r="AB9" s="2" t="s">
        <v>580</v>
      </c>
      <c r="AC9" s="3" t="b">
        <f aca="false">TRUE()</f>
        <v>1</v>
      </c>
      <c r="AD9" s="2" t="s">
        <v>40</v>
      </c>
      <c r="AE9" s="2" t="s">
        <v>581</v>
      </c>
      <c r="AF9" s="2" t="n">
        <v>2</v>
      </c>
      <c r="AG9" s="3" t="b">
        <f aca="false">TRUE()</f>
        <v>1</v>
      </c>
      <c r="AH9" s="2" t="n">
        <v>0.00215874831908727</v>
      </c>
      <c r="AI9" s="2" t="n">
        <v>25.4958881461225</v>
      </c>
    </row>
    <row r="10" customFormat="false" ht="15" hidden="false" customHeight="false" outlineLevel="0" collapsed="false">
      <c r="A10" s="2" t="s">
        <v>589</v>
      </c>
      <c r="B10" s="2" t="s">
        <v>36</v>
      </c>
      <c r="C10" s="2" t="s">
        <v>37</v>
      </c>
      <c r="D10" s="2" t="s">
        <v>36</v>
      </c>
      <c r="E10" s="2" t="s">
        <v>37</v>
      </c>
      <c r="F10" s="2" t="n">
        <v>0.0783</v>
      </c>
      <c r="G10" s="2" t="n">
        <v>0.0326658</v>
      </c>
      <c r="H10" s="2" t="n">
        <v>0.174</v>
      </c>
      <c r="I10" s="2" t="n">
        <v>0.114488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579</v>
      </c>
      <c r="N10" s="2" t="n">
        <v>1</v>
      </c>
      <c r="O10" s="2" t="n">
        <v>104570782</v>
      </c>
      <c r="P10" s="2" t="n">
        <v>0.0513802</v>
      </c>
      <c r="Q10" s="2" t="n">
        <v>0.52493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1</v>
      </c>
      <c r="X10" s="2" t="n">
        <v>105113404</v>
      </c>
      <c r="Y10" s="2" t="n">
        <v>0.0171</v>
      </c>
      <c r="Z10" s="2" t="n">
        <v>4.67E-006</v>
      </c>
      <c r="AA10" s="2" t="n">
        <v>11785</v>
      </c>
      <c r="AB10" s="2" t="s">
        <v>580</v>
      </c>
      <c r="AC10" s="3" t="b">
        <f aca="false">TRUE()</f>
        <v>1</v>
      </c>
      <c r="AD10" s="2" t="s">
        <v>40</v>
      </c>
      <c r="AE10" s="2" t="s">
        <v>581</v>
      </c>
      <c r="AF10" s="2" t="n">
        <v>2</v>
      </c>
      <c r="AG10" s="3" t="b">
        <f aca="false">TRUE()</f>
        <v>1</v>
      </c>
      <c r="AH10" s="2" t="n">
        <v>0.00177594596281424</v>
      </c>
      <c r="AI10" s="2" t="n">
        <v>20.9632007916538</v>
      </c>
    </row>
    <row r="11" customFormat="false" ht="15" hidden="false" customHeight="false" outlineLevel="0" collapsed="false">
      <c r="A11" s="2" t="s">
        <v>590</v>
      </c>
      <c r="B11" s="2" t="s">
        <v>36</v>
      </c>
      <c r="C11" s="2" t="s">
        <v>37</v>
      </c>
      <c r="D11" s="2" t="s">
        <v>36</v>
      </c>
      <c r="E11" s="2" t="s">
        <v>37</v>
      </c>
      <c r="F11" s="2" t="n">
        <v>-0.0845</v>
      </c>
      <c r="G11" s="2" t="n">
        <v>0.0799633</v>
      </c>
      <c r="H11" s="2" t="n">
        <v>0.178</v>
      </c>
      <c r="I11" s="2" t="n">
        <v>0.100458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579</v>
      </c>
      <c r="N11" s="2" t="n">
        <v>6</v>
      </c>
      <c r="O11" s="2" t="n">
        <v>83357189</v>
      </c>
      <c r="P11" s="2" t="n">
        <v>0.0548316</v>
      </c>
      <c r="Q11" s="2" t="n">
        <v>0.144746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6</v>
      </c>
      <c r="X11" s="2" t="n">
        <v>84066908</v>
      </c>
      <c r="Y11" s="2" t="n">
        <v>0.0189</v>
      </c>
      <c r="Z11" s="2" t="n">
        <v>7.79E-006</v>
      </c>
      <c r="AA11" s="2" t="n">
        <v>11340</v>
      </c>
      <c r="AB11" s="2" t="s">
        <v>580</v>
      </c>
      <c r="AC11" s="3" t="b">
        <f aca="false">TRUE()</f>
        <v>1</v>
      </c>
      <c r="AD11" s="2" t="s">
        <v>40</v>
      </c>
      <c r="AE11" s="2" t="s">
        <v>581</v>
      </c>
      <c r="AF11" s="2" t="n">
        <v>2</v>
      </c>
      <c r="AG11" s="3" t="b">
        <f aca="false">TRUE()</f>
        <v>1</v>
      </c>
      <c r="AH11" s="2" t="n">
        <v>0.00175959168453479</v>
      </c>
      <c r="AI11" s="2" t="n">
        <v>19.9854166922791</v>
      </c>
    </row>
    <row r="12" customFormat="false" ht="15" hidden="false" customHeight="false" outlineLevel="0" collapsed="false">
      <c r="A12" s="2" t="s">
        <v>591</v>
      </c>
      <c r="B12" s="2" t="s">
        <v>45</v>
      </c>
      <c r="C12" s="2" t="s">
        <v>36</v>
      </c>
      <c r="D12" s="2" t="s">
        <v>45</v>
      </c>
      <c r="E12" s="2" t="s">
        <v>36</v>
      </c>
      <c r="F12" s="2" t="n">
        <v>0.2438</v>
      </c>
      <c r="G12" s="2" t="n">
        <v>0.0771045</v>
      </c>
      <c r="H12" s="2" t="n">
        <v>0.9824</v>
      </c>
      <c r="I12" s="2" t="n">
        <v>0.9778615</v>
      </c>
      <c r="J12" s="3" t="b">
        <f aca="false">FALSE()</f>
        <v>0</v>
      </c>
      <c r="K12" s="3" t="b">
        <f aca="false">TRUE()</f>
        <v>1</v>
      </c>
      <c r="L12" s="3" t="b">
        <f aca="false">FALSE()</f>
        <v>0</v>
      </c>
      <c r="M12" s="2" t="s">
        <v>579</v>
      </c>
      <c r="N12" s="2" t="n">
        <v>8</v>
      </c>
      <c r="O12" s="2" t="n">
        <v>88731788</v>
      </c>
      <c r="P12" s="2" t="n">
        <v>0.113349</v>
      </c>
      <c r="Q12" s="2" t="n">
        <v>0.496355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8</v>
      </c>
      <c r="X12" s="2" t="n">
        <v>89744017</v>
      </c>
      <c r="Y12" s="2" t="n">
        <v>0.0524</v>
      </c>
      <c r="Z12" s="2" t="n">
        <v>3.28E-006</v>
      </c>
      <c r="AA12" s="2" t="n">
        <v>11786</v>
      </c>
      <c r="AB12" s="2" t="s">
        <v>580</v>
      </c>
      <c r="AC12" s="3" t="b">
        <f aca="false">TRUE()</f>
        <v>1</v>
      </c>
      <c r="AD12" s="2" t="s">
        <v>40</v>
      </c>
      <c r="AE12" s="2" t="s">
        <v>581</v>
      </c>
      <c r="AF12" s="2" t="n">
        <v>2</v>
      </c>
      <c r="AG12" s="3" t="b">
        <f aca="false">TRUE()</f>
        <v>1</v>
      </c>
      <c r="AH12" s="2" t="n">
        <v>0.00183333341661278</v>
      </c>
      <c r="AI12" s="2" t="n">
        <v>21.6436810651202</v>
      </c>
    </row>
    <row r="13" customFormat="false" ht="15" hidden="false" customHeight="false" outlineLevel="0" collapsed="false">
      <c r="A13" s="2" t="s">
        <v>592</v>
      </c>
      <c r="B13" s="2" t="s">
        <v>36</v>
      </c>
      <c r="C13" s="2" t="s">
        <v>37</v>
      </c>
      <c r="D13" s="2" t="s">
        <v>36</v>
      </c>
      <c r="E13" s="2" t="s">
        <v>37</v>
      </c>
      <c r="F13" s="2" t="n">
        <v>0.1574</v>
      </c>
      <c r="G13" s="2" t="n">
        <v>0.019974</v>
      </c>
      <c r="H13" s="2" t="n">
        <v>0.8769</v>
      </c>
      <c r="I13" s="2" t="n">
        <v>0.855936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579</v>
      </c>
      <c r="N13" s="2" t="n">
        <v>6</v>
      </c>
      <c r="O13" s="2" t="n">
        <v>32387734</v>
      </c>
      <c r="P13" s="2" t="n">
        <v>0.0469071</v>
      </c>
      <c r="Q13" s="2" t="n">
        <v>0.670239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6</v>
      </c>
      <c r="X13" s="2" t="n">
        <v>32355511</v>
      </c>
      <c r="Y13" s="2" t="n">
        <v>0.0226</v>
      </c>
      <c r="Z13" s="2" t="n">
        <v>3.29E-012</v>
      </c>
      <c r="AA13" s="2" t="n">
        <v>11788</v>
      </c>
      <c r="AB13" s="2" t="s">
        <v>580</v>
      </c>
      <c r="AC13" s="3" t="b">
        <f aca="false">TRUE()</f>
        <v>1</v>
      </c>
      <c r="AD13" s="2" t="s">
        <v>40</v>
      </c>
      <c r="AE13" s="2" t="s">
        <v>581</v>
      </c>
      <c r="AF13" s="2" t="n">
        <v>2</v>
      </c>
      <c r="AG13" s="3" t="b">
        <f aca="false">TRUE()</f>
        <v>1</v>
      </c>
      <c r="AH13" s="2" t="n">
        <v>0.00409797275765046</v>
      </c>
      <c r="AI13" s="2" t="n">
        <v>48.4974481429737</v>
      </c>
    </row>
    <row r="14" customFormat="false" ht="15" hidden="false" customHeight="false" outlineLevel="0" collapsed="false">
      <c r="A14" s="2" t="s">
        <v>593</v>
      </c>
      <c r="B14" s="2" t="s">
        <v>45</v>
      </c>
      <c r="C14" s="2" t="s">
        <v>46</v>
      </c>
      <c r="D14" s="2" t="s">
        <v>45</v>
      </c>
      <c r="E14" s="2" t="s">
        <v>46</v>
      </c>
      <c r="F14" s="2" t="n">
        <v>0.133</v>
      </c>
      <c r="G14" s="2" t="n">
        <v>0.227303</v>
      </c>
      <c r="H14" s="2" t="n">
        <v>0.8937</v>
      </c>
      <c r="I14" s="2" t="n">
        <v>0.9688864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579</v>
      </c>
      <c r="N14" s="2" t="n">
        <v>6</v>
      </c>
      <c r="O14" s="2" t="n">
        <v>32709636</v>
      </c>
      <c r="P14" s="2" t="n">
        <v>0.0952277</v>
      </c>
      <c r="Q14" s="2" t="n">
        <v>0.0169891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6</v>
      </c>
      <c r="X14" s="2" t="n">
        <v>32677413</v>
      </c>
      <c r="Y14" s="2" t="n">
        <v>0.0274</v>
      </c>
      <c r="Z14" s="2" t="n">
        <v>1.21E-006</v>
      </c>
      <c r="AA14" s="2" t="n">
        <v>11340</v>
      </c>
      <c r="AB14" s="2" t="s">
        <v>580</v>
      </c>
      <c r="AC14" s="3" t="b">
        <f aca="false">TRUE()</f>
        <v>1</v>
      </c>
      <c r="AD14" s="2" t="s">
        <v>40</v>
      </c>
      <c r="AE14" s="2" t="s">
        <v>581</v>
      </c>
      <c r="AF14" s="2" t="n">
        <v>2</v>
      </c>
      <c r="AG14" s="3" t="b">
        <f aca="false">TRUE()</f>
        <v>1</v>
      </c>
      <c r="AH14" s="2" t="n">
        <v>0.00207342194702772</v>
      </c>
      <c r="AI14" s="2" t="n">
        <v>23.557302262925</v>
      </c>
    </row>
    <row r="15" customFormat="false" ht="15" hidden="false" customHeight="false" outlineLevel="0" collapsed="false">
      <c r="A15" s="2" t="s">
        <v>594</v>
      </c>
      <c r="B15" s="2" t="s">
        <v>45</v>
      </c>
      <c r="C15" s="2" t="s">
        <v>46</v>
      </c>
      <c r="D15" s="2" t="s">
        <v>45</v>
      </c>
      <c r="E15" s="2" t="s">
        <v>46</v>
      </c>
      <c r="F15" s="2" t="n">
        <v>0.1502</v>
      </c>
      <c r="G15" s="2" t="n">
        <v>-0.0650799</v>
      </c>
      <c r="H15" s="2" t="n">
        <v>0.0497</v>
      </c>
      <c r="I15" s="2" t="n">
        <v>0.0429826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579</v>
      </c>
      <c r="N15" s="2" t="n">
        <v>3</v>
      </c>
      <c r="O15" s="2" t="n">
        <v>147910903</v>
      </c>
      <c r="P15" s="2" t="n">
        <v>0.0810703</v>
      </c>
      <c r="Q15" s="2" t="n">
        <v>0.422114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3</v>
      </c>
      <c r="X15" s="2" t="n">
        <v>147628690</v>
      </c>
      <c r="Y15" s="2" t="n">
        <v>0.0339</v>
      </c>
      <c r="Z15" s="2" t="n">
        <v>9.39E-006</v>
      </c>
      <c r="AA15" s="2" t="n">
        <v>9897</v>
      </c>
      <c r="AB15" s="2" t="s">
        <v>580</v>
      </c>
      <c r="AC15" s="3" t="b">
        <f aca="false">TRUE()</f>
        <v>1</v>
      </c>
      <c r="AD15" s="2" t="s">
        <v>40</v>
      </c>
      <c r="AE15" s="2" t="s">
        <v>581</v>
      </c>
      <c r="AF15" s="2" t="n">
        <v>2</v>
      </c>
      <c r="AG15" s="3" t="b">
        <f aca="false">TRUE()</f>
        <v>1</v>
      </c>
      <c r="AH15" s="2" t="n">
        <v>0.00197959486892412</v>
      </c>
      <c r="AI15" s="2" t="n">
        <v>19.6269446268802</v>
      </c>
    </row>
    <row r="16" customFormat="false" ht="15" hidden="false" customHeight="false" outlineLevel="0" collapsed="false">
      <c r="A16" s="2" t="s">
        <v>595</v>
      </c>
      <c r="B16" s="2" t="s">
        <v>37</v>
      </c>
      <c r="C16" s="2" t="s">
        <v>46</v>
      </c>
      <c r="D16" s="2" t="s">
        <v>37</v>
      </c>
      <c r="E16" s="2" t="s">
        <v>46</v>
      </c>
      <c r="F16" s="2" t="n">
        <v>-0.0937</v>
      </c>
      <c r="G16" s="2" t="n">
        <v>0.0239051</v>
      </c>
      <c r="H16" s="2" t="n">
        <v>0.3078</v>
      </c>
      <c r="I16" s="2" t="n">
        <v>0.289267</v>
      </c>
      <c r="J16" s="3" t="b">
        <f aca="false">FALSE()</f>
        <v>0</v>
      </c>
      <c r="K16" s="3" t="b">
        <f aca="false">TRUE()</f>
        <v>1</v>
      </c>
      <c r="L16" s="3" t="b">
        <f aca="false">FALSE()</f>
        <v>0</v>
      </c>
      <c r="M16" s="2" t="s">
        <v>579</v>
      </c>
      <c r="N16" s="2" t="n">
        <v>6</v>
      </c>
      <c r="O16" s="2" t="n">
        <v>32197092</v>
      </c>
      <c r="P16" s="2" t="n">
        <v>0.036207</v>
      </c>
      <c r="Q16" s="2" t="n">
        <v>0.509103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6</v>
      </c>
      <c r="X16" s="2" t="n">
        <v>32164869</v>
      </c>
      <c r="Y16" s="2" t="n">
        <v>0.0142</v>
      </c>
      <c r="Z16" s="2" t="n">
        <v>4.15E-011</v>
      </c>
      <c r="AA16" s="2" t="n">
        <v>11770</v>
      </c>
      <c r="AB16" s="2" t="s">
        <v>580</v>
      </c>
      <c r="AC16" s="3" t="b">
        <f aca="false">TRUE()</f>
        <v>1</v>
      </c>
      <c r="AD16" s="2" t="s">
        <v>40</v>
      </c>
      <c r="AE16" s="2" t="s">
        <v>581</v>
      </c>
      <c r="AF16" s="2" t="n">
        <v>2</v>
      </c>
      <c r="AG16" s="3" t="b">
        <f aca="false">TRUE()</f>
        <v>1</v>
      </c>
      <c r="AH16" s="2" t="n">
        <v>0.00368572038829772</v>
      </c>
      <c r="AI16" s="2" t="n">
        <v>43.5340117240834</v>
      </c>
    </row>
    <row r="17" customFormat="false" ht="15" hidden="false" customHeight="false" outlineLevel="0" collapsed="false">
      <c r="A17" s="2" t="s">
        <v>596</v>
      </c>
      <c r="B17" s="2" t="s">
        <v>45</v>
      </c>
      <c r="C17" s="2" t="s">
        <v>46</v>
      </c>
      <c r="D17" s="2" t="s">
        <v>45</v>
      </c>
      <c r="E17" s="2" t="s">
        <v>46</v>
      </c>
      <c r="F17" s="2" t="n">
        <v>0.0878</v>
      </c>
      <c r="G17" s="2" t="n">
        <v>0.0728305</v>
      </c>
      <c r="H17" s="2" t="n">
        <v>0.8614</v>
      </c>
      <c r="I17" s="2" t="n">
        <v>0.82233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579</v>
      </c>
      <c r="N17" s="2" t="n">
        <v>6</v>
      </c>
      <c r="O17" s="2" t="n">
        <v>32845081</v>
      </c>
      <c r="P17" s="2" t="n">
        <v>0.042957</v>
      </c>
      <c r="Q17" s="2" t="n">
        <v>0.0899953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6</v>
      </c>
      <c r="X17" s="2" t="n">
        <v>32812858</v>
      </c>
      <c r="Y17" s="2" t="n">
        <v>0.0191</v>
      </c>
      <c r="Z17" s="2" t="n">
        <v>4.29E-006</v>
      </c>
      <c r="AA17" s="2" t="n">
        <v>11788</v>
      </c>
      <c r="AB17" s="2" t="s">
        <v>580</v>
      </c>
      <c r="AC17" s="3" t="b">
        <f aca="false">TRUE()</f>
        <v>1</v>
      </c>
      <c r="AD17" s="2" t="s">
        <v>40</v>
      </c>
      <c r="AE17" s="2" t="s">
        <v>581</v>
      </c>
      <c r="AF17" s="2" t="n">
        <v>2</v>
      </c>
      <c r="AG17" s="3" t="b">
        <f aca="false">TRUE()</f>
        <v>1</v>
      </c>
      <c r="AH17" s="2" t="n">
        <v>0.00178938730961072</v>
      </c>
      <c r="AI17" s="2" t="n">
        <v>21.1275241546778</v>
      </c>
    </row>
    <row r="18" customFormat="false" ht="15" hidden="false" customHeight="false" outlineLevel="0" collapsed="false">
      <c r="A18" s="2" t="s">
        <v>597</v>
      </c>
      <c r="B18" s="2" t="s">
        <v>45</v>
      </c>
      <c r="C18" s="2" t="s">
        <v>46</v>
      </c>
      <c r="D18" s="2" t="s">
        <v>45</v>
      </c>
      <c r="E18" s="2" t="s">
        <v>46</v>
      </c>
      <c r="F18" s="2" t="n">
        <v>-0.0896</v>
      </c>
      <c r="G18" s="2" t="n">
        <v>-0.00345716</v>
      </c>
      <c r="H18" s="2" t="n">
        <v>0.1376</v>
      </c>
      <c r="I18" s="2" t="n">
        <v>0.0955262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579</v>
      </c>
      <c r="N18" s="2" t="n">
        <v>20</v>
      </c>
      <c r="O18" s="2" t="n">
        <v>56707655</v>
      </c>
      <c r="P18" s="2" t="n">
        <v>0.0557364</v>
      </c>
      <c r="Q18" s="2" t="n">
        <v>0.950541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20</v>
      </c>
      <c r="X18" s="2" t="n">
        <v>55282711</v>
      </c>
      <c r="Y18" s="2" t="n">
        <v>0.0198</v>
      </c>
      <c r="Z18" s="2" t="n">
        <v>6.03E-006</v>
      </c>
      <c r="AA18" s="2" t="n">
        <v>11787</v>
      </c>
      <c r="AB18" s="2" t="s">
        <v>580</v>
      </c>
      <c r="AC18" s="3" t="b">
        <f aca="false">TRUE()</f>
        <v>1</v>
      </c>
      <c r="AD18" s="2" t="s">
        <v>40</v>
      </c>
      <c r="AE18" s="2" t="s">
        <v>581</v>
      </c>
      <c r="AF18" s="2" t="n">
        <v>2</v>
      </c>
      <c r="AG18" s="3" t="b">
        <f aca="false">TRUE()</f>
        <v>1</v>
      </c>
      <c r="AH18" s="2" t="n">
        <v>0.00173431706353119</v>
      </c>
      <c r="AI18" s="2" t="n">
        <v>20.4744357570147</v>
      </c>
    </row>
    <row r="19" customFormat="false" ht="15" hidden="false" customHeight="false" outlineLevel="0" collapsed="false">
      <c r="A19" s="2" t="s">
        <v>598</v>
      </c>
      <c r="B19" s="2" t="s">
        <v>36</v>
      </c>
      <c r="C19" s="2" t="s">
        <v>46</v>
      </c>
      <c r="D19" s="2" t="s">
        <v>36</v>
      </c>
      <c r="E19" s="2" t="s">
        <v>46</v>
      </c>
      <c r="F19" s="2" t="n">
        <v>0.2533</v>
      </c>
      <c r="G19" s="2" t="n">
        <v>0.0164187</v>
      </c>
      <c r="H19" s="2" t="n">
        <v>0.971</v>
      </c>
      <c r="I19" s="2" t="n">
        <v>0.9708588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579</v>
      </c>
      <c r="N19" s="2" t="n">
        <v>6</v>
      </c>
      <c r="O19" s="2" t="n">
        <v>31980623</v>
      </c>
      <c r="P19" s="2" t="n">
        <v>0.0973919</v>
      </c>
      <c r="Q19" s="2" t="n">
        <v>0.866124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6</v>
      </c>
      <c r="X19" s="2" t="n">
        <v>31948400</v>
      </c>
      <c r="Y19" s="2" t="n">
        <v>0.0407</v>
      </c>
      <c r="Z19" s="2" t="n">
        <v>4.86E-010</v>
      </c>
      <c r="AA19" s="2" t="n">
        <v>11788</v>
      </c>
      <c r="AB19" s="2" t="s">
        <v>580</v>
      </c>
      <c r="AC19" s="3" t="b">
        <f aca="false">TRUE()</f>
        <v>1</v>
      </c>
      <c r="AD19" s="2" t="s">
        <v>40</v>
      </c>
      <c r="AE19" s="2" t="s">
        <v>581</v>
      </c>
      <c r="AF19" s="2" t="n">
        <v>2</v>
      </c>
      <c r="AG19" s="3" t="b">
        <f aca="false">TRUE()</f>
        <v>1</v>
      </c>
      <c r="AH19" s="2" t="n">
        <v>0.00327504119737692</v>
      </c>
      <c r="AI19" s="2" t="n">
        <v>38.7264663249274</v>
      </c>
    </row>
    <row r="20" customFormat="false" ht="15" hidden="false" customHeight="false" outlineLevel="0" collapsed="false">
      <c r="A20" s="2" t="s">
        <v>599</v>
      </c>
      <c r="B20" s="2" t="s">
        <v>45</v>
      </c>
      <c r="C20" s="2" t="s">
        <v>46</v>
      </c>
      <c r="D20" s="2" t="s">
        <v>45</v>
      </c>
      <c r="E20" s="2" t="s">
        <v>46</v>
      </c>
      <c r="F20" s="2" t="n">
        <v>-0.0762</v>
      </c>
      <c r="G20" s="2" t="n">
        <v>-0.00662987</v>
      </c>
      <c r="H20" s="2" t="n">
        <v>0.2153</v>
      </c>
      <c r="I20" s="2" t="n">
        <v>0.134055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579</v>
      </c>
      <c r="N20" s="2" t="n">
        <v>6</v>
      </c>
      <c r="O20" s="2" t="n">
        <v>32223680</v>
      </c>
      <c r="P20" s="2" t="n">
        <v>0.0479198</v>
      </c>
      <c r="Q20" s="2" t="n">
        <v>0.889961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6</v>
      </c>
      <c r="X20" s="2" t="n">
        <v>32191457</v>
      </c>
      <c r="Y20" s="2" t="n">
        <v>0.0158</v>
      </c>
      <c r="Z20" s="2" t="n">
        <v>1.42E-006</v>
      </c>
      <c r="AA20" s="2" t="n">
        <v>11784</v>
      </c>
      <c r="AB20" s="2" t="s">
        <v>580</v>
      </c>
      <c r="AC20" s="3" t="b">
        <f aca="false">TRUE()</f>
        <v>1</v>
      </c>
      <c r="AD20" s="2" t="s">
        <v>40</v>
      </c>
      <c r="AE20" s="2" t="s">
        <v>581</v>
      </c>
      <c r="AF20" s="2" t="n">
        <v>2</v>
      </c>
      <c r="AG20" s="3" t="b">
        <f aca="false">TRUE()</f>
        <v>1</v>
      </c>
      <c r="AH20" s="2" t="n">
        <v>0.00196991129149961</v>
      </c>
      <c r="AI20" s="2" t="n">
        <v>23.2553057257848</v>
      </c>
    </row>
    <row r="21" customFormat="false" ht="15" hidden="false" customHeight="false" outlineLevel="0" collapsed="false">
      <c r="A21" s="2" t="s">
        <v>600</v>
      </c>
      <c r="B21" s="2" t="s">
        <v>45</v>
      </c>
      <c r="C21" s="2" t="s">
        <v>46</v>
      </c>
      <c r="D21" s="2" t="s">
        <v>45</v>
      </c>
      <c r="E21" s="2" t="s">
        <v>46</v>
      </c>
      <c r="F21" s="2" t="n">
        <v>0.0934</v>
      </c>
      <c r="G21" s="2" t="n">
        <v>0.0860944</v>
      </c>
      <c r="H21" s="2" t="n">
        <v>0.7358</v>
      </c>
      <c r="I21" s="2" t="n">
        <v>0.832977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579</v>
      </c>
      <c r="N21" s="2" t="n">
        <v>6</v>
      </c>
      <c r="O21" s="2" t="n">
        <v>32243022</v>
      </c>
      <c r="P21" s="2" t="n">
        <v>0.0439401</v>
      </c>
      <c r="Q21" s="2" t="n">
        <v>0.0500703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6</v>
      </c>
      <c r="X21" s="2" t="n">
        <v>32210799</v>
      </c>
      <c r="Y21" s="2" t="n">
        <v>0.015</v>
      </c>
      <c r="Z21" s="2" t="n">
        <v>4.76E-010</v>
      </c>
      <c r="AA21" s="2" t="n">
        <v>11786</v>
      </c>
      <c r="AB21" s="2" t="s">
        <v>580</v>
      </c>
      <c r="AC21" s="3" t="b">
        <f aca="false">TRUE()</f>
        <v>1</v>
      </c>
      <c r="AD21" s="2" t="s">
        <v>40</v>
      </c>
      <c r="AE21" s="2" t="s">
        <v>581</v>
      </c>
      <c r="AF21" s="2" t="n">
        <v>2</v>
      </c>
      <c r="AG21" s="3" t="b">
        <f aca="false">TRUE()</f>
        <v>1</v>
      </c>
      <c r="AH21" s="2" t="n">
        <v>0.00327882684063056</v>
      </c>
      <c r="AI21" s="2" t="n">
        <v>38.7647985519543</v>
      </c>
    </row>
    <row r="22" customFormat="false" ht="15" hidden="false" customHeight="false" outlineLevel="0" collapsed="false">
      <c r="A22" s="2" t="s">
        <v>601</v>
      </c>
      <c r="B22" s="2" t="s">
        <v>36</v>
      </c>
      <c r="C22" s="2" t="s">
        <v>37</v>
      </c>
      <c r="D22" s="2" t="s">
        <v>36</v>
      </c>
      <c r="E22" s="2" t="s">
        <v>37</v>
      </c>
      <c r="F22" s="2" t="n">
        <v>0.062</v>
      </c>
      <c r="G22" s="2" t="n">
        <v>0.00878219</v>
      </c>
      <c r="H22" s="2" t="n">
        <v>0.5326</v>
      </c>
      <c r="I22" s="2" t="n">
        <v>0.489084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579</v>
      </c>
      <c r="N22" s="2" t="n">
        <v>12</v>
      </c>
      <c r="O22" s="2" t="n">
        <v>114101816</v>
      </c>
      <c r="P22" s="2" t="n">
        <v>0.0328291</v>
      </c>
      <c r="Q22" s="2" t="n">
        <v>0.789074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12</v>
      </c>
      <c r="X22" s="2" t="n">
        <v>114539621</v>
      </c>
      <c r="Y22" s="2" t="n">
        <v>0.013</v>
      </c>
      <c r="Z22" s="2" t="n">
        <v>1.85E-006</v>
      </c>
      <c r="AA22" s="2" t="n">
        <v>11772</v>
      </c>
      <c r="AB22" s="2" t="s">
        <v>580</v>
      </c>
      <c r="AC22" s="3" t="b">
        <f aca="false">TRUE()</f>
        <v>1</v>
      </c>
      <c r="AD22" s="2" t="s">
        <v>40</v>
      </c>
      <c r="AE22" s="2" t="s">
        <v>581</v>
      </c>
      <c r="AF22" s="2" t="n">
        <v>2</v>
      </c>
      <c r="AG22" s="3" t="b">
        <f aca="false">TRUE()</f>
        <v>1</v>
      </c>
      <c r="AH22" s="2" t="n">
        <v>0.00192844873256169</v>
      </c>
      <c r="AI22" s="2" t="n">
        <v>22.7416977805122</v>
      </c>
    </row>
    <row r="23" customFormat="false" ht="15" hidden="false" customHeight="false" outlineLevel="0" collapsed="false">
      <c r="A23" s="2" t="s">
        <v>602</v>
      </c>
      <c r="B23" s="2" t="s">
        <v>36</v>
      </c>
      <c r="C23" s="2" t="s">
        <v>37</v>
      </c>
      <c r="D23" s="2" t="s">
        <v>36</v>
      </c>
      <c r="E23" s="2" t="s">
        <v>37</v>
      </c>
      <c r="F23" s="2" t="n">
        <v>-0.2362</v>
      </c>
      <c r="G23" s="2" t="n">
        <v>0.0686153</v>
      </c>
      <c r="H23" s="2" t="n">
        <v>0.0311</v>
      </c>
      <c r="I23" s="2" t="n">
        <v>0.0322316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579</v>
      </c>
      <c r="N23" s="2" t="n">
        <v>17</v>
      </c>
      <c r="O23" s="2" t="n">
        <v>45732799</v>
      </c>
      <c r="P23" s="2" t="n">
        <v>0.09425</v>
      </c>
      <c r="Q23" s="2" t="n">
        <v>0.466606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17</v>
      </c>
      <c r="X23" s="2" t="n">
        <v>43810165</v>
      </c>
      <c r="Y23" s="2" t="n">
        <v>0.0531</v>
      </c>
      <c r="Z23" s="2" t="n">
        <v>8.66E-006</v>
      </c>
      <c r="AA23" s="2" t="n">
        <v>10226</v>
      </c>
      <c r="AB23" s="2" t="s">
        <v>580</v>
      </c>
      <c r="AC23" s="3" t="b">
        <f aca="false">TRUE()</f>
        <v>1</v>
      </c>
      <c r="AD23" s="2" t="s">
        <v>40</v>
      </c>
      <c r="AE23" s="2" t="s">
        <v>581</v>
      </c>
      <c r="AF23" s="2" t="n">
        <v>2</v>
      </c>
      <c r="AG23" s="3" t="b">
        <f aca="false">TRUE()</f>
        <v>1</v>
      </c>
      <c r="AH23" s="2" t="n">
        <v>0.00193119193517347</v>
      </c>
      <c r="AI23" s="2" t="n">
        <v>19.7827105562957</v>
      </c>
    </row>
    <row r="24" customFormat="false" ht="15" hidden="false" customHeight="false" outlineLevel="0" collapsed="false">
      <c r="A24" s="2" t="s">
        <v>603</v>
      </c>
      <c r="B24" s="2" t="s">
        <v>45</v>
      </c>
      <c r="C24" s="2" t="s">
        <v>46</v>
      </c>
      <c r="D24" s="2" t="s">
        <v>45</v>
      </c>
      <c r="E24" s="2" t="s">
        <v>46</v>
      </c>
      <c r="F24" s="2" t="n">
        <v>0.0754</v>
      </c>
      <c r="G24" s="2" t="n">
        <v>0.0275936</v>
      </c>
      <c r="H24" s="2" t="n">
        <v>0.5264</v>
      </c>
      <c r="I24" s="2" t="n">
        <v>0.465883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579</v>
      </c>
      <c r="N24" s="2" t="n">
        <v>11</v>
      </c>
      <c r="O24" s="2" t="n">
        <v>118885029</v>
      </c>
      <c r="P24" s="2" t="n">
        <v>0.033202</v>
      </c>
      <c r="Q24" s="2" t="n">
        <v>0.405927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11</v>
      </c>
      <c r="X24" s="2" t="n">
        <v>118755738</v>
      </c>
      <c r="Y24" s="2" t="n">
        <v>0.0142</v>
      </c>
      <c r="Z24" s="2" t="n">
        <v>1.1E-007</v>
      </c>
      <c r="AA24" s="2" t="n">
        <v>10290</v>
      </c>
      <c r="AB24" s="2" t="s">
        <v>580</v>
      </c>
      <c r="AC24" s="3" t="b">
        <f aca="false">TRUE()</f>
        <v>1</v>
      </c>
      <c r="AD24" s="2" t="s">
        <v>40</v>
      </c>
      <c r="AE24" s="2" t="s">
        <v>581</v>
      </c>
      <c r="AF24" s="2" t="n">
        <v>2</v>
      </c>
      <c r="AG24" s="3" t="b">
        <f aca="false">TRUE()</f>
        <v>1</v>
      </c>
      <c r="AH24" s="2" t="n">
        <v>0.00273251332491727</v>
      </c>
      <c r="AI24" s="2" t="n">
        <v>28.1891242443643</v>
      </c>
    </row>
    <row r="25" customFormat="false" ht="15" hidden="false" customHeight="false" outlineLevel="0" collapsed="false">
      <c r="A25" s="2" t="s">
        <v>604</v>
      </c>
      <c r="B25" s="2" t="s">
        <v>45</v>
      </c>
      <c r="C25" s="2" t="s">
        <v>46</v>
      </c>
      <c r="D25" s="2" t="s">
        <v>45</v>
      </c>
      <c r="E25" s="2" t="s">
        <v>46</v>
      </c>
      <c r="F25" s="2" t="n">
        <v>0.4469</v>
      </c>
      <c r="G25" s="2" t="n">
        <v>0.205083</v>
      </c>
      <c r="H25" s="2" t="n">
        <v>0.9892</v>
      </c>
      <c r="I25" s="2" t="n">
        <v>0.99897503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579</v>
      </c>
      <c r="N25" s="2" t="n">
        <v>2</v>
      </c>
      <c r="O25" s="2" t="n">
        <v>13911701</v>
      </c>
      <c r="P25" s="2" t="n">
        <v>0.560585</v>
      </c>
      <c r="Q25" s="2" t="n">
        <v>0.714486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2</v>
      </c>
      <c r="X25" s="2" t="n">
        <v>14051826</v>
      </c>
      <c r="Y25" s="2" t="n">
        <v>0.1004</v>
      </c>
      <c r="Z25" s="2" t="n">
        <v>8.54E-006</v>
      </c>
      <c r="AA25" s="2" t="n">
        <v>7456</v>
      </c>
      <c r="AB25" s="2" t="s">
        <v>580</v>
      </c>
      <c r="AC25" s="3" t="b">
        <f aca="false">TRUE()</f>
        <v>1</v>
      </c>
      <c r="AD25" s="2" t="s">
        <v>40</v>
      </c>
      <c r="AE25" s="2" t="s">
        <v>581</v>
      </c>
      <c r="AF25" s="2" t="n">
        <v>2</v>
      </c>
      <c r="AG25" s="3" t="b">
        <f aca="false">TRUE()</f>
        <v>1</v>
      </c>
      <c r="AH25" s="2" t="n">
        <v>0.00265029883849125</v>
      </c>
      <c r="AI25" s="2" t="n">
        <v>19.8078241955723</v>
      </c>
    </row>
    <row r="26" customFormat="false" ht="15" hidden="false" customHeight="false" outlineLevel="0" collapsed="false">
      <c r="A26" s="2" t="s">
        <v>605</v>
      </c>
      <c r="B26" s="2" t="s">
        <v>45</v>
      </c>
      <c r="C26" s="2" t="s">
        <v>46</v>
      </c>
      <c r="D26" s="2" t="s">
        <v>45</v>
      </c>
      <c r="E26" s="2" t="s">
        <v>46</v>
      </c>
      <c r="F26" s="2" t="n">
        <v>-0.0856</v>
      </c>
      <c r="G26" s="2" t="n">
        <v>0.0218471</v>
      </c>
      <c r="H26" s="2" t="n">
        <v>0.8232</v>
      </c>
      <c r="I26" s="2" t="n">
        <v>0.84294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579</v>
      </c>
      <c r="N26" s="2" t="n">
        <v>17</v>
      </c>
      <c r="O26" s="2" t="n">
        <v>55432224</v>
      </c>
      <c r="P26" s="2" t="n">
        <v>0.0454867</v>
      </c>
      <c r="Q26" s="2" t="n">
        <v>0.631015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17</v>
      </c>
      <c r="X26" s="2" t="n">
        <v>53509585</v>
      </c>
      <c r="Y26" s="2" t="n">
        <v>0.0187</v>
      </c>
      <c r="Z26" s="2" t="n">
        <v>4.7E-006</v>
      </c>
      <c r="AA26" s="2" t="n">
        <v>9891</v>
      </c>
      <c r="AB26" s="2" t="s">
        <v>580</v>
      </c>
      <c r="AC26" s="3" t="b">
        <f aca="false">TRUE()</f>
        <v>1</v>
      </c>
      <c r="AD26" s="2" t="s">
        <v>40</v>
      </c>
      <c r="AE26" s="2" t="s">
        <v>581</v>
      </c>
      <c r="AF26" s="2" t="n">
        <v>2</v>
      </c>
      <c r="AG26" s="3" t="b">
        <f aca="false">TRUE()</f>
        <v>1</v>
      </c>
      <c r="AH26" s="2" t="n">
        <v>0.00211400029684564</v>
      </c>
      <c r="AI26" s="2" t="n">
        <v>20.9496364732298</v>
      </c>
    </row>
    <row r="27" customFormat="false" ht="15" hidden="false" customHeight="false" outlineLevel="0" collapsed="false">
      <c r="A27" s="2" t="s">
        <v>606</v>
      </c>
      <c r="B27" s="2" t="s">
        <v>45</v>
      </c>
      <c r="C27" s="2" t="s">
        <v>36</v>
      </c>
      <c r="D27" s="2" t="s">
        <v>45</v>
      </c>
      <c r="E27" s="2" t="s">
        <v>36</v>
      </c>
      <c r="F27" s="2" t="n">
        <v>-0.0982</v>
      </c>
      <c r="G27" s="2" t="n">
        <v>0.0740897</v>
      </c>
      <c r="H27" s="2" t="n">
        <v>0.1141</v>
      </c>
      <c r="I27" s="2" t="n">
        <v>0.105219</v>
      </c>
      <c r="J27" s="3" t="b">
        <f aca="false">FALSE()</f>
        <v>0</v>
      </c>
      <c r="K27" s="3" t="b">
        <f aca="false">TRUE()</f>
        <v>1</v>
      </c>
      <c r="L27" s="3" t="b">
        <f aca="false">FALSE()</f>
        <v>0</v>
      </c>
      <c r="M27" s="2" t="s">
        <v>579</v>
      </c>
      <c r="N27" s="2" t="n">
        <v>12</v>
      </c>
      <c r="O27" s="2" t="n">
        <v>103499823</v>
      </c>
      <c r="P27" s="2" t="n">
        <v>0.0534599</v>
      </c>
      <c r="Q27" s="2" t="n">
        <v>0.16578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12</v>
      </c>
      <c r="X27" s="2" t="n">
        <v>103893601</v>
      </c>
      <c r="Y27" s="2" t="n">
        <v>0.0207</v>
      </c>
      <c r="Z27" s="2" t="n">
        <v>2.1E-006</v>
      </c>
      <c r="AA27" s="2" t="n">
        <v>11775</v>
      </c>
      <c r="AB27" s="2" t="s">
        <v>580</v>
      </c>
      <c r="AC27" s="3" t="b">
        <f aca="false">TRUE()</f>
        <v>1</v>
      </c>
      <c r="AD27" s="2" t="s">
        <v>40</v>
      </c>
      <c r="AE27" s="2" t="s">
        <v>581</v>
      </c>
      <c r="AF27" s="2" t="n">
        <v>2</v>
      </c>
      <c r="AG27" s="3" t="b">
        <f aca="false">TRUE()</f>
        <v>1</v>
      </c>
      <c r="AH27" s="2" t="n">
        <v>0.00190762105992017</v>
      </c>
      <c r="AI27" s="2" t="n">
        <v>22.501346781437</v>
      </c>
    </row>
    <row r="28" customFormat="false" ht="15" hidden="false" customHeight="false" outlineLevel="0" collapsed="false">
      <c r="A28" s="2" t="s">
        <v>607</v>
      </c>
      <c r="B28" s="2" t="s">
        <v>36</v>
      </c>
      <c r="C28" s="2" t="s">
        <v>37</v>
      </c>
      <c r="D28" s="2" t="s">
        <v>36</v>
      </c>
      <c r="E28" s="2" t="s">
        <v>37</v>
      </c>
      <c r="F28" s="2" t="n">
        <v>-0.2056</v>
      </c>
      <c r="G28" s="2" t="n">
        <v>0.154221</v>
      </c>
      <c r="H28" s="2" t="n">
        <v>0.0233</v>
      </c>
      <c r="I28" s="2" t="n">
        <v>0.0308955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579</v>
      </c>
      <c r="N28" s="2" t="n">
        <v>11</v>
      </c>
      <c r="O28" s="2" t="n">
        <v>80961271</v>
      </c>
      <c r="P28" s="2" t="n">
        <v>0.0957723</v>
      </c>
      <c r="Q28" s="2" t="n">
        <v>0.107335</v>
      </c>
      <c r="R28" s="2" t="n">
        <v>385801</v>
      </c>
      <c r="S28" s="2" t="s">
        <v>39</v>
      </c>
      <c r="T28" s="3" t="b">
        <f aca="false">TRUE()</f>
        <v>1</v>
      </c>
      <c r="U28" s="2" t="s">
        <v>40</v>
      </c>
      <c r="V28" s="2" t="s">
        <v>41</v>
      </c>
      <c r="W28" s="2" t="n">
        <v>11</v>
      </c>
      <c r="X28" s="2" t="n">
        <v>80672314</v>
      </c>
      <c r="Y28" s="2" t="n">
        <v>0.0452</v>
      </c>
      <c r="Z28" s="2" t="n">
        <v>5.4E-006</v>
      </c>
      <c r="AA28" s="2" t="n">
        <v>11772</v>
      </c>
      <c r="AB28" s="2" t="s">
        <v>580</v>
      </c>
      <c r="AC28" s="3" t="b">
        <f aca="false">TRUE()</f>
        <v>1</v>
      </c>
      <c r="AD28" s="2" t="s">
        <v>40</v>
      </c>
      <c r="AE28" s="2" t="s">
        <v>581</v>
      </c>
      <c r="AF28" s="2" t="n">
        <v>2</v>
      </c>
      <c r="AG28" s="3" t="b">
        <f aca="false">TRUE()</f>
        <v>1</v>
      </c>
      <c r="AH28" s="2" t="n">
        <v>0.00175451244588423</v>
      </c>
      <c r="AI28" s="2" t="n">
        <v>20.6869069237219</v>
      </c>
    </row>
    <row r="29" customFormat="false" ht="15" hidden="false" customHeight="false" outlineLevel="0" collapsed="false">
      <c r="A29" s="2" t="s">
        <v>608</v>
      </c>
      <c r="B29" s="2" t="s">
        <v>45</v>
      </c>
      <c r="C29" s="2" t="s">
        <v>46</v>
      </c>
      <c r="D29" s="2" t="s">
        <v>45</v>
      </c>
      <c r="E29" s="2" t="s">
        <v>46</v>
      </c>
      <c r="F29" s="2" t="n">
        <v>0.1568</v>
      </c>
      <c r="G29" s="2" t="n">
        <v>0.161127</v>
      </c>
      <c r="H29" s="2" t="n">
        <v>0.9527</v>
      </c>
      <c r="I29" s="2" t="n">
        <v>0.9676508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579</v>
      </c>
      <c r="N29" s="2" t="n">
        <v>12</v>
      </c>
      <c r="O29" s="2" t="n">
        <v>28800415</v>
      </c>
      <c r="P29" s="2" t="n">
        <v>0.0932779</v>
      </c>
      <c r="Q29" s="2" t="n">
        <v>0.0840988</v>
      </c>
      <c r="R29" s="2" t="n">
        <v>385801</v>
      </c>
      <c r="S29" s="2" t="s">
        <v>39</v>
      </c>
      <c r="T29" s="3" t="b">
        <f aca="false">TRUE()</f>
        <v>1</v>
      </c>
      <c r="U29" s="2" t="s">
        <v>40</v>
      </c>
      <c r="V29" s="2" t="s">
        <v>41</v>
      </c>
      <c r="W29" s="2" t="n">
        <v>12</v>
      </c>
      <c r="X29" s="2" t="n">
        <v>28953348</v>
      </c>
      <c r="Y29" s="2" t="n">
        <v>0.0352</v>
      </c>
      <c r="Z29" s="2" t="n">
        <v>8.41E-006</v>
      </c>
      <c r="AA29" s="2" t="n">
        <v>11340</v>
      </c>
      <c r="AB29" s="2" t="s">
        <v>580</v>
      </c>
      <c r="AC29" s="3" t="b">
        <f aca="false">TRUE()</f>
        <v>1</v>
      </c>
      <c r="AD29" s="2" t="s">
        <v>40</v>
      </c>
      <c r="AE29" s="2" t="s">
        <v>581</v>
      </c>
      <c r="AF29" s="2" t="n">
        <v>2</v>
      </c>
      <c r="AG29" s="3" t="b">
        <f aca="false">TRUE()</f>
        <v>1</v>
      </c>
      <c r="AH29" s="2" t="n">
        <v>0.0017467649200715</v>
      </c>
      <c r="AI29" s="2" t="n">
        <v>19.839475563718</v>
      </c>
    </row>
    <row r="30" customFormat="false" ht="15" hidden="false" customHeight="false" outlineLevel="0" collapsed="false">
      <c r="A30" s="2" t="s">
        <v>609</v>
      </c>
      <c r="B30" s="2" t="s">
        <v>36</v>
      </c>
      <c r="C30" s="2" t="s">
        <v>37</v>
      </c>
      <c r="D30" s="2" t="s">
        <v>36</v>
      </c>
      <c r="E30" s="2" t="s">
        <v>37</v>
      </c>
      <c r="F30" s="2" t="n">
        <v>-0.1609</v>
      </c>
      <c r="G30" s="2" t="n">
        <v>-0.103476</v>
      </c>
      <c r="H30" s="2" t="n">
        <v>0.9585</v>
      </c>
      <c r="I30" s="2" t="n">
        <v>0.983858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2" t="s">
        <v>579</v>
      </c>
      <c r="N30" s="2" t="n">
        <v>14</v>
      </c>
      <c r="O30" s="2" t="n">
        <v>81185038</v>
      </c>
      <c r="P30" s="2" t="n">
        <v>0.130422</v>
      </c>
      <c r="Q30" s="2" t="n">
        <v>0.427548</v>
      </c>
      <c r="R30" s="2" t="n">
        <v>385801</v>
      </c>
      <c r="S30" s="2" t="s">
        <v>39</v>
      </c>
      <c r="T30" s="3" t="b">
        <f aca="false">TRUE()</f>
        <v>1</v>
      </c>
      <c r="U30" s="2" t="s">
        <v>40</v>
      </c>
      <c r="V30" s="2" t="s">
        <v>41</v>
      </c>
      <c r="W30" s="2" t="n">
        <v>14</v>
      </c>
      <c r="X30" s="2" t="n">
        <v>81651382</v>
      </c>
      <c r="Y30" s="2" t="n">
        <v>0.0361</v>
      </c>
      <c r="Z30" s="2" t="n">
        <v>8.31E-006</v>
      </c>
      <c r="AA30" s="2" t="n">
        <v>11788</v>
      </c>
      <c r="AB30" s="2" t="s">
        <v>580</v>
      </c>
      <c r="AC30" s="3" t="b">
        <f aca="false">TRUE()</f>
        <v>1</v>
      </c>
      <c r="AD30" s="2" t="s">
        <v>40</v>
      </c>
      <c r="AE30" s="2" t="s">
        <v>581</v>
      </c>
      <c r="AF30" s="2" t="n">
        <v>2</v>
      </c>
      <c r="AG30" s="3" t="b">
        <f aca="false">TRUE()</f>
        <v>1</v>
      </c>
      <c r="AH30" s="2" t="n">
        <v>0.00168238849534572</v>
      </c>
      <c r="AI30" s="2" t="n">
        <v>19.8620464846444</v>
      </c>
    </row>
    <row r="31" customFormat="false" ht="15" hidden="false" customHeight="false" outlineLevel="0" collapsed="false">
      <c r="A31" s="2" t="s">
        <v>610</v>
      </c>
      <c r="B31" s="2" t="s">
        <v>45</v>
      </c>
      <c r="C31" s="2" t="s">
        <v>46</v>
      </c>
      <c r="D31" s="2" t="s">
        <v>45</v>
      </c>
      <c r="E31" s="2" t="s">
        <v>46</v>
      </c>
      <c r="F31" s="2" t="n">
        <v>-0.1825</v>
      </c>
      <c r="G31" s="2" t="n">
        <v>-0.058522</v>
      </c>
      <c r="H31" s="2" t="n">
        <v>0.0323</v>
      </c>
      <c r="I31" s="2" t="n">
        <v>0.00592962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579</v>
      </c>
      <c r="N31" s="2" t="n">
        <v>14</v>
      </c>
      <c r="O31" s="2" t="n">
        <v>83024437</v>
      </c>
      <c r="P31" s="2" t="n">
        <v>0.215955</v>
      </c>
      <c r="Q31" s="2" t="n">
        <v>0.786397</v>
      </c>
      <c r="R31" s="2" t="n">
        <v>385801</v>
      </c>
      <c r="S31" s="2" t="s">
        <v>39</v>
      </c>
      <c r="T31" s="3" t="b">
        <f aca="false">TRUE()</f>
        <v>1</v>
      </c>
      <c r="U31" s="2" t="s">
        <v>40</v>
      </c>
      <c r="V31" s="2" t="s">
        <v>41</v>
      </c>
      <c r="W31" s="2" t="n">
        <v>14</v>
      </c>
      <c r="X31" s="2" t="n">
        <v>83490781</v>
      </c>
      <c r="Y31" s="2" t="n">
        <v>0.0406</v>
      </c>
      <c r="Z31" s="2" t="n">
        <v>6.95E-006</v>
      </c>
      <c r="AA31" s="2" t="n">
        <v>10903</v>
      </c>
      <c r="AB31" s="2" t="s">
        <v>580</v>
      </c>
      <c r="AC31" s="3" t="b">
        <f aca="false">TRUE()</f>
        <v>1</v>
      </c>
      <c r="AD31" s="2" t="s">
        <v>40</v>
      </c>
      <c r="AE31" s="2" t="s">
        <v>581</v>
      </c>
      <c r="AF31" s="2" t="n">
        <v>2</v>
      </c>
      <c r="AG31" s="3" t="b">
        <f aca="false">TRUE()</f>
        <v>1</v>
      </c>
      <c r="AH31" s="2" t="n">
        <v>0.00184979481902308</v>
      </c>
      <c r="AI31" s="2" t="n">
        <v>20.201982845372</v>
      </c>
    </row>
    <row r="32" customFormat="false" ht="15" hidden="false" customHeight="false" outlineLevel="0" collapsed="false">
      <c r="A32" s="2" t="s">
        <v>611</v>
      </c>
      <c r="B32" s="2" t="s">
        <v>45</v>
      </c>
      <c r="C32" s="2" t="s">
        <v>46</v>
      </c>
      <c r="D32" s="2" t="s">
        <v>45</v>
      </c>
      <c r="E32" s="2" t="s">
        <v>46</v>
      </c>
      <c r="F32" s="2" t="n">
        <v>0.1325</v>
      </c>
      <c r="G32" s="2" t="n">
        <v>0.00467147</v>
      </c>
      <c r="H32" s="2" t="n">
        <v>0.0758</v>
      </c>
      <c r="I32" s="2" t="n">
        <v>0.0367335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579</v>
      </c>
      <c r="N32" s="2" t="n">
        <v>14</v>
      </c>
      <c r="O32" s="2" t="n">
        <v>86039856</v>
      </c>
      <c r="P32" s="2" t="n">
        <v>0.0884114</v>
      </c>
      <c r="Q32" s="2" t="n">
        <v>0.957861</v>
      </c>
      <c r="R32" s="2" t="n">
        <v>385801</v>
      </c>
      <c r="S32" s="2" t="s">
        <v>39</v>
      </c>
      <c r="T32" s="3" t="b">
        <f aca="false">TRUE()</f>
        <v>1</v>
      </c>
      <c r="U32" s="2" t="s">
        <v>40</v>
      </c>
      <c r="V32" s="2" t="s">
        <v>41</v>
      </c>
      <c r="W32" s="2" t="n">
        <v>14</v>
      </c>
      <c r="X32" s="2" t="n">
        <v>86506200</v>
      </c>
      <c r="Y32" s="2" t="n">
        <v>0.0299</v>
      </c>
      <c r="Z32" s="2" t="n">
        <v>9.36E-006</v>
      </c>
      <c r="AA32" s="2" t="n">
        <v>11340</v>
      </c>
      <c r="AB32" s="2" t="s">
        <v>580</v>
      </c>
      <c r="AC32" s="3" t="b">
        <f aca="false">TRUE()</f>
        <v>1</v>
      </c>
      <c r="AD32" s="2" t="s">
        <v>40</v>
      </c>
      <c r="AE32" s="2" t="s">
        <v>581</v>
      </c>
      <c r="AF32" s="2" t="n">
        <v>2</v>
      </c>
      <c r="AG32" s="3" t="b">
        <f aca="false">TRUE()</f>
        <v>1</v>
      </c>
      <c r="AH32" s="2" t="n">
        <v>0.00172872097595642</v>
      </c>
      <c r="AI32" s="2" t="n">
        <v>19.6341804449749</v>
      </c>
    </row>
    <row r="33" customFormat="false" ht="15" hidden="false" customHeight="false" outlineLevel="0" collapsed="false">
      <c r="A33" s="2" t="s">
        <v>612</v>
      </c>
      <c r="B33" s="2" t="s">
        <v>45</v>
      </c>
      <c r="C33" s="2" t="s">
        <v>46</v>
      </c>
      <c r="D33" s="2" t="s">
        <v>45</v>
      </c>
      <c r="E33" s="2" t="s">
        <v>46</v>
      </c>
      <c r="F33" s="2" t="n">
        <v>-0.0848</v>
      </c>
      <c r="G33" s="2" t="n">
        <v>-0.0721931</v>
      </c>
      <c r="H33" s="2" t="n">
        <v>0.8222</v>
      </c>
      <c r="I33" s="2" t="n">
        <v>0.828078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579</v>
      </c>
      <c r="N33" s="2" t="n">
        <v>6</v>
      </c>
      <c r="O33" s="2" t="n">
        <v>32284730</v>
      </c>
      <c r="P33" s="2" t="n">
        <v>0.0433688</v>
      </c>
      <c r="Q33" s="2" t="n">
        <v>0.0959865</v>
      </c>
      <c r="R33" s="2" t="n">
        <v>385801</v>
      </c>
      <c r="S33" s="2" t="s">
        <v>39</v>
      </c>
      <c r="T33" s="3" t="b">
        <f aca="false">TRUE()</f>
        <v>1</v>
      </c>
      <c r="U33" s="2" t="s">
        <v>40</v>
      </c>
      <c r="V33" s="2" t="s">
        <v>41</v>
      </c>
      <c r="W33" s="2" t="n">
        <v>6</v>
      </c>
      <c r="X33" s="2" t="n">
        <v>32252507</v>
      </c>
      <c r="Y33" s="2" t="n">
        <v>0.017</v>
      </c>
      <c r="Z33" s="2" t="n">
        <v>6.09E-007</v>
      </c>
      <c r="AA33" s="2" t="n">
        <v>11784</v>
      </c>
      <c r="AB33" s="2" t="s">
        <v>580</v>
      </c>
      <c r="AC33" s="3" t="b">
        <f aca="false">TRUE()</f>
        <v>1</v>
      </c>
      <c r="AD33" s="2" t="s">
        <v>40</v>
      </c>
      <c r="AE33" s="2" t="s">
        <v>581</v>
      </c>
      <c r="AF33" s="2" t="n">
        <v>2</v>
      </c>
      <c r="AG33" s="3" t="b">
        <f aca="false">TRUE()</f>
        <v>1</v>
      </c>
      <c r="AH33" s="2" t="n">
        <v>0.00210709958098986</v>
      </c>
      <c r="AI33" s="2" t="n">
        <v>24.8782682518317</v>
      </c>
    </row>
    <row r="34" customFormat="false" ht="15" hidden="false" customHeight="false" outlineLevel="0" collapsed="false">
      <c r="A34" s="2" t="s">
        <v>613</v>
      </c>
      <c r="B34" s="2" t="s">
        <v>45</v>
      </c>
      <c r="C34" s="2" t="s">
        <v>46</v>
      </c>
      <c r="D34" s="2" t="s">
        <v>45</v>
      </c>
      <c r="E34" s="2" t="s">
        <v>46</v>
      </c>
      <c r="F34" s="2" t="n">
        <v>-0.0959</v>
      </c>
      <c r="G34" s="2" t="n">
        <v>0.0250052</v>
      </c>
      <c r="H34" s="2" t="n">
        <v>0.3501</v>
      </c>
      <c r="I34" s="2" t="n">
        <v>0.325095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579</v>
      </c>
      <c r="N34" s="2" t="n">
        <v>6</v>
      </c>
      <c r="O34" s="2" t="n">
        <v>32597506</v>
      </c>
      <c r="P34" s="2" t="n">
        <v>0.0350455</v>
      </c>
      <c r="Q34" s="2" t="n">
        <v>0.475532</v>
      </c>
      <c r="R34" s="2" t="n">
        <v>385801</v>
      </c>
      <c r="S34" s="2" t="s">
        <v>39</v>
      </c>
      <c r="T34" s="3" t="b">
        <f aca="false">TRUE()</f>
        <v>1</v>
      </c>
      <c r="U34" s="2" t="s">
        <v>40</v>
      </c>
      <c r="V34" s="2" t="s">
        <v>41</v>
      </c>
      <c r="W34" s="2" t="n">
        <v>6</v>
      </c>
      <c r="X34" s="2" t="n">
        <v>32565283</v>
      </c>
      <c r="Y34" s="2" t="n">
        <v>0.0154</v>
      </c>
      <c r="Z34" s="2" t="n">
        <v>4.75E-010</v>
      </c>
      <c r="AA34" s="2" t="n">
        <v>9460</v>
      </c>
      <c r="AB34" s="2" t="s">
        <v>580</v>
      </c>
      <c r="AC34" s="3" t="b">
        <f aca="false">TRUE()</f>
        <v>1</v>
      </c>
      <c r="AD34" s="2" t="s">
        <v>40</v>
      </c>
      <c r="AE34" s="2" t="s">
        <v>581</v>
      </c>
      <c r="AF34" s="2" t="n">
        <v>2</v>
      </c>
      <c r="AG34" s="3" t="b">
        <f aca="false">TRUE()</f>
        <v>1</v>
      </c>
      <c r="AH34" s="2" t="n">
        <v>0.00408251691333097</v>
      </c>
      <c r="AI34" s="2" t="n">
        <v>38.7707271154753</v>
      </c>
    </row>
    <row r="35" customFormat="false" ht="15" hidden="false" customHeight="false" outlineLevel="0" collapsed="false">
      <c r="A35" s="2" t="s">
        <v>614</v>
      </c>
      <c r="B35" s="2" t="s">
        <v>45</v>
      </c>
      <c r="C35" s="2" t="s">
        <v>46</v>
      </c>
      <c r="D35" s="2" t="s">
        <v>45</v>
      </c>
      <c r="E35" s="2" t="s">
        <v>46</v>
      </c>
      <c r="F35" s="2" t="n">
        <v>0.1104</v>
      </c>
      <c r="G35" s="2" t="n">
        <v>0.115474</v>
      </c>
      <c r="H35" s="2" t="n">
        <v>0.5975</v>
      </c>
      <c r="I35" s="2" t="n">
        <v>0.514184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579</v>
      </c>
      <c r="N35" s="2" t="n">
        <v>6</v>
      </c>
      <c r="O35" s="2" t="n">
        <v>32598372</v>
      </c>
      <c r="P35" s="2" t="n">
        <v>0.032573</v>
      </c>
      <c r="Q35" s="2" t="n">
        <v>0.000392491</v>
      </c>
      <c r="R35" s="2" t="n">
        <v>385801</v>
      </c>
      <c r="S35" s="2" t="s">
        <v>39</v>
      </c>
      <c r="T35" s="3" t="b">
        <f aca="false">TRUE()</f>
        <v>1</v>
      </c>
      <c r="U35" s="2" t="s">
        <v>40</v>
      </c>
      <c r="V35" s="2" t="s">
        <v>41</v>
      </c>
      <c r="W35" s="2" t="n">
        <v>6</v>
      </c>
      <c r="X35" s="2" t="n">
        <v>32566149</v>
      </c>
      <c r="Y35" s="2" t="n">
        <v>0.0138</v>
      </c>
      <c r="Z35" s="2" t="n">
        <v>1.24E-015</v>
      </c>
      <c r="AA35" s="2" t="n">
        <v>11340</v>
      </c>
      <c r="AB35" s="2" t="s">
        <v>580</v>
      </c>
      <c r="AC35" s="3" t="b">
        <f aca="false">TRUE()</f>
        <v>1</v>
      </c>
      <c r="AD35" s="2" t="s">
        <v>40</v>
      </c>
      <c r="AE35" s="2" t="s">
        <v>581</v>
      </c>
      <c r="AF35" s="2" t="n">
        <v>2</v>
      </c>
      <c r="AG35" s="3" t="b">
        <f aca="false">TRUE()</f>
        <v>1</v>
      </c>
      <c r="AH35" s="2" t="n">
        <v>0.00561206594177482</v>
      </c>
      <c r="AI35" s="2" t="n">
        <v>63.98871252204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91</v>
      </c>
      <c r="B2" s="2" t="s">
        <v>45</v>
      </c>
      <c r="C2" s="2" t="s">
        <v>46</v>
      </c>
      <c r="D2" s="2" t="s">
        <v>45</v>
      </c>
      <c r="E2" s="2" t="s">
        <v>46</v>
      </c>
      <c r="F2" s="2" t="n">
        <v>0.0742</v>
      </c>
      <c r="G2" s="2" t="n">
        <v>0.00022125</v>
      </c>
      <c r="H2" s="2" t="n">
        <v>0.4063</v>
      </c>
      <c r="I2" s="2" t="n">
        <v>0.369835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92</v>
      </c>
      <c r="N2" s="2" t="n">
        <v>17</v>
      </c>
      <c r="O2" s="2" t="n">
        <v>34222337</v>
      </c>
      <c r="P2" s="2" t="n">
        <v>0.0340433</v>
      </c>
      <c r="Q2" s="2" t="n">
        <v>0.994815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17</v>
      </c>
      <c r="X2" s="2" t="n">
        <v>32549356</v>
      </c>
      <c r="Y2" s="2" t="n">
        <v>0.0117</v>
      </c>
      <c r="Z2" s="2" t="n">
        <v>2.27E-010</v>
      </c>
      <c r="AA2" s="2" t="n">
        <v>14708</v>
      </c>
      <c r="AB2" s="2" t="s">
        <v>93</v>
      </c>
      <c r="AC2" s="3" t="b">
        <f aca="false">TRUE()</f>
        <v>1</v>
      </c>
      <c r="AD2" s="2" t="s">
        <v>40</v>
      </c>
      <c r="AE2" s="2" t="s">
        <v>94</v>
      </c>
      <c r="AF2" s="2" t="n">
        <v>2</v>
      </c>
      <c r="AG2" s="3" t="b">
        <f aca="false">TRUE()</f>
        <v>1</v>
      </c>
      <c r="AH2" s="2" t="n">
        <v>0.00272707131984657</v>
      </c>
      <c r="AI2" s="2" t="n">
        <v>40.2139772135797</v>
      </c>
    </row>
    <row r="3" customFormat="false" ht="15" hidden="false" customHeight="false" outlineLevel="0" collapsed="false">
      <c r="A3" s="2" t="s">
        <v>95</v>
      </c>
      <c r="B3" s="2" t="s">
        <v>45</v>
      </c>
      <c r="C3" s="2" t="s">
        <v>46</v>
      </c>
      <c r="D3" s="2" t="s">
        <v>45</v>
      </c>
      <c r="E3" s="2" t="s">
        <v>46</v>
      </c>
      <c r="F3" s="2" t="n">
        <v>-0.0767</v>
      </c>
      <c r="G3" s="2" t="n">
        <v>-0.00462096</v>
      </c>
      <c r="H3" s="2" t="n">
        <v>0.1696</v>
      </c>
      <c r="I3" s="2" t="n">
        <v>0.200228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92</v>
      </c>
      <c r="N3" s="2" t="n">
        <v>1</v>
      </c>
      <c r="O3" s="2" t="n">
        <v>172148092</v>
      </c>
      <c r="P3" s="2" t="n">
        <v>0.0410911</v>
      </c>
      <c r="Q3" s="2" t="n">
        <v>0.910462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1</v>
      </c>
      <c r="X3" s="2" t="n">
        <v>172117232</v>
      </c>
      <c r="Y3" s="2" t="n">
        <v>0.0172</v>
      </c>
      <c r="Z3" s="2" t="n">
        <v>8.22E-006</v>
      </c>
      <c r="AA3" s="2" t="n">
        <v>11774</v>
      </c>
      <c r="AB3" s="2" t="s">
        <v>93</v>
      </c>
      <c r="AC3" s="3" t="b">
        <f aca="false">TRUE()</f>
        <v>1</v>
      </c>
      <c r="AD3" s="2" t="s">
        <v>40</v>
      </c>
      <c r="AE3" s="2" t="s">
        <v>94</v>
      </c>
      <c r="AF3" s="2" t="n">
        <v>2</v>
      </c>
      <c r="AG3" s="3" t="b">
        <f aca="false">TRUE()</f>
        <v>1</v>
      </c>
      <c r="AH3" s="2" t="n">
        <v>0.00168607516479056</v>
      </c>
      <c r="AI3" s="2" t="n">
        <v>19.8819993853044</v>
      </c>
    </row>
    <row r="4" customFormat="false" ht="15" hidden="false" customHeight="false" outlineLevel="0" collapsed="false">
      <c r="A4" s="2" t="s">
        <v>96</v>
      </c>
      <c r="B4" s="2" t="s">
        <v>36</v>
      </c>
      <c r="C4" s="2" t="s">
        <v>37</v>
      </c>
      <c r="D4" s="2" t="s">
        <v>36</v>
      </c>
      <c r="E4" s="2" t="s">
        <v>37</v>
      </c>
      <c r="F4" s="2" t="n">
        <v>-0.2541</v>
      </c>
      <c r="G4" s="2" t="n">
        <v>-0.151206</v>
      </c>
      <c r="H4" s="2" t="n">
        <v>0.0147</v>
      </c>
      <c r="I4" s="2" t="n">
        <v>0.0123215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92</v>
      </c>
      <c r="N4" s="2" t="n">
        <v>3</v>
      </c>
      <c r="O4" s="2" t="n">
        <v>42782352</v>
      </c>
      <c r="P4" s="2" t="n">
        <v>0.149522</v>
      </c>
      <c r="Q4" s="2" t="n">
        <v>0.311892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3</v>
      </c>
      <c r="X4" s="2" t="n">
        <v>42823844</v>
      </c>
      <c r="Y4" s="2" t="n">
        <v>0.0553</v>
      </c>
      <c r="Z4" s="2" t="n">
        <v>4.33E-006</v>
      </c>
      <c r="AA4" s="2" t="n">
        <v>12790</v>
      </c>
      <c r="AB4" s="2" t="s">
        <v>93</v>
      </c>
      <c r="AC4" s="3" t="b">
        <f aca="false">TRUE()</f>
        <v>1</v>
      </c>
      <c r="AD4" s="2" t="s">
        <v>40</v>
      </c>
      <c r="AE4" s="2" t="s">
        <v>94</v>
      </c>
      <c r="AF4" s="2" t="n">
        <v>2</v>
      </c>
      <c r="AG4" s="3" t="b">
        <f aca="false">TRUE()</f>
        <v>1</v>
      </c>
      <c r="AH4" s="2" t="n">
        <v>0.00164805685717987</v>
      </c>
      <c r="AI4" s="2" t="n">
        <v>21.1101418035717</v>
      </c>
    </row>
    <row r="5" customFormat="false" ht="15" hidden="false" customHeight="false" outlineLevel="0" collapsed="false">
      <c r="A5" s="2" t="s">
        <v>97</v>
      </c>
      <c r="B5" s="2" t="s">
        <v>36</v>
      </c>
      <c r="C5" s="2" t="s">
        <v>37</v>
      </c>
      <c r="D5" s="2" t="s">
        <v>36</v>
      </c>
      <c r="E5" s="2" t="s">
        <v>37</v>
      </c>
      <c r="F5" s="2" t="n">
        <v>0.2107</v>
      </c>
      <c r="G5" s="2" t="n">
        <v>-0.114371</v>
      </c>
      <c r="H5" s="2" t="n">
        <v>0.9774</v>
      </c>
      <c r="I5" s="2" t="n">
        <v>0.9831863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92</v>
      </c>
      <c r="N5" s="2" t="n">
        <v>16</v>
      </c>
      <c r="O5" s="2" t="n">
        <v>23995558</v>
      </c>
      <c r="P5" s="2" t="n">
        <v>0.127657</v>
      </c>
      <c r="Q5" s="2" t="n">
        <v>0.370289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16</v>
      </c>
      <c r="X5" s="2" t="n">
        <v>24006879</v>
      </c>
      <c r="Y5" s="2" t="n">
        <v>0.0451</v>
      </c>
      <c r="Z5" s="2" t="n">
        <v>2.99E-006</v>
      </c>
      <c r="AA5" s="2" t="n">
        <v>14730</v>
      </c>
      <c r="AB5" s="2" t="s">
        <v>93</v>
      </c>
      <c r="AC5" s="3" t="b">
        <f aca="false">TRUE()</f>
        <v>1</v>
      </c>
      <c r="AD5" s="2" t="s">
        <v>40</v>
      </c>
      <c r="AE5" s="2" t="s">
        <v>94</v>
      </c>
      <c r="AF5" s="2" t="n">
        <v>2</v>
      </c>
      <c r="AG5" s="3" t="b">
        <f aca="false">TRUE()</f>
        <v>1</v>
      </c>
      <c r="AH5" s="2" t="n">
        <v>0.00147955189844755</v>
      </c>
      <c r="AI5" s="2" t="n">
        <v>21.8231288119993</v>
      </c>
    </row>
    <row r="6" customFormat="false" ht="15" hidden="false" customHeight="false" outlineLevel="0" collapsed="false">
      <c r="A6" s="2" t="s">
        <v>98</v>
      </c>
      <c r="B6" s="2" t="s">
        <v>45</v>
      </c>
      <c r="C6" s="2" t="s">
        <v>46</v>
      </c>
      <c r="D6" s="2" t="s">
        <v>45</v>
      </c>
      <c r="E6" s="2" t="s">
        <v>46</v>
      </c>
      <c r="F6" s="2" t="n">
        <v>0.0749</v>
      </c>
      <c r="G6" s="2" t="n">
        <v>-0.00871751</v>
      </c>
      <c r="H6" s="2" t="n">
        <v>0.5547</v>
      </c>
      <c r="I6" s="2" t="n">
        <v>0.53233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92</v>
      </c>
      <c r="N6" s="2" t="n">
        <v>1</v>
      </c>
      <c r="O6" s="2" t="n">
        <v>159205564</v>
      </c>
      <c r="P6" s="2" t="n">
        <v>0.0329855</v>
      </c>
      <c r="Q6" s="2" t="n">
        <v>0.791562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1</v>
      </c>
      <c r="X6" s="2" t="n">
        <v>159175354</v>
      </c>
      <c r="Y6" s="2" t="n">
        <v>0.0114</v>
      </c>
      <c r="Z6" s="2" t="n">
        <v>5.03E-011</v>
      </c>
      <c r="AA6" s="2" t="n">
        <v>14731</v>
      </c>
      <c r="AB6" s="2" t="s">
        <v>93</v>
      </c>
      <c r="AC6" s="3" t="b">
        <f aca="false">TRUE()</f>
        <v>1</v>
      </c>
      <c r="AD6" s="2" t="s">
        <v>40</v>
      </c>
      <c r="AE6" s="2" t="s">
        <v>94</v>
      </c>
      <c r="AF6" s="2" t="n">
        <v>2</v>
      </c>
      <c r="AG6" s="3" t="b">
        <f aca="false">TRUE()</f>
        <v>1</v>
      </c>
      <c r="AH6" s="2" t="n">
        <v>0.00292180294795017</v>
      </c>
      <c r="AI6" s="2" t="n">
        <v>43.1613445641431</v>
      </c>
    </row>
    <row r="7" customFormat="false" ht="15" hidden="false" customHeight="false" outlineLevel="0" collapsed="false">
      <c r="A7" s="2" t="s">
        <v>99</v>
      </c>
      <c r="B7" s="2" t="s">
        <v>37</v>
      </c>
      <c r="C7" s="2" t="s">
        <v>46</v>
      </c>
      <c r="D7" s="2" t="s">
        <v>37</v>
      </c>
      <c r="E7" s="2" t="s">
        <v>46</v>
      </c>
      <c r="F7" s="2" t="n">
        <v>-0.1089</v>
      </c>
      <c r="G7" s="2" t="n">
        <v>0.0418812</v>
      </c>
      <c r="H7" s="2" t="n">
        <v>0.9022</v>
      </c>
      <c r="I7" s="2" t="n">
        <v>0.9030633</v>
      </c>
      <c r="J7" s="3" t="b">
        <f aca="false">FALSE()</f>
        <v>0</v>
      </c>
      <c r="K7" s="3" t="b">
        <f aca="false">TRUE()</f>
        <v>1</v>
      </c>
      <c r="L7" s="3" t="b">
        <f aca="false">FALSE()</f>
        <v>0</v>
      </c>
      <c r="M7" s="2" t="s">
        <v>92</v>
      </c>
      <c r="N7" s="2" t="n">
        <v>17</v>
      </c>
      <c r="O7" s="2" t="n">
        <v>79257242</v>
      </c>
      <c r="P7" s="2" t="n">
        <v>0.0559716</v>
      </c>
      <c r="Q7" s="2" t="n">
        <v>0.454304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17</v>
      </c>
      <c r="X7" s="2" t="n">
        <v>77253324</v>
      </c>
      <c r="Y7" s="2" t="n">
        <v>0.0244</v>
      </c>
      <c r="Z7" s="2" t="n">
        <v>8.08E-006</v>
      </c>
      <c r="AA7" s="2" t="n">
        <v>11335</v>
      </c>
      <c r="AB7" s="2" t="s">
        <v>93</v>
      </c>
      <c r="AC7" s="3" t="b">
        <f aca="false">TRUE()</f>
        <v>1</v>
      </c>
      <c r="AD7" s="2" t="s">
        <v>40</v>
      </c>
      <c r="AE7" s="2" t="s">
        <v>94</v>
      </c>
      <c r="AF7" s="2" t="n">
        <v>2</v>
      </c>
      <c r="AG7" s="3" t="b">
        <f aca="false">TRUE()</f>
        <v>1</v>
      </c>
      <c r="AH7" s="2" t="n">
        <v>0.0017542522864574</v>
      </c>
      <c r="AI7" s="2" t="n">
        <v>19.9158786380593</v>
      </c>
    </row>
    <row r="8" customFormat="false" ht="15" hidden="false" customHeight="false" outlineLevel="0" collapsed="false">
      <c r="A8" s="2" t="s">
        <v>100</v>
      </c>
      <c r="B8" s="2" t="s">
        <v>36</v>
      </c>
      <c r="C8" s="2" t="s">
        <v>37</v>
      </c>
      <c r="D8" s="2" t="s">
        <v>36</v>
      </c>
      <c r="E8" s="2" t="s">
        <v>37</v>
      </c>
      <c r="F8" s="2" t="n">
        <v>0.0667</v>
      </c>
      <c r="G8" s="2" t="n">
        <v>-0.0496211</v>
      </c>
      <c r="H8" s="2" t="n">
        <v>0.6861</v>
      </c>
      <c r="I8" s="2" t="n">
        <v>0.658398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92</v>
      </c>
      <c r="N8" s="2" t="n">
        <v>7</v>
      </c>
      <c r="O8" s="2" t="n">
        <v>75793000</v>
      </c>
      <c r="P8" s="2" t="n">
        <v>0.0349674</v>
      </c>
      <c r="Q8" s="2" t="n">
        <v>0.155879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7</v>
      </c>
      <c r="X8" s="2" t="n">
        <v>75422318</v>
      </c>
      <c r="Y8" s="2" t="n">
        <v>0.0135</v>
      </c>
      <c r="Z8" s="2" t="n">
        <v>7.78E-007</v>
      </c>
      <c r="AA8" s="2" t="n">
        <v>14286</v>
      </c>
      <c r="AB8" s="2" t="s">
        <v>93</v>
      </c>
      <c r="AC8" s="3" t="b">
        <f aca="false">TRUE()</f>
        <v>1</v>
      </c>
      <c r="AD8" s="2" t="s">
        <v>40</v>
      </c>
      <c r="AE8" s="2" t="s">
        <v>94</v>
      </c>
      <c r="AF8" s="2" t="n">
        <v>2</v>
      </c>
      <c r="AG8" s="3" t="b">
        <f aca="false">TRUE()</f>
        <v>1</v>
      </c>
      <c r="AH8" s="2" t="n">
        <v>0.00170581538191124</v>
      </c>
      <c r="AI8" s="2" t="n">
        <v>24.4075016068952</v>
      </c>
    </row>
    <row r="9" customFormat="false" ht="15" hidden="false" customHeight="false" outlineLevel="0" collapsed="false">
      <c r="A9" s="2" t="s">
        <v>101</v>
      </c>
      <c r="B9" s="2" t="s">
        <v>45</v>
      </c>
      <c r="C9" s="2" t="s">
        <v>46</v>
      </c>
      <c r="D9" s="2" t="s">
        <v>45</v>
      </c>
      <c r="E9" s="2" t="s">
        <v>46</v>
      </c>
      <c r="F9" s="2" t="n">
        <v>-0.0563</v>
      </c>
      <c r="G9" s="2" t="n">
        <v>0.0304862</v>
      </c>
      <c r="H9" s="2" t="n">
        <v>0.5335</v>
      </c>
      <c r="I9" s="2" t="n">
        <v>0.524253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92</v>
      </c>
      <c r="N9" s="2" t="n">
        <v>3</v>
      </c>
      <c r="O9" s="2" t="n">
        <v>42750768</v>
      </c>
      <c r="P9" s="2" t="n">
        <v>0.0328445</v>
      </c>
      <c r="Q9" s="2" t="n">
        <v>0.353305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3</v>
      </c>
      <c r="X9" s="2" t="n">
        <v>42792260</v>
      </c>
      <c r="Y9" s="2" t="n">
        <v>0.0114</v>
      </c>
      <c r="Z9" s="2" t="n">
        <v>7.87E-007</v>
      </c>
      <c r="AA9" s="2" t="n">
        <v>14722</v>
      </c>
      <c r="AB9" s="2" t="s">
        <v>93</v>
      </c>
      <c r="AC9" s="3" t="b">
        <f aca="false">TRUE()</f>
        <v>1</v>
      </c>
      <c r="AD9" s="2" t="s">
        <v>40</v>
      </c>
      <c r="AE9" s="2" t="s">
        <v>94</v>
      </c>
      <c r="AF9" s="2" t="n">
        <v>2</v>
      </c>
      <c r="AG9" s="3" t="b">
        <f aca="false">TRUE()</f>
        <v>1</v>
      </c>
      <c r="AH9" s="2" t="n">
        <v>0.0016539462024919</v>
      </c>
      <c r="AI9" s="2" t="n">
        <v>24.3864219306253</v>
      </c>
    </row>
    <row r="10" customFormat="false" ht="15" hidden="false" customHeight="false" outlineLevel="0" collapsed="false">
      <c r="A10" s="2" t="s">
        <v>102</v>
      </c>
      <c r="B10" s="2" t="s">
        <v>45</v>
      </c>
      <c r="C10" s="2" t="s">
        <v>46</v>
      </c>
      <c r="D10" s="2" t="s">
        <v>45</v>
      </c>
      <c r="E10" s="2" t="s">
        <v>46</v>
      </c>
      <c r="F10" s="2" t="n">
        <v>-0.0713</v>
      </c>
      <c r="G10" s="2" t="n">
        <v>0.0344276</v>
      </c>
      <c r="H10" s="2" t="n">
        <v>0.6264</v>
      </c>
      <c r="I10" s="2" t="n">
        <v>0.62085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92</v>
      </c>
      <c r="N10" s="2" t="n">
        <v>3</v>
      </c>
      <c r="O10" s="2" t="n">
        <v>42963725</v>
      </c>
      <c r="P10" s="2" t="n">
        <v>0.0339192</v>
      </c>
      <c r="Q10" s="2" t="n">
        <v>0.310112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3</v>
      </c>
      <c r="X10" s="2" t="n">
        <v>43005217</v>
      </c>
      <c r="Y10" s="2" t="n">
        <v>0.0121</v>
      </c>
      <c r="Z10" s="2" t="n">
        <v>3.8E-009</v>
      </c>
      <c r="AA10" s="2" t="n">
        <v>14285</v>
      </c>
      <c r="AB10" s="2" t="s">
        <v>93</v>
      </c>
      <c r="AC10" s="3" t="b">
        <f aca="false">TRUE()</f>
        <v>1</v>
      </c>
      <c r="AD10" s="2" t="s">
        <v>40</v>
      </c>
      <c r="AE10" s="2" t="s">
        <v>94</v>
      </c>
      <c r="AF10" s="2" t="n">
        <v>2</v>
      </c>
      <c r="AG10" s="3" t="b">
        <f aca="false">TRUE()</f>
        <v>1</v>
      </c>
      <c r="AH10" s="2" t="n">
        <v>0.00242478771821069</v>
      </c>
      <c r="AI10" s="2" t="n">
        <v>34.7174253658383</v>
      </c>
    </row>
    <row r="11" customFormat="false" ht="15" hidden="false" customHeight="false" outlineLevel="0" collapsed="false">
      <c r="A11" s="2" t="s">
        <v>103</v>
      </c>
      <c r="B11" s="2" t="s">
        <v>36</v>
      </c>
      <c r="C11" s="2" t="s">
        <v>37</v>
      </c>
      <c r="D11" s="2" t="s">
        <v>36</v>
      </c>
      <c r="E11" s="2" t="s">
        <v>37</v>
      </c>
      <c r="F11" s="2" t="n">
        <v>-0.0613</v>
      </c>
      <c r="G11" s="2" t="n">
        <v>-0.0253611</v>
      </c>
      <c r="H11" s="2" t="n">
        <v>0.4808</v>
      </c>
      <c r="I11" s="2" t="n">
        <v>0.464754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92</v>
      </c>
      <c r="N11" s="2" t="n">
        <v>7</v>
      </c>
      <c r="O11" s="2" t="n">
        <v>75859666</v>
      </c>
      <c r="P11" s="2" t="n">
        <v>0.0329179</v>
      </c>
      <c r="Q11" s="2" t="n">
        <v>0.441042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7</v>
      </c>
      <c r="X11" s="2" t="n">
        <v>75488984</v>
      </c>
      <c r="Y11" s="2" t="n">
        <v>0.0118</v>
      </c>
      <c r="Z11" s="2" t="n">
        <v>2.05E-007</v>
      </c>
      <c r="AA11" s="2" t="n">
        <v>14286</v>
      </c>
      <c r="AB11" s="2" t="s">
        <v>93</v>
      </c>
      <c r="AC11" s="3" t="b">
        <f aca="false">TRUE()</f>
        <v>1</v>
      </c>
      <c r="AD11" s="2" t="s">
        <v>40</v>
      </c>
      <c r="AE11" s="2" t="s">
        <v>94</v>
      </c>
      <c r="AF11" s="2" t="n">
        <v>2</v>
      </c>
      <c r="AG11" s="3" t="b">
        <f aca="false">TRUE()</f>
        <v>1</v>
      </c>
      <c r="AH11" s="2" t="n">
        <v>0.00188550050567746</v>
      </c>
      <c r="AI11" s="2" t="n">
        <v>26.9833663740399</v>
      </c>
    </row>
    <row r="12" customFormat="false" ht="15" hidden="false" customHeight="false" outlineLevel="0" collapsed="false">
      <c r="A12" s="2" t="s">
        <v>104</v>
      </c>
      <c r="B12" s="2" t="s">
        <v>36</v>
      </c>
      <c r="C12" s="2" t="s">
        <v>46</v>
      </c>
      <c r="D12" s="2" t="s">
        <v>36</v>
      </c>
      <c r="E12" s="2" t="s">
        <v>46</v>
      </c>
      <c r="F12" s="2" t="n">
        <v>0.2826</v>
      </c>
      <c r="G12" s="2" t="n">
        <v>-0.629127</v>
      </c>
      <c r="H12" s="2" t="n">
        <v>0.0125</v>
      </c>
      <c r="I12" s="2" t="n">
        <v>0.00161731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92</v>
      </c>
      <c r="N12" s="2" t="n">
        <v>20</v>
      </c>
      <c r="O12" s="2" t="n">
        <v>50417093</v>
      </c>
      <c r="P12" s="2" t="n">
        <v>0.428128</v>
      </c>
      <c r="Q12" s="2" t="n">
        <v>0.141701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20</v>
      </c>
      <c r="X12" s="2" t="n">
        <v>49033630</v>
      </c>
      <c r="Y12" s="2" t="n">
        <v>0.0606</v>
      </c>
      <c r="Z12" s="2" t="n">
        <v>3.11E-006</v>
      </c>
      <c r="AA12" s="2" t="n">
        <v>12933</v>
      </c>
      <c r="AB12" s="2" t="s">
        <v>93</v>
      </c>
      <c r="AC12" s="3" t="b">
        <f aca="false">TRUE()</f>
        <v>1</v>
      </c>
      <c r="AD12" s="2" t="s">
        <v>40</v>
      </c>
      <c r="AE12" s="2" t="s">
        <v>94</v>
      </c>
      <c r="AF12" s="2" t="n">
        <v>2</v>
      </c>
      <c r="AG12" s="3" t="b">
        <f aca="false">TRUE()</f>
        <v>1</v>
      </c>
      <c r="AH12" s="2" t="n">
        <v>0.00167868856210303</v>
      </c>
      <c r="AI12" s="2" t="n">
        <v>21.7436225670563</v>
      </c>
    </row>
    <row r="13" customFormat="false" ht="15" hidden="false" customHeight="false" outlineLevel="0" collapsed="false">
      <c r="A13" s="2" t="s">
        <v>105</v>
      </c>
      <c r="B13" s="2" t="s">
        <v>45</v>
      </c>
      <c r="C13" s="2" t="s">
        <v>37</v>
      </c>
      <c r="D13" s="2" t="s">
        <v>45</v>
      </c>
      <c r="E13" s="2" t="s">
        <v>37</v>
      </c>
      <c r="F13" s="2" t="n">
        <v>-0.3374</v>
      </c>
      <c r="G13" s="2" t="n">
        <v>-0.425444</v>
      </c>
      <c r="H13" s="2" t="n">
        <v>0.0128</v>
      </c>
      <c r="I13" s="2" t="n">
        <v>0.0039871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92</v>
      </c>
      <c r="N13" s="2" t="n">
        <v>4</v>
      </c>
      <c r="O13" s="2" t="n">
        <v>103585903</v>
      </c>
      <c r="P13" s="2" t="n">
        <v>0.267448</v>
      </c>
      <c r="Q13" s="2" t="n">
        <v>0.111665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4</v>
      </c>
      <c r="X13" s="2" t="n">
        <v>104507060</v>
      </c>
      <c r="Y13" s="2" t="n">
        <v>0.0714</v>
      </c>
      <c r="Z13" s="2" t="n">
        <v>2.3E-006</v>
      </c>
      <c r="AA13" s="2" t="n">
        <v>12303</v>
      </c>
      <c r="AB13" s="2" t="s">
        <v>93</v>
      </c>
      <c r="AC13" s="3" t="b">
        <f aca="false">TRUE()</f>
        <v>1</v>
      </c>
      <c r="AD13" s="2" t="s">
        <v>40</v>
      </c>
      <c r="AE13" s="2" t="s">
        <v>94</v>
      </c>
      <c r="AF13" s="2" t="n">
        <v>2</v>
      </c>
      <c r="AG13" s="3" t="b">
        <f aca="false">TRUE()</f>
        <v>1</v>
      </c>
      <c r="AH13" s="2" t="n">
        <v>0.0018117370590923</v>
      </c>
      <c r="AI13" s="2" t="n">
        <v>22.3266275424176</v>
      </c>
    </row>
    <row r="14" customFormat="false" ht="15" hidden="false" customHeight="false" outlineLevel="0" collapsed="false">
      <c r="A14" s="2" t="s">
        <v>106</v>
      </c>
      <c r="B14" s="2" t="s">
        <v>36</v>
      </c>
      <c r="C14" s="2" t="s">
        <v>37</v>
      </c>
      <c r="D14" s="2" t="s">
        <v>36</v>
      </c>
      <c r="E14" s="2" t="s">
        <v>37</v>
      </c>
      <c r="F14" s="2" t="n">
        <v>-0.2283</v>
      </c>
      <c r="G14" s="2" t="n">
        <v>-0.162548</v>
      </c>
      <c r="H14" s="2" t="n">
        <v>0.0172</v>
      </c>
      <c r="I14" s="2" t="n">
        <v>0.0144976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92</v>
      </c>
      <c r="N14" s="2" t="n">
        <v>8</v>
      </c>
      <c r="O14" s="2" t="n">
        <v>48387727</v>
      </c>
      <c r="P14" s="2" t="n">
        <v>0.137889</v>
      </c>
      <c r="Q14" s="2" t="n">
        <v>0.238464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8</v>
      </c>
      <c r="X14" s="2" t="n">
        <v>49300287</v>
      </c>
      <c r="Y14" s="2" t="n">
        <v>0.0514</v>
      </c>
      <c r="Z14" s="2" t="n">
        <v>8.93E-006</v>
      </c>
      <c r="AA14" s="2" t="n">
        <v>14238</v>
      </c>
      <c r="AB14" s="2" t="s">
        <v>93</v>
      </c>
      <c r="AC14" s="3" t="b">
        <f aca="false">TRUE()</f>
        <v>1</v>
      </c>
      <c r="AD14" s="2" t="s">
        <v>40</v>
      </c>
      <c r="AE14" s="2" t="s">
        <v>94</v>
      </c>
      <c r="AF14" s="2" t="n">
        <v>2</v>
      </c>
      <c r="AG14" s="3" t="b">
        <f aca="false">TRUE()</f>
        <v>1</v>
      </c>
      <c r="AH14" s="2" t="n">
        <v>0.00138367870212194</v>
      </c>
      <c r="AI14" s="2" t="n">
        <v>19.7253435411579</v>
      </c>
    </row>
    <row r="15" customFormat="false" ht="15" hidden="false" customHeight="false" outlineLevel="0" collapsed="false">
      <c r="A15" s="2" t="s">
        <v>107</v>
      </c>
      <c r="B15" s="2" t="s">
        <v>36</v>
      </c>
      <c r="C15" s="2" t="s">
        <v>46</v>
      </c>
      <c r="D15" s="2" t="s">
        <v>36</v>
      </c>
      <c r="E15" s="2" t="s">
        <v>46</v>
      </c>
      <c r="F15" s="2" t="n">
        <v>0.1546</v>
      </c>
      <c r="G15" s="2" t="n">
        <v>-0.015512</v>
      </c>
      <c r="H15" s="2" t="n">
        <v>0.9685</v>
      </c>
      <c r="I15" s="2" t="n">
        <v>0.9519995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92</v>
      </c>
      <c r="N15" s="2" t="n">
        <v>3</v>
      </c>
      <c r="O15" s="2" t="n">
        <v>42887835</v>
      </c>
      <c r="P15" s="2" t="n">
        <v>0.076618</v>
      </c>
      <c r="Q15" s="2" t="n">
        <v>0.839558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3</v>
      </c>
      <c r="X15" s="2" t="n">
        <v>42929327</v>
      </c>
      <c r="Y15" s="2" t="n">
        <v>0.0346</v>
      </c>
      <c r="Z15" s="2" t="n">
        <v>7.89E-006</v>
      </c>
      <c r="AA15" s="2" t="n">
        <v>14722</v>
      </c>
      <c r="AB15" s="2" t="s">
        <v>93</v>
      </c>
      <c r="AC15" s="3" t="b">
        <f aca="false">TRUE()</f>
        <v>1</v>
      </c>
      <c r="AD15" s="2" t="s">
        <v>40</v>
      </c>
      <c r="AE15" s="2" t="s">
        <v>94</v>
      </c>
      <c r="AF15" s="2" t="n">
        <v>2</v>
      </c>
      <c r="AG15" s="3" t="b">
        <f aca="false">TRUE()</f>
        <v>1</v>
      </c>
      <c r="AH15" s="2" t="n">
        <v>0.00135428918162876</v>
      </c>
      <c r="AI15" s="2" t="n">
        <v>19.9621713062172</v>
      </c>
    </row>
    <row r="16" customFormat="false" ht="15" hidden="false" customHeight="false" outlineLevel="0" collapsed="false">
      <c r="A16" s="2" t="s">
        <v>108</v>
      </c>
      <c r="B16" s="2" t="s">
        <v>36</v>
      </c>
      <c r="C16" s="2" t="s">
        <v>37</v>
      </c>
      <c r="D16" s="2" t="s">
        <v>36</v>
      </c>
      <c r="E16" s="2" t="s">
        <v>37</v>
      </c>
      <c r="F16" s="2" t="n">
        <v>-0.2339</v>
      </c>
      <c r="G16" s="2" t="n">
        <v>0.107715</v>
      </c>
      <c r="H16" s="2" t="n">
        <v>0.9754</v>
      </c>
      <c r="I16" s="2" t="n">
        <v>0.99027302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92</v>
      </c>
      <c r="N16" s="2" t="n">
        <v>7</v>
      </c>
      <c r="O16" s="2" t="n">
        <v>76072357</v>
      </c>
      <c r="P16" s="2" t="n">
        <v>0.169127</v>
      </c>
      <c r="Q16" s="2" t="n">
        <v>0.524199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7</v>
      </c>
      <c r="X16" s="2" t="n">
        <v>75701675</v>
      </c>
      <c r="Y16" s="2" t="n">
        <v>0.0432</v>
      </c>
      <c r="Z16" s="2" t="n">
        <v>6.15E-008</v>
      </c>
      <c r="AA16" s="2" t="n">
        <v>13377</v>
      </c>
      <c r="AB16" s="2" t="s">
        <v>93</v>
      </c>
      <c r="AC16" s="3" t="b">
        <f aca="false">TRUE()</f>
        <v>1</v>
      </c>
      <c r="AD16" s="2" t="s">
        <v>40</v>
      </c>
      <c r="AE16" s="2" t="s">
        <v>94</v>
      </c>
      <c r="AF16" s="2" t="n">
        <v>2</v>
      </c>
      <c r="AG16" s="3" t="b">
        <f aca="false">TRUE()</f>
        <v>1</v>
      </c>
      <c r="AH16" s="2" t="n">
        <v>0.00218667139517836</v>
      </c>
      <c r="AI16" s="2" t="n">
        <v>29.3108230488405</v>
      </c>
    </row>
    <row r="17" customFormat="false" ht="15" hidden="false" customHeight="false" outlineLevel="0" collapsed="false">
      <c r="A17" s="2" t="s">
        <v>109</v>
      </c>
      <c r="B17" s="2" t="s">
        <v>36</v>
      </c>
      <c r="C17" s="2" t="s">
        <v>37</v>
      </c>
      <c r="D17" s="2" t="s">
        <v>36</v>
      </c>
      <c r="E17" s="2" t="s">
        <v>37</v>
      </c>
      <c r="F17" s="2" t="n">
        <v>0.4043</v>
      </c>
      <c r="G17" s="2" t="n">
        <v>-0.198397</v>
      </c>
      <c r="H17" s="2" t="n">
        <v>0.0083</v>
      </c>
      <c r="I17" s="2" t="n">
        <v>0.028764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92</v>
      </c>
      <c r="N17" s="2" t="n">
        <v>3</v>
      </c>
      <c r="O17" s="2" t="n">
        <v>176246761</v>
      </c>
      <c r="P17" s="2" t="n">
        <v>0.10048</v>
      </c>
      <c r="Q17" s="2" t="n">
        <v>0.0483259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3</v>
      </c>
      <c r="X17" s="2" t="n">
        <v>175964549</v>
      </c>
      <c r="Y17" s="2" t="n">
        <v>0.0898</v>
      </c>
      <c r="Z17" s="2" t="n">
        <v>6.72E-006</v>
      </c>
      <c r="AA17" s="2" t="n">
        <v>11726</v>
      </c>
      <c r="AB17" s="2" t="s">
        <v>93</v>
      </c>
      <c r="AC17" s="3" t="b">
        <f aca="false">TRUE()</f>
        <v>1</v>
      </c>
      <c r="AD17" s="2" t="s">
        <v>40</v>
      </c>
      <c r="AE17" s="2" t="s">
        <v>94</v>
      </c>
      <c r="AF17" s="2" t="n">
        <v>2</v>
      </c>
      <c r="AG17" s="3" t="b">
        <f aca="false">TRUE()</f>
        <v>1</v>
      </c>
      <c r="AH17" s="2" t="n">
        <v>0.00172565839354077</v>
      </c>
      <c r="AI17" s="2" t="n">
        <v>20.2665922208464</v>
      </c>
    </row>
    <row r="18" customFormat="false" ht="15" hidden="false" customHeight="false" outlineLevel="0" collapsed="false">
      <c r="A18" s="2" t="s">
        <v>110</v>
      </c>
      <c r="B18" s="2" t="s">
        <v>36</v>
      </c>
      <c r="C18" s="2" t="s">
        <v>37</v>
      </c>
      <c r="D18" s="2" t="s">
        <v>36</v>
      </c>
      <c r="E18" s="2" t="s">
        <v>37</v>
      </c>
      <c r="F18" s="2" t="n">
        <v>0.0931</v>
      </c>
      <c r="G18" s="2" t="n">
        <v>-0.0189295</v>
      </c>
      <c r="H18" s="2" t="n">
        <v>0.2587</v>
      </c>
      <c r="I18" s="2" t="n">
        <v>0.257342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92</v>
      </c>
      <c r="N18" s="2" t="n">
        <v>3</v>
      </c>
      <c r="O18" s="2" t="n">
        <v>46208857</v>
      </c>
      <c r="P18" s="2" t="n">
        <v>0.0377733</v>
      </c>
      <c r="Q18" s="2" t="n">
        <v>0.616277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3</v>
      </c>
      <c r="X18" s="2" t="n">
        <v>46250348</v>
      </c>
      <c r="Y18" s="2" t="n">
        <v>0.0134</v>
      </c>
      <c r="Z18" s="2" t="n">
        <v>3.71E-012</v>
      </c>
      <c r="AA18" s="2" t="n">
        <v>14286</v>
      </c>
      <c r="AB18" s="2" t="s">
        <v>93</v>
      </c>
      <c r="AC18" s="3" t="b">
        <f aca="false">TRUE()</f>
        <v>1</v>
      </c>
      <c r="AD18" s="2" t="s">
        <v>40</v>
      </c>
      <c r="AE18" s="2" t="s">
        <v>94</v>
      </c>
      <c r="AF18" s="2" t="n">
        <v>2</v>
      </c>
      <c r="AG18" s="3" t="b">
        <f aca="false">TRUE()</f>
        <v>1</v>
      </c>
      <c r="AH18" s="2" t="n">
        <v>0.00336755069795376</v>
      </c>
      <c r="AI18" s="2" t="n">
        <v>48.264627750439</v>
      </c>
    </row>
    <row r="19" customFormat="false" ht="15" hidden="false" customHeight="false" outlineLevel="0" collapsed="false">
      <c r="A19" s="2" t="s">
        <v>111</v>
      </c>
      <c r="B19" s="2" t="s">
        <v>45</v>
      </c>
      <c r="C19" s="2" t="s">
        <v>46</v>
      </c>
      <c r="D19" s="2" t="s">
        <v>45</v>
      </c>
      <c r="E19" s="2" t="s">
        <v>46</v>
      </c>
      <c r="F19" s="2" t="n">
        <v>0.2299</v>
      </c>
      <c r="G19" s="2" t="n">
        <v>0.23119</v>
      </c>
      <c r="H19" s="2" t="n">
        <v>0.0222</v>
      </c>
      <c r="I19" s="2" t="n">
        <v>0.00903913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92</v>
      </c>
      <c r="N19" s="2" t="n">
        <v>5</v>
      </c>
      <c r="O19" s="2" t="n">
        <v>131336368</v>
      </c>
      <c r="P19" s="2" t="n">
        <v>0.175055</v>
      </c>
      <c r="Q19" s="2" t="n">
        <v>0.18661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5</v>
      </c>
      <c r="X19" s="2" t="n">
        <v>130672061</v>
      </c>
      <c r="Y19" s="2" t="n">
        <v>0.0508</v>
      </c>
      <c r="Z19" s="2" t="n">
        <v>6.02E-006</v>
      </c>
      <c r="AA19" s="2" t="n">
        <v>11335</v>
      </c>
      <c r="AB19" s="2" t="s">
        <v>93</v>
      </c>
      <c r="AC19" s="3" t="b">
        <f aca="false">TRUE()</f>
        <v>1</v>
      </c>
      <c r="AD19" s="2" t="s">
        <v>40</v>
      </c>
      <c r="AE19" s="2" t="s">
        <v>94</v>
      </c>
      <c r="AF19" s="2" t="n">
        <v>2</v>
      </c>
      <c r="AG19" s="3" t="b">
        <f aca="false">TRUE()</f>
        <v>1</v>
      </c>
      <c r="AH19" s="2" t="n">
        <v>0.00180361975783697</v>
      </c>
      <c r="AI19" s="2" t="n">
        <v>20.4773560795798</v>
      </c>
    </row>
    <row r="20" customFormat="false" ht="15" hidden="false" customHeight="false" outlineLevel="0" collapsed="false">
      <c r="A20" s="2" t="s">
        <v>112</v>
      </c>
      <c r="B20" s="2" t="s">
        <v>45</v>
      </c>
      <c r="C20" s="2" t="s">
        <v>46</v>
      </c>
      <c r="D20" s="2" t="s">
        <v>45</v>
      </c>
      <c r="E20" s="2" t="s">
        <v>46</v>
      </c>
      <c r="F20" s="2" t="n">
        <v>-0.0609</v>
      </c>
      <c r="G20" s="2" t="n">
        <v>-0.0100598</v>
      </c>
      <c r="H20" s="2" t="n">
        <v>0.6155</v>
      </c>
      <c r="I20" s="2" t="n">
        <v>0.557691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92</v>
      </c>
      <c r="N20" s="2" t="n">
        <v>11</v>
      </c>
      <c r="O20" s="2" t="n">
        <v>24751561</v>
      </c>
      <c r="P20" s="2" t="n">
        <v>0.0333864</v>
      </c>
      <c r="Q20" s="2" t="n">
        <v>0.763175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11</v>
      </c>
      <c r="X20" s="2" t="n">
        <v>24773107</v>
      </c>
      <c r="Y20" s="2" t="n">
        <v>0.0131</v>
      </c>
      <c r="Z20" s="2" t="n">
        <v>3.34E-006</v>
      </c>
      <c r="AA20" s="2" t="n">
        <v>14286</v>
      </c>
      <c r="AB20" s="2" t="s">
        <v>93</v>
      </c>
      <c r="AC20" s="3" t="b">
        <f aca="false">TRUE()</f>
        <v>1</v>
      </c>
      <c r="AD20" s="2" t="s">
        <v>40</v>
      </c>
      <c r="AE20" s="2" t="s">
        <v>94</v>
      </c>
      <c r="AF20" s="2" t="n">
        <v>2</v>
      </c>
      <c r="AG20" s="3" t="b">
        <f aca="false">TRUE()</f>
        <v>1</v>
      </c>
      <c r="AH20" s="2" t="n">
        <v>0.00151051431077511</v>
      </c>
      <c r="AI20" s="2" t="n">
        <v>21.6088268573187</v>
      </c>
    </row>
    <row r="21" customFormat="false" ht="15" hidden="false" customHeight="false" outlineLevel="0" collapsed="false">
      <c r="A21" s="2" t="s">
        <v>113</v>
      </c>
      <c r="B21" s="2" t="s">
        <v>45</v>
      </c>
      <c r="C21" s="2" t="s">
        <v>46</v>
      </c>
      <c r="D21" s="2" t="s">
        <v>45</v>
      </c>
      <c r="E21" s="2" t="s">
        <v>46</v>
      </c>
      <c r="F21" s="2" t="n">
        <v>0.0554</v>
      </c>
      <c r="G21" s="2" t="n">
        <v>-0.0197789</v>
      </c>
      <c r="H21" s="2" t="n">
        <v>0.3264</v>
      </c>
      <c r="I21" s="2" t="n">
        <v>0.298746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92</v>
      </c>
      <c r="N21" s="2" t="n">
        <v>18</v>
      </c>
      <c r="O21" s="2" t="n">
        <v>40757886</v>
      </c>
      <c r="P21" s="2" t="n">
        <v>0.0358323</v>
      </c>
      <c r="Q21" s="2" t="n">
        <v>0.580958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18</v>
      </c>
      <c r="X21" s="2" t="n">
        <v>38337850</v>
      </c>
      <c r="Y21" s="2" t="n">
        <v>0.0125</v>
      </c>
      <c r="Z21" s="2" t="n">
        <v>9.34E-006</v>
      </c>
      <c r="AA21" s="2" t="n">
        <v>14285</v>
      </c>
      <c r="AB21" s="2" t="s">
        <v>93</v>
      </c>
      <c r="AC21" s="3" t="b">
        <f aca="false">TRUE()</f>
        <v>1</v>
      </c>
      <c r="AD21" s="2" t="s">
        <v>40</v>
      </c>
      <c r="AE21" s="2" t="s">
        <v>94</v>
      </c>
      <c r="AF21" s="2" t="n">
        <v>2</v>
      </c>
      <c r="AG21" s="3" t="b">
        <f aca="false">TRUE()</f>
        <v>1</v>
      </c>
      <c r="AH21" s="2" t="n">
        <v>0.00137316425976585</v>
      </c>
      <c r="AI21" s="2" t="n">
        <v>19.6398738951348</v>
      </c>
    </row>
    <row r="22" customFormat="false" ht="15" hidden="false" customHeight="false" outlineLevel="0" collapsed="false">
      <c r="A22" s="2" t="s">
        <v>114</v>
      </c>
      <c r="B22" s="2" t="s">
        <v>45</v>
      </c>
      <c r="C22" s="2" t="s">
        <v>46</v>
      </c>
      <c r="D22" s="2" t="s">
        <v>45</v>
      </c>
      <c r="E22" s="2" t="s">
        <v>46</v>
      </c>
      <c r="F22" s="2" t="n">
        <v>0.0723</v>
      </c>
      <c r="G22" s="2" t="n">
        <v>0.0057912</v>
      </c>
      <c r="H22" s="2" t="n">
        <v>0.7895</v>
      </c>
      <c r="I22" s="2" t="n">
        <v>0.860783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92</v>
      </c>
      <c r="N22" s="2" t="n">
        <v>3</v>
      </c>
      <c r="O22" s="2" t="n">
        <v>46232618</v>
      </c>
      <c r="P22" s="2" t="n">
        <v>0.0478606</v>
      </c>
      <c r="Q22" s="2" t="n">
        <v>0.90369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3</v>
      </c>
      <c r="X22" s="2" t="n">
        <v>46274109</v>
      </c>
      <c r="Y22" s="2" t="n">
        <v>0.0144</v>
      </c>
      <c r="Z22" s="2" t="n">
        <v>5.14E-007</v>
      </c>
      <c r="AA22" s="2" t="n">
        <v>14720</v>
      </c>
      <c r="AB22" s="2" t="s">
        <v>93</v>
      </c>
      <c r="AC22" s="3" t="b">
        <f aca="false">TRUE()</f>
        <v>1</v>
      </c>
      <c r="AD22" s="2" t="s">
        <v>40</v>
      </c>
      <c r="AE22" s="2" t="s">
        <v>94</v>
      </c>
      <c r="AF22" s="2" t="n">
        <v>2</v>
      </c>
      <c r="AG22" s="3" t="b">
        <f aca="false">TRUE()</f>
        <v>1</v>
      </c>
      <c r="AH22" s="2" t="n">
        <v>0.00170962430975622</v>
      </c>
      <c r="AI22" s="2" t="n">
        <v>25.2053422568501</v>
      </c>
    </row>
    <row r="23" customFormat="false" ht="15" hidden="false" customHeight="false" outlineLevel="0" collapsed="false">
      <c r="A23" s="2" t="s">
        <v>115</v>
      </c>
      <c r="B23" s="2" t="s">
        <v>37</v>
      </c>
      <c r="C23" s="2" t="s">
        <v>46</v>
      </c>
      <c r="D23" s="2" t="s">
        <v>37</v>
      </c>
      <c r="E23" s="2" t="s">
        <v>46</v>
      </c>
      <c r="F23" s="2" t="n">
        <v>0.0817</v>
      </c>
      <c r="G23" s="2" t="n">
        <v>0.0133217</v>
      </c>
      <c r="H23" s="2" t="n">
        <v>0.8362</v>
      </c>
      <c r="I23" s="2" t="n">
        <v>0.835194</v>
      </c>
      <c r="J23" s="3" t="b">
        <f aca="false">FALSE()</f>
        <v>0</v>
      </c>
      <c r="K23" s="3" t="b">
        <f aca="false">TRUE()</f>
        <v>1</v>
      </c>
      <c r="L23" s="3" t="b">
        <f aca="false">FALSE()</f>
        <v>0</v>
      </c>
      <c r="M23" s="2" t="s">
        <v>92</v>
      </c>
      <c r="N23" s="2" t="n">
        <v>19</v>
      </c>
      <c r="O23" s="2" t="n">
        <v>37464346</v>
      </c>
      <c r="P23" s="2" t="n">
        <v>0.0443386</v>
      </c>
      <c r="Q23" s="2" t="n">
        <v>0.763832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19</v>
      </c>
      <c r="X23" s="2" t="n">
        <v>37955248</v>
      </c>
      <c r="Y23" s="2" t="n">
        <v>0.016</v>
      </c>
      <c r="Z23" s="2" t="n">
        <v>3.29E-007</v>
      </c>
      <c r="AA23" s="2" t="n">
        <v>14286</v>
      </c>
      <c r="AB23" s="2" t="s">
        <v>93</v>
      </c>
      <c r="AC23" s="3" t="b">
        <f aca="false">TRUE()</f>
        <v>1</v>
      </c>
      <c r="AD23" s="2" t="s">
        <v>40</v>
      </c>
      <c r="AE23" s="2" t="s">
        <v>94</v>
      </c>
      <c r="AF23" s="2" t="n">
        <v>2</v>
      </c>
      <c r="AG23" s="3" t="b">
        <f aca="false">TRUE()</f>
        <v>1</v>
      </c>
      <c r="AH23" s="2" t="n">
        <v>0.00182180370551373</v>
      </c>
      <c r="AI23" s="2" t="n">
        <v>26.0701388050364</v>
      </c>
    </row>
    <row r="24" customFormat="false" ht="15" hidden="false" customHeight="false" outlineLevel="0" collapsed="false">
      <c r="A24" s="2" t="s">
        <v>116</v>
      </c>
      <c r="B24" s="2" t="s">
        <v>36</v>
      </c>
      <c r="C24" s="2" t="s">
        <v>37</v>
      </c>
      <c r="D24" s="2" t="s">
        <v>36</v>
      </c>
      <c r="E24" s="2" t="s">
        <v>37</v>
      </c>
      <c r="F24" s="2" t="n">
        <v>-0.3316</v>
      </c>
      <c r="G24" s="2" t="n">
        <v>0.12347</v>
      </c>
      <c r="H24" s="2" t="n">
        <v>0.9289</v>
      </c>
      <c r="I24" s="2" t="n">
        <v>0.9236798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92</v>
      </c>
      <c r="N24" s="2" t="n">
        <v>3</v>
      </c>
      <c r="O24" s="2" t="n">
        <v>42864624</v>
      </c>
      <c r="P24" s="2" t="n">
        <v>0.0619156</v>
      </c>
      <c r="Q24" s="2" t="n">
        <v>0.0461328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3</v>
      </c>
      <c r="X24" s="2" t="n">
        <v>42906116</v>
      </c>
      <c r="Y24" s="2" t="n">
        <v>0.0225</v>
      </c>
      <c r="Z24" s="2" t="n">
        <v>3.69E-049</v>
      </c>
      <c r="AA24" s="2" t="n">
        <v>14733</v>
      </c>
      <c r="AB24" s="2" t="s">
        <v>93</v>
      </c>
      <c r="AC24" s="3" t="b">
        <f aca="false">TRUE()</f>
        <v>1</v>
      </c>
      <c r="AD24" s="2" t="s">
        <v>40</v>
      </c>
      <c r="AE24" s="2" t="s">
        <v>94</v>
      </c>
      <c r="AF24" s="2" t="n">
        <v>2</v>
      </c>
      <c r="AG24" s="3" t="b">
        <f aca="false">TRUE()</f>
        <v>1</v>
      </c>
      <c r="AH24" s="2" t="n">
        <v>0.0145283717547097</v>
      </c>
      <c r="AI24" s="2" t="n">
        <v>217.172608712951</v>
      </c>
    </row>
    <row r="25" customFormat="false" ht="15" hidden="false" customHeight="false" outlineLevel="0" collapsed="false">
      <c r="A25" s="2" t="s">
        <v>117</v>
      </c>
      <c r="B25" s="2" t="s">
        <v>36</v>
      </c>
      <c r="C25" s="2" t="s">
        <v>46</v>
      </c>
      <c r="D25" s="2" t="s">
        <v>36</v>
      </c>
      <c r="E25" s="2" t="s">
        <v>46</v>
      </c>
      <c r="F25" s="2" t="n">
        <v>0.1017</v>
      </c>
      <c r="G25" s="2" t="n">
        <v>-0.0644622</v>
      </c>
      <c r="H25" s="2" t="n">
        <v>0.9023</v>
      </c>
      <c r="I25" s="2" t="n">
        <v>0.9289335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92</v>
      </c>
      <c r="N25" s="2" t="n">
        <v>11</v>
      </c>
      <c r="O25" s="2" t="n">
        <v>95541323</v>
      </c>
      <c r="P25" s="2" t="n">
        <v>0.0644629</v>
      </c>
      <c r="Q25" s="2" t="n">
        <v>0.317316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11</v>
      </c>
      <c r="X25" s="2" t="n">
        <v>95274487</v>
      </c>
      <c r="Y25" s="2" t="n">
        <v>0.0208</v>
      </c>
      <c r="Z25" s="2" t="n">
        <v>1.01E-006</v>
      </c>
      <c r="AA25" s="2" t="n">
        <v>14286</v>
      </c>
      <c r="AB25" s="2" t="s">
        <v>93</v>
      </c>
      <c r="AC25" s="3" t="b">
        <f aca="false">TRUE()</f>
        <v>1</v>
      </c>
      <c r="AD25" s="2" t="s">
        <v>40</v>
      </c>
      <c r="AE25" s="2" t="s">
        <v>94</v>
      </c>
      <c r="AF25" s="2" t="n">
        <v>2</v>
      </c>
      <c r="AG25" s="3" t="b">
        <f aca="false">TRUE()</f>
        <v>1</v>
      </c>
      <c r="AH25" s="2" t="n">
        <v>0.00167062294189498</v>
      </c>
      <c r="AI25" s="2" t="n">
        <v>23.9031111879612</v>
      </c>
    </row>
    <row r="26" customFormat="false" ht="15" hidden="false" customHeight="false" outlineLevel="0" collapsed="false">
      <c r="A26" s="2" t="s">
        <v>118</v>
      </c>
      <c r="B26" s="2" t="s">
        <v>45</v>
      </c>
      <c r="C26" s="2" t="s">
        <v>46</v>
      </c>
      <c r="D26" s="2" t="s">
        <v>45</v>
      </c>
      <c r="E26" s="2" t="s">
        <v>46</v>
      </c>
      <c r="F26" s="2" t="n">
        <v>-0.1138</v>
      </c>
      <c r="G26" s="2" t="n">
        <v>-0.0229145</v>
      </c>
      <c r="H26" s="2" t="n">
        <v>0.9282</v>
      </c>
      <c r="I26" s="2" t="n">
        <v>0.9061062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92</v>
      </c>
      <c r="N26" s="2" t="n">
        <v>12</v>
      </c>
      <c r="O26" s="2" t="n">
        <v>105364216</v>
      </c>
      <c r="P26" s="2" t="n">
        <v>0.0567147</v>
      </c>
      <c r="Q26" s="2" t="n">
        <v>0.686189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12</v>
      </c>
      <c r="X26" s="2" t="n">
        <v>105757994</v>
      </c>
      <c r="Y26" s="2" t="n">
        <v>0.0244</v>
      </c>
      <c r="Z26" s="2" t="n">
        <v>3.1E-006</v>
      </c>
      <c r="AA26" s="2" t="n">
        <v>14286</v>
      </c>
      <c r="AB26" s="2" t="s">
        <v>93</v>
      </c>
      <c r="AC26" s="3" t="b">
        <f aca="false">TRUE()</f>
        <v>1</v>
      </c>
      <c r="AD26" s="2" t="s">
        <v>40</v>
      </c>
      <c r="AE26" s="2" t="s">
        <v>94</v>
      </c>
      <c r="AF26" s="2" t="n">
        <v>2</v>
      </c>
      <c r="AG26" s="3" t="b">
        <f aca="false">TRUE()</f>
        <v>1</v>
      </c>
      <c r="AH26" s="2" t="n">
        <v>0.00152031457491676</v>
      </c>
      <c r="AI26" s="2" t="n">
        <v>21.7492390732674</v>
      </c>
    </row>
    <row r="27" customFormat="false" ht="15" hidden="false" customHeight="false" outlineLevel="0" collapsed="false">
      <c r="A27" s="2" t="s">
        <v>119</v>
      </c>
      <c r="B27" s="2" t="s">
        <v>45</v>
      </c>
      <c r="C27" s="2" t="s">
        <v>46</v>
      </c>
      <c r="D27" s="2" t="s">
        <v>45</v>
      </c>
      <c r="E27" s="2" t="s">
        <v>46</v>
      </c>
      <c r="F27" s="2" t="n">
        <v>-0.1549</v>
      </c>
      <c r="G27" s="2" t="n">
        <v>0.0656272</v>
      </c>
      <c r="H27" s="2" t="n">
        <v>0.3641</v>
      </c>
      <c r="I27" s="2" t="n">
        <v>0.331006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2" t="s">
        <v>92</v>
      </c>
      <c r="N27" s="2" t="n">
        <v>3</v>
      </c>
      <c r="O27" s="2" t="n">
        <v>42867668</v>
      </c>
      <c r="P27" s="2" t="n">
        <v>0.0348354</v>
      </c>
      <c r="Q27" s="2" t="n">
        <v>0.0595744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3</v>
      </c>
      <c r="X27" s="2" t="n">
        <v>42909160</v>
      </c>
      <c r="Y27" s="2" t="n">
        <v>0.0119</v>
      </c>
      <c r="Z27" s="2" t="n">
        <v>9.82E-039</v>
      </c>
      <c r="AA27" s="2" t="n">
        <v>14711</v>
      </c>
      <c r="AB27" s="2" t="s">
        <v>93</v>
      </c>
      <c r="AC27" s="3" t="b">
        <f aca="false">TRUE()</f>
        <v>1</v>
      </c>
      <c r="AD27" s="2" t="s">
        <v>40</v>
      </c>
      <c r="AE27" s="2" t="s">
        <v>94</v>
      </c>
      <c r="AF27" s="2" t="n">
        <v>2</v>
      </c>
      <c r="AG27" s="3" t="b">
        <f aca="false">TRUE()</f>
        <v>1</v>
      </c>
      <c r="AH27" s="2" t="n">
        <v>0.0113865778489288</v>
      </c>
      <c r="AI27" s="2" t="n">
        <v>169.414221805194</v>
      </c>
    </row>
    <row r="28" customFormat="false" ht="15" hidden="false" customHeight="false" outlineLevel="0" collapsed="false">
      <c r="A28" s="2" t="s">
        <v>120</v>
      </c>
      <c r="B28" s="2" t="s">
        <v>36</v>
      </c>
      <c r="C28" s="2" t="s">
        <v>37</v>
      </c>
      <c r="D28" s="2" t="s">
        <v>36</v>
      </c>
      <c r="E28" s="2" t="s">
        <v>37</v>
      </c>
      <c r="F28" s="2" t="n">
        <v>-0.0845</v>
      </c>
      <c r="G28" s="2" t="n">
        <v>-0.0406837</v>
      </c>
      <c r="H28" s="2" t="n">
        <v>0.8427</v>
      </c>
      <c r="I28" s="2" t="n">
        <v>0.822836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92</v>
      </c>
      <c r="N28" s="2" t="n">
        <v>3</v>
      </c>
      <c r="O28" s="2" t="n">
        <v>43236921</v>
      </c>
      <c r="P28" s="2" t="n">
        <v>0.0431658</v>
      </c>
      <c r="Q28" s="2" t="n">
        <v>0.345938</v>
      </c>
      <c r="R28" s="2" t="n">
        <v>385801</v>
      </c>
      <c r="S28" s="2" t="s">
        <v>39</v>
      </c>
      <c r="T28" s="3" t="b">
        <f aca="false">TRUE()</f>
        <v>1</v>
      </c>
      <c r="U28" s="2" t="s">
        <v>40</v>
      </c>
      <c r="V28" s="2" t="s">
        <v>41</v>
      </c>
      <c r="W28" s="2" t="n">
        <v>3</v>
      </c>
      <c r="X28" s="2" t="n">
        <v>43278413</v>
      </c>
      <c r="Y28" s="2" t="n">
        <v>0.0159</v>
      </c>
      <c r="Z28" s="2" t="n">
        <v>1.07E-007</v>
      </c>
      <c r="AA28" s="2" t="n">
        <v>14720</v>
      </c>
      <c r="AB28" s="2" t="s">
        <v>93</v>
      </c>
      <c r="AC28" s="3" t="b">
        <f aca="false">TRUE()</f>
        <v>1</v>
      </c>
      <c r="AD28" s="2" t="s">
        <v>40</v>
      </c>
      <c r="AE28" s="2" t="s">
        <v>94</v>
      </c>
      <c r="AF28" s="2" t="n">
        <v>2</v>
      </c>
      <c r="AG28" s="3" t="b">
        <f aca="false">TRUE()</f>
        <v>1</v>
      </c>
      <c r="AH28" s="2" t="n">
        <v>0.00191504449325372</v>
      </c>
      <c r="AI28" s="2" t="n">
        <v>28.2397051435345</v>
      </c>
    </row>
    <row r="29" customFormat="false" ht="15" hidden="false" customHeight="false" outlineLevel="0" collapsed="false">
      <c r="A29" s="2" t="s">
        <v>121</v>
      </c>
      <c r="B29" s="2" t="s">
        <v>36</v>
      </c>
      <c r="C29" s="2" t="s">
        <v>46</v>
      </c>
      <c r="D29" s="2" t="s">
        <v>36</v>
      </c>
      <c r="E29" s="2" t="s">
        <v>46</v>
      </c>
      <c r="F29" s="2" t="n">
        <v>0.0651</v>
      </c>
      <c r="G29" s="2" t="n">
        <v>-0.0165156</v>
      </c>
      <c r="H29" s="2" t="n">
        <v>0.3165</v>
      </c>
      <c r="I29" s="2" t="n">
        <v>0.362247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92</v>
      </c>
      <c r="N29" s="2" t="n">
        <v>8</v>
      </c>
      <c r="O29" s="2" t="n">
        <v>9529387</v>
      </c>
      <c r="P29" s="2" t="n">
        <v>0.0350668</v>
      </c>
      <c r="Q29" s="2" t="n">
        <v>0.637658</v>
      </c>
      <c r="R29" s="2" t="n">
        <v>385801</v>
      </c>
      <c r="S29" s="2" t="s">
        <v>39</v>
      </c>
      <c r="T29" s="3" t="b">
        <f aca="false">TRUE()</f>
        <v>1</v>
      </c>
      <c r="U29" s="2" t="s">
        <v>40</v>
      </c>
      <c r="V29" s="2" t="s">
        <v>41</v>
      </c>
      <c r="W29" s="2" t="n">
        <v>8</v>
      </c>
      <c r="X29" s="2" t="n">
        <v>9386897</v>
      </c>
      <c r="Y29" s="2" t="n">
        <v>0.0137</v>
      </c>
      <c r="Z29" s="2" t="n">
        <v>2.02E-006</v>
      </c>
      <c r="AA29" s="2" t="n">
        <v>14286</v>
      </c>
      <c r="AB29" s="2" t="s">
        <v>93</v>
      </c>
      <c r="AC29" s="3" t="b">
        <f aca="false">TRUE()</f>
        <v>1</v>
      </c>
      <c r="AD29" s="2" t="s">
        <v>40</v>
      </c>
      <c r="AE29" s="2" t="s">
        <v>94</v>
      </c>
      <c r="AF29" s="2" t="n">
        <v>2</v>
      </c>
      <c r="AG29" s="3" t="b">
        <f aca="false">TRUE()</f>
        <v>1</v>
      </c>
      <c r="AH29" s="2" t="n">
        <v>0.00157806290703189</v>
      </c>
      <c r="AI29" s="2" t="n">
        <v>22.5766779821311</v>
      </c>
    </row>
    <row r="30" customFormat="false" ht="15" hidden="false" customHeight="false" outlineLevel="0" collapsed="false">
      <c r="A30" s="2" t="s">
        <v>122</v>
      </c>
      <c r="B30" s="2" t="s">
        <v>45</v>
      </c>
      <c r="C30" s="2" t="s">
        <v>37</v>
      </c>
      <c r="D30" s="2" t="s">
        <v>45</v>
      </c>
      <c r="E30" s="2" t="s">
        <v>37</v>
      </c>
      <c r="F30" s="2" t="n">
        <v>-0.0656</v>
      </c>
      <c r="G30" s="2" t="n">
        <v>-0.0119852</v>
      </c>
      <c r="H30" s="2" t="n">
        <v>0.2333</v>
      </c>
      <c r="I30" s="2" t="n">
        <v>0.239481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2" t="s">
        <v>92</v>
      </c>
      <c r="N30" s="2" t="n">
        <v>5</v>
      </c>
      <c r="O30" s="2" t="n">
        <v>118722431</v>
      </c>
      <c r="P30" s="2" t="n">
        <v>0.0384289</v>
      </c>
      <c r="Q30" s="2" t="n">
        <v>0.755132</v>
      </c>
      <c r="R30" s="2" t="n">
        <v>385801</v>
      </c>
      <c r="S30" s="2" t="s">
        <v>39</v>
      </c>
      <c r="T30" s="3" t="b">
        <f aca="false">TRUE()</f>
        <v>1</v>
      </c>
      <c r="U30" s="2" t="s">
        <v>40</v>
      </c>
      <c r="V30" s="2" t="s">
        <v>41</v>
      </c>
      <c r="W30" s="2" t="n">
        <v>5</v>
      </c>
      <c r="X30" s="2" t="n">
        <v>118058126</v>
      </c>
      <c r="Y30" s="2" t="n">
        <v>0.0137</v>
      </c>
      <c r="Z30" s="2" t="n">
        <v>1.68E-006</v>
      </c>
      <c r="AA30" s="2" t="n">
        <v>14715</v>
      </c>
      <c r="AB30" s="2" t="s">
        <v>93</v>
      </c>
      <c r="AC30" s="3" t="b">
        <f aca="false">TRUE()</f>
        <v>1</v>
      </c>
      <c r="AD30" s="2" t="s">
        <v>40</v>
      </c>
      <c r="AE30" s="2" t="s">
        <v>94</v>
      </c>
      <c r="AF30" s="2" t="n">
        <v>2</v>
      </c>
      <c r="AG30" s="3" t="b">
        <f aca="false">TRUE()</f>
        <v>1</v>
      </c>
      <c r="AH30" s="2" t="n">
        <v>0.00155571526582949</v>
      </c>
      <c r="AI30" s="2" t="n">
        <v>22.9249033282246</v>
      </c>
    </row>
    <row r="31" customFormat="false" ht="15" hidden="false" customHeight="false" outlineLevel="0" collapsed="false">
      <c r="A31" s="2" t="s">
        <v>123</v>
      </c>
      <c r="B31" s="2" t="s">
        <v>45</v>
      </c>
      <c r="C31" s="2" t="s">
        <v>46</v>
      </c>
      <c r="D31" s="2" t="s">
        <v>45</v>
      </c>
      <c r="E31" s="2" t="s">
        <v>46</v>
      </c>
      <c r="F31" s="2" t="n">
        <v>0.1054</v>
      </c>
      <c r="G31" s="2" t="n">
        <v>-0.0248614</v>
      </c>
      <c r="H31" s="2" t="n">
        <v>0.1121</v>
      </c>
      <c r="I31" s="2" t="n">
        <v>0.16063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92</v>
      </c>
      <c r="N31" s="2" t="n">
        <v>3</v>
      </c>
      <c r="O31" s="2" t="n">
        <v>42808927</v>
      </c>
      <c r="P31" s="2" t="n">
        <v>0.045239</v>
      </c>
      <c r="Q31" s="2" t="n">
        <v>0.582624</v>
      </c>
      <c r="R31" s="2" t="n">
        <v>385801</v>
      </c>
      <c r="S31" s="2" t="s">
        <v>39</v>
      </c>
      <c r="T31" s="3" t="b">
        <f aca="false">TRUE()</f>
        <v>1</v>
      </c>
      <c r="U31" s="2" t="s">
        <v>40</v>
      </c>
      <c r="V31" s="2" t="s">
        <v>41</v>
      </c>
      <c r="W31" s="2" t="n">
        <v>3</v>
      </c>
      <c r="X31" s="2" t="n">
        <v>42850419</v>
      </c>
      <c r="Y31" s="2" t="n">
        <v>0.0203</v>
      </c>
      <c r="Z31" s="2" t="n">
        <v>2.08E-007</v>
      </c>
      <c r="AA31" s="2" t="n">
        <v>14286</v>
      </c>
      <c r="AB31" s="2" t="s">
        <v>93</v>
      </c>
      <c r="AC31" s="3" t="b">
        <f aca="false">TRUE()</f>
        <v>1</v>
      </c>
      <c r="AD31" s="2" t="s">
        <v>40</v>
      </c>
      <c r="AE31" s="2" t="s">
        <v>94</v>
      </c>
      <c r="AF31" s="2" t="n">
        <v>2</v>
      </c>
      <c r="AG31" s="3" t="b">
        <f aca="false">TRUE()</f>
        <v>1</v>
      </c>
      <c r="AH31" s="2" t="n">
        <v>0.00188347450655043</v>
      </c>
      <c r="AI31" s="2" t="n">
        <v>26.9543176216482</v>
      </c>
    </row>
    <row r="32" customFormat="false" ht="15" hidden="false" customHeight="false" outlineLevel="0" collapsed="false">
      <c r="A32" s="2" t="s">
        <v>124</v>
      </c>
      <c r="B32" s="2" t="s">
        <v>45</v>
      </c>
      <c r="C32" s="2" t="s">
        <v>46</v>
      </c>
      <c r="D32" s="2" t="s">
        <v>45</v>
      </c>
      <c r="E32" s="2" t="s">
        <v>46</v>
      </c>
      <c r="F32" s="2" t="n">
        <v>-0.0861</v>
      </c>
      <c r="G32" s="2" t="n">
        <v>0.0707125</v>
      </c>
      <c r="H32" s="2" t="n">
        <v>0.1199</v>
      </c>
      <c r="I32" s="2" t="n">
        <v>0.115191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92</v>
      </c>
      <c r="N32" s="2" t="n">
        <v>22</v>
      </c>
      <c r="O32" s="2" t="n">
        <v>44607229</v>
      </c>
      <c r="P32" s="2" t="n">
        <v>0.051642</v>
      </c>
      <c r="Q32" s="2" t="n">
        <v>0.170911</v>
      </c>
      <c r="R32" s="2" t="n">
        <v>385801</v>
      </c>
      <c r="S32" s="2" t="s">
        <v>39</v>
      </c>
      <c r="T32" s="3" t="b">
        <f aca="false">TRUE()</f>
        <v>1</v>
      </c>
      <c r="U32" s="2" t="s">
        <v>40</v>
      </c>
      <c r="V32" s="2" t="s">
        <v>41</v>
      </c>
      <c r="W32" s="2" t="n">
        <v>22</v>
      </c>
      <c r="X32" s="2" t="n">
        <v>45003109</v>
      </c>
      <c r="Y32" s="2" t="n">
        <v>0.0187</v>
      </c>
      <c r="Z32" s="2" t="n">
        <v>4.14E-006</v>
      </c>
      <c r="AA32" s="2" t="n">
        <v>14286</v>
      </c>
      <c r="AB32" s="2" t="s">
        <v>93</v>
      </c>
      <c r="AC32" s="3" t="b">
        <f aca="false">TRUE()</f>
        <v>1</v>
      </c>
      <c r="AD32" s="2" t="s">
        <v>40</v>
      </c>
      <c r="AE32" s="2" t="s">
        <v>94</v>
      </c>
      <c r="AF32" s="2" t="n">
        <v>2</v>
      </c>
      <c r="AG32" s="3" t="b">
        <f aca="false">TRUE()</f>
        <v>1</v>
      </c>
      <c r="AH32" s="2" t="n">
        <v>0.00148172790723675</v>
      </c>
      <c r="AI32" s="2" t="n">
        <v>21.196408737329</v>
      </c>
    </row>
    <row r="33" customFormat="false" ht="15" hidden="false" customHeight="false" outlineLevel="0" collapsed="false">
      <c r="A33" s="2" t="s">
        <v>125</v>
      </c>
      <c r="B33" s="2" t="s">
        <v>45</v>
      </c>
      <c r="C33" s="2" t="s">
        <v>36</v>
      </c>
      <c r="D33" s="2" t="s">
        <v>45</v>
      </c>
      <c r="E33" s="2" t="s">
        <v>36</v>
      </c>
      <c r="F33" s="2" t="n">
        <v>-0.0913</v>
      </c>
      <c r="G33" s="2" t="n">
        <v>-0.029265</v>
      </c>
      <c r="H33" s="2" t="n">
        <v>0.1104</v>
      </c>
      <c r="I33" s="2" t="n">
        <v>0.100374</v>
      </c>
      <c r="J33" s="3" t="b">
        <f aca="false">FALSE()</f>
        <v>0</v>
      </c>
      <c r="K33" s="3" t="b">
        <f aca="false">TRUE()</f>
        <v>1</v>
      </c>
      <c r="L33" s="3" t="b">
        <f aca="false">FALSE()</f>
        <v>0</v>
      </c>
      <c r="M33" s="2" t="s">
        <v>92</v>
      </c>
      <c r="N33" s="2" t="n">
        <v>8</v>
      </c>
      <c r="O33" s="2" t="n">
        <v>11843458</v>
      </c>
      <c r="P33" s="2" t="n">
        <v>0.0545808</v>
      </c>
      <c r="Q33" s="2" t="n">
        <v>0.591835</v>
      </c>
      <c r="R33" s="2" t="n">
        <v>385801</v>
      </c>
      <c r="S33" s="2" t="s">
        <v>39</v>
      </c>
      <c r="T33" s="3" t="b">
        <f aca="false">TRUE()</f>
        <v>1</v>
      </c>
      <c r="U33" s="2" t="s">
        <v>40</v>
      </c>
      <c r="V33" s="2" t="s">
        <v>41</v>
      </c>
      <c r="W33" s="2" t="n">
        <v>8</v>
      </c>
      <c r="X33" s="2" t="n">
        <v>11700967</v>
      </c>
      <c r="Y33" s="2" t="n">
        <v>0.0189</v>
      </c>
      <c r="Z33" s="2" t="n">
        <v>1.36E-006</v>
      </c>
      <c r="AA33" s="2" t="n">
        <v>14728</v>
      </c>
      <c r="AB33" s="2" t="s">
        <v>93</v>
      </c>
      <c r="AC33" s="3" t="b">
        <f aca="false">TRUE()</f>
        <v>1</v>
      </c>
      <c r="AD33" s="2" t="s">
        <v>40</v>
      </c>
      <c r="AE33" s="2" t="s">
        <v>94</v>
      </c>
      <c r="AF33" s="2" t="n">
        <v>2</v>
      </c>
      <c r="AG33" s="3" t="b">
        <f aca="false">TRUE()</f>
        <v>1</v>
      </c>
      <c r="AH33" s="2" t="n">
        <v>0.00158192760557166</v>
      </c>
      <c r="AI33" s="2" t="n">
        <v>23.3323760494244</v>
      </c>
    </row>
    <row r="34" customFormat="false" ht="15" hidden="false" customHeight="false" outlineLevel="0" collapsed="false">
      <c r="A34" s="2" t="s">
        <v>126</v>
      </c>
      <c r="B34" s="2" t="s">
        <v>45</v>
      </c>
      <c r="C34" s="2" t="s">
        <v>46</v>
      </c>
      <c r="D34" s="2" t="s">
        <v>45</v>
      </c>
      <c r="E34" s="2" t="s">
        <v>46</v>
      </c>
      <c r="F34" s="2" t="n">
        <v>0.2955</v>
      </c>
      <c r="G34" s="2" t="n">
        <v>-0.28919</v>
      </c>
      <c r="H34" s="2" t="n">
        <v>0.0105</v>
      </c>
      <c r="I34" s="2" t="n">
        <v>0.000678254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92</v>
      </c>
      <c r="N34" s="2" t="n">
        <v>3</v>
      </c>
      <c r="O34" s="2" t="n">
        <v>1726363</v>
      </c>
      <c r="P34" s="2" t="n">
        <v>0.618917</v>
      </c>
      <c r="Q34" s="2" t="n">
        <v>0.64032</v>
      </c>
      <c r="R34" s="2" t="n">
        <v>385801</v>
      </c>
      <c r="S34" s="2" t="s">
        <v>39</v>
      </c>
      <c r="T34" s="3" t="b">
        <f aca="false">TRUE()</f>
        <v>1</v>
      </c>
      <c r="U34" s="2" t="s">
        <v>40</v>
      </c>
      <c r="V34" s="2" t="s">
        <v>41</v>
      </c>
      <c r="W34" s="2" t="n">
        <v>3</v>
      </c>
      <c r="X34" s="2" t="n">
        <v>1768047</v>
      </c>
      <c r="Y34" s="2" t="n">
        <v>0.0664</v>
      </c>
      <c r="Z34" s="2" t="n">
        <v>8.57E-006</v>
      </c>
      <c r="AA34" s="2" t="n">
        <v>13120</v>
      </c>
      <c r="AB34" s="2" t="s">
        <v>93</v>
      </c>
      <c r="AC34" s="3" t="b">
        <f aca="false">TRUE()</f>
        <v>1</v>
      </c>
      <c r="AD34" s="2" t="s">
        <v>40</v>
      </c>
      <c r="AE34" s="2" t="s">
        <v>94</v>
      </c>
      <c r="AF34" s="2" t="n">
        <v>2</v>
      </c>
      <c r="AG34" s="3" t="b">
        <f aca="false">TRUE()</f>
        <v>1</v>
      </c>
      <c r="AH34" s="2" t="n">
        <v>0.0015072659404825</v>
      </c>
      <c r="AI34" s="2" t="n">
        <v>19.8021617311748</v>
      </c>
    </row>
    <row r="35" customFormat="false" ht="15" hidden="false" customHeight="false" outlineLevel="0" collapsed="false">
      <c r="A35" s="2" t="s">
        <v>127</v>
      </c>
      <c r="B35" s="2" t="s">
        <v>45</v>
      </c>
      <c r="C35" s="2" t="s">
        <v>46</v>
      </c>
      <c r="D35" s="2" t="s">
        <v>45</v>
      </c>
      <c r="E35" s="2" t="s">
        <v>46</v>
      </c>
      <c r="F35" s="2" t="n">
        <v>0.2002</v>
      </c>
      <c r="G35" s="2" t="n">
        <v>0.0333488</v>
      </c>
      <c r="H35" s="2" t="n">
        <v>0.09</v>
      </c>
      <c r="I35" s="2" t="n">
        <v>0.069165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92</v>
      </c>
      <c r="N35" s="2" t="n">
        <v>7</v>
      </c>
      <c r="O35" s="2" t="n">
        <v>75866349</v>
      </c>
      <c r="P35" s="2" t="n">
        <v>0.0652335</v>
      </c>
      <c r="Q35" s="2" t="n">
        <v>0.609196</v>
      </c>
      <c r="R35" s="2" t="n">
        <v>385801</v>
      </c>
      <c r="S35" s="2" t="s">
        <v>39</v>
      </c>
      <c r="T35" s="3" t="b">
        <f aca="false">TRUE()</f>
        <v>1</v>
      </c>
      <c r="U35" s="2" t="s">
        <v>40</v>
      </c>
      <c r="V35" s="2" t="s">
        <v>41</v>
      </c>
      <c r="W35" s="2" t="n">
        <v>7</v>
      </c>
      <c r="X35" s="2" t="n">
        <v>75495667</v>
      </c>
      <c r="Y35" s="2" t="n">
        <v>0.0205</v>
      </c>
      <c r="Z35" s="2" t="n">
        <v>1.58E-022</v>
      </c>
      <c r="AA35" s="2" t="n">
        <v>14713</v>
      </c>
      <c r="AB35" s="2" t="s">
        <v>93</v>
      </c>
      <c r="AC35" s="3" t="b">
        <f aca="false">TRUE()</f>
        <v>1</v>
      </c>
      <c r="AD35" s="2" t="s">
        <v>40</v>
      </c>
      <c r="AE35" s="2" t="s">
        <v>94</v>
      </c>
      <c r="AF35" s="2" t="n">
        <v>2</v>
      </c>
      <c r="AG35" s="3" t="b">
        <f aca="false">TRUE()</f>
        <v>1</v>
      </c>
      <c r="AH35" s="2" t="n">
        <v>0.00644040400517591</v>
      </c>
      <c r="AI35" s="2" t="n">
        <v>95.3589333765907</v>
      </c>
    </row>
    <row r="36" customFormat="false" ht="15" hidden="false" customHeight="false" outlineLevel="0" collapsed="false">
      <c r="A36" s="2" t="s">
        <v>128</v>
      </c>
      <c r="B36" s="2" t="s">
        <v>36</v>
      </c>
      <c r="C36" s="2" t="s">
        <v>46</v>
      </c>
      <c r="D36" s="2" t="s">
        <v>36</v>
      </c>
      <c r="E36" s="2" t="s">
        <v>46</v>
      </c>
      <c r="F36" s="2" t="n">
        <v>0.1929</v>
      </c>
      <c r="G36" s="2" t="n">
        <v>0.301909</v>
      </c>
      <c r="H36" s="2" t="n">
        <v>0.9754</v>
      </c>
      <c r="I36" s="2" t="n">
        <v>0.99097272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92</v>
      </c>
      <c r="N36" s="2" t="n">
        <v>10</v>
      </c>
      <c r="O36" s="2" t="n">
        <v>126494626</v>
      </c>
      <c r="P36" s="2" t="n">
        <v>0.173302</v>
      </c>
      <c r="Q36" s="2" t="n">
        <v>0.0814911</v>
      </c>
      <c r="R36" s="2" t="n">
        <v>385801</v>
      </c>
      <c r="S36" s="2" t="s">
        <v>39</v>
      </c>
      <c r="T36" s="3" t="b">
        <f aca="false">TRUE()</f>
        <v>1</v>
      </c>
      <c r="U36" s="2" t="s">
        <v>40</v>
      </c>
      <c r="V36" s="2" t="s">
        <v>41</v>
      </c>
      <c r="W36" s="2" t="n">
        <v>10</v>
      </c>
      <c r="X36" s="2" t="n">
        <v>128183195</v>
      </c>
      <c r="Y36" s="2" t="n">
        <v>0.0422</v>
      </c>
      <c r="Z36" s="2" t="n">
        <v>4.85E-006</v>
      </c>
      <c r="AA36" s="2" t="n">
        <v>14247</v>
      </c>
      <c r="AB36" s="2" t="s">
        <v>93</v>
      </c>
      <c r="AC36" s="3" t="b">
        <f aca="false">TRUE()</f>
        <v>1</v>
      </c>
      <c r="AD36" s="2" t="s">
        <v>40</v>
      </c>
      <c r="AE36" s="2" t="s">
        <v>94</v>
      </c>
      <c r="AF36" s="2" t="n">
        <v>2</v>
      </c>
      <c r="AG36" s="3" t="b">
        <f aca="false">TRUE()</f>
        <v>1</v>
      </c>
      <c r="AH36" s="2" t="n">
        <v>0.00146446721259317</v>
      </c>
      <c r="AI36" s="2" t="n">
        <v>20.8919309913343</v>
      </c>
    </row>
    <row r="37" customFormat="false" ht="15" hidden="false" customHeight="false" outlineLevel="0" collapsed="false">
      <c r="A37" s="2" t="s">
        <v>129</v>
      </c>
      <c r="B37" s="2" t="s">
        <v>36</v>
      </c>
      <c r="C37" s="2" t="s">
        <v>37</v>
      </c>
      <c r="D37" s="2" t="s">
        <v>36</v>
      </c>
      <c r="E37" s="2" t="s">
        <v>37</v>
      </c>
      <c r="F37" s="2" t="n">
        <v>0.1502</v>
      </c>
      <c r="G37" s="2" t="n">
        <v>-0.0250619</v>
      </c>
      <c r="H37" s="2" t="n">
        <v>0.0433</v>
      </c>
      <c r="I37" s="2" t="n">
        <v>0.0435764</v>
      </c>
      <c r="J37" s="3" t="b">
        <f aca="false">FALSE()</f>
        <v>0</v>
      </c>
      <c r="K37" s="3" t="b">
        <f aca="false">FALSE()</f>
        <v>0</v>
      </c>
      <c r="L37" s="3" t="b">
        <f aca="false">FALSE()</f>
        <v>0</v>
      </c>
      <c r="M37" s="2" t="s">
        <v>92</v>
      </c>
      <c r="N37" s="2" t="n">
        <v>3</v>
      </c>
      <c r="O37" s="2" t="n">
        <v>43137828</v>
      </c>
      <c r="P37" s="2" t="n">
        <v>0.080298</v>
      </c>
      <c r="Q37" s="2" t="n">
        <v>0.754957</v>
      </c>
      <c r="R37" s="2" t="n">
        <v>385801</v>
      </c>
      <c r="S37" s="2" t="s">
        <v>39</v>
      </c>
      <c r="T37" s="3" t="b">
        <f aca="false">TRUE()</f>
        <v>1</v>
      </c>
      <c r="U37" s="2" t="s">
        <v>40</v>
      </c>
      <c r="V37" s="2" t="s">
        <v>41</v>
      </c>
      <c r="W37" s="2" t="n">
        <v>3</v>
      </c>
      <c r="X37" s="2" t="n">
        <v>43179320</v>
      </c>
      <c r="Y37" s="2" t="n">
        <v>0.0303</v>
      </c>
      <c r="Z37" s="2" t="n">
        <v>7.16E-007</v>
      </c>
      <c r="AA37" s="2" t="n">
        <v>14286</v>
      </c>
      <c r="AB37" s="2" t="s">
        <v>93</v>
      </c>
      <c r="AC37" s="3" t="b">
        <f aca="false">TRUE()</f>
        <v>1</v>
      </c>
      <c r="AD37" s="2" t="s">
        <v>40</v>
      </c>
      <c r="AE37" s="2" t="s">
        <v>94</v>
      </c>
      <c r="AF37" s="2" t="n">
        <v>2</v>
      </c>
      <c r="AG37" s="3" t="b">
        <f aca="false">TRUE()</f>
        <v>1</v>
      </c>
      <c r="AH37" s="2" t="n">
        <v>0.00171710791880376</v>
      </c>
      <c r="AI37" s="2" t="n">
        <v>24.5693577509469</v>
      </c>
    </row>
    <row r="38" customFormat="false" ht="15" hidden="false" customHeight="false" outlineLevel="0" collapsed="false">
      <c r="A38" s="2" t="s">
        <v>130</v>
      </c>
      <c r="B38" s="2" t="s">
        <v>36</v>
      </c>
      <c r="C38" s="2" t="s">
        <v>37</v>
      </c>
      <c r="D38" s="2" t="s">
        <v>36</v>
      </c>
      <c r="E38" s="2" t="s">
        <v>37</v>
      </c>
      <c r="F38" s="2" t="n">
        <v>-0.1215</v>
      </c>
      <c r="G38" s="2" t="n">
        <v>0.0111176</v>
      </c>
      <c r="H38" s="2" t="n">
        <v>0.167</v>
      </c>
      <c r="I38" s="2" t="n">
        <v>0.140429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2" t="s">
        <v>92</v>
      </c>
      <c r="N38" s="2" t="n">
        <v>17</v>
      </c>
      <c r="O38" s="2" t="n">
        <v>34292033</v>
      </c>
      <c r="P38" s="2" t="n">
        <v>0.0474767</v>
      </c>
      <c r="Q38" s="2" t="n">
        <v>0.814854</v>
      </c>
      <c r="R38" s="2" t="n">
        <v>385801</v>
      </c>
      <c r="S38" s="2" t="s">
        <v>39</v>
      </c>
      <c r="T38" s="3" t="b">
        <f aca="false">TRUE()</f>
        <v>1</v>
      </c>
      <c r="U38" s="2" t="s">
        <v>40</v>
      </c>
      <c r="V38" s="2" t="s">
        <v>41</v>
      </c>
      <c r="W38" s="2" t="n">
        <v>17</v>
      </c>
      <c r="X38" s="2" t="n">
        <v>32619052</v>
      </c>
      <c r="Y38" s="2" t="n">
        <v>0.0156</v>
      </c>
      <c r="Z38" s="2" t="n">
        <v>6.78E-015</v>
      </c>
      <c r="AA38" s="2" t="n">
        <v>14720</v>
      </c>
      <c r="AB38" s="2" t="s">
        <v>93</v>
      </c>
      <c r="AC38" s="3" t="b">
        <f aca="false">TRUE()</f>
        <v>1</v>
      </c>
      <c r="AD38" s="2" t="s">
        <v>40</v>
      </c>
      <c r="AE38" s="2" t="s">
        <v>94</v>
      </c>
      <c r="AF38" s="2" t="n">
        <v>2</v>
      </c>
      <c r="AG38" s="3" t="b">
        <f aca="false">TRUE()</f>
        <v>1</v>
      </c>
      <c r="AH38" s="2" t="n">
        <v>0.00410402056401415</v>
      </c>
      <c r="AI38" s="2" t="n">
        <v>60.6518912701795</v>
      </c>
    </row>
    <row r="39" customFormat="false" ht="15" hidden="false" customHeight="false" outlineLevel="0" collapsed="false">
      <c r="A39" s="2" t="s">
        <v>131</v>
      </c>
      <c r="B39" s="2" t="s">
        <v>45</v>
      </c>
      <c r="C39" s="2" t="s">
        <v>46</v>
      </c>
      <c r="D39" s="2" t="s">
        <v>45</v>
      </c>
      <c r="E39" s="2" t="s">
        <v>46</v>
      </c>
      <c r="F39" s="2" t="n">
        <v>0.1213</v>
      </c>
      <c r="G39" s="2" t="n">
        <v>-0.0242766</v>
      </c>
      <c r="H39" s="2" t="n">
        <v>0.0494</v>
      </c>
      <c r="I39" s="2" t="n">
        <v>0.0419249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2" t="s">
        <v>92</v>
      </c>
      <c r="N39" s="2" t="n">
        <v>17</v>
      </c>
      <c r="O39" s="2" t="n">
        <v>56040131</v>
      </c>
      <c r="P39" s="2" t="n">
        <v>0.0824608</v>
      </c>
      <c r="Q39" s="2" t="n">
        <v>0.768451</v>
      </c>
      <c r="R39" s="2" t="n">
        <v>385801</v>
      </c>
      <c r="S39" s="2" t="s">
        <v>39</v>
      </c>
      <c r="T39" s="3" t="b">
        <f aca="false">TRUE()</f>
        <v>1</v>
      </c>
      <c r="U39" s="2" t="s">
        <v>40</v>
      </c>
      <c r="V39" s="2" t="s">
        <v>41</v>
      </c>
      <c r="W39" s="2" t="n">
        <v>17</v>
      </c>
      <c r="X39" s="2" t="n">
        <v>54117492</v>
      </c>
      <c r="Y39" s="2" t="n">
        <v>0.0272</v>
      </c>
      <c r="Z39" s="2" t="n">
        <v>8.21E-006</v>
      </c>
      <c r="AA39" s="2" t="n">
        <v>14286</v>
      </c>
      <c r="AB39" s="2" t="s">
        <v>93</v>
      </c>
      <c r="AC39" s="3" t="b">
        <f aca="false">TRUE()</f>
        <v>1</v>
      </c>
      <c r="AD39" s="2" t="s">
        <v>40</v>
      </c>
      <c r="AE39" s="2" t="s">
        <v>94</v>
      </c>
      <c r="AF39" s="2" t="n">
        <v>2</v>
      </c>
      <c r="AG39" s="3" t="b">
        <f aca="false">TRUE()</f>
        <v>1</v>
      </c>
      <c r="AH39" s="2" t="n">
        <v>0.00139017342833702</v>
      </c>
      <c r="AI39" s="2" t="n">
        <v>19.8848806831173</v>
      </c>
    </row>
    <row r="40" customFormat="false" ht="15" hidden="false" customHeight="false" outlineLevel="0" collapsed="false">
      <c r="A40" s="2" t="s">
        <v>132</v>
      </c>
      <c r="B40" s="2" t="s">
        <v>36</v>
      </c>
      <c r="C40" s="2" t="s">
        <v>37</v>
      </c>
      <c r="D40" s="2" t="s">
        <v>36</v>
      </c>
      <c r="E40" s="2" t="s">
        <v>37</v>
      </c>
      <c r="F40" s="2" t="n">
        <v>-0.0818</v>
      </c>
      <c r="G40" s="2" t="n">
        <v>0.0338658</v>
      </c>
      <c r="H40" s="2" t="n">
        <v>0.7358</v>
      </c>
      <c r="I40" s="2" t="n">
        <v>0.685019</v>
      </c>
      <c r="J40" s="3" t="b">
        <f aca="false">FALSE()</f>
        <v>0</v>
      </c>
      <c r="K40" s="3" t="b">
        <f aca="false">FALSE()</f>
        <v>0</v>
      </c>
      <c r="L40" s="3" t="b">
        <f aca="false">FALSE()</f>
        <v>0</v>
      </c>
      <c r="M40" s="2" t="s">
        <v>92</v>
      </c>
      <c r="N40" s="2" t="n">
        <v>16</v>
      </c>
      <c r="O40" s="2" t="n">
        <v>80018034</v>
      </c>
      <c r="P40" s="2" t="n">
        <v>0.0353799</v>
      </c>
      <c r="Q40" s="2" t="n">
        <v>0.338464</v>
      </c>
      <c r="R40" s="2" t="n">
        <v>385801</v>
      </c>
      <c r="S40" s="2" t="s">
        <v>39</v>
      </c>
      <c r="T40" s="3" t="b">
        <f aca="false">TRUE()</f>
        <v>1</v>
      </c>
      <c r="U40" s="2" t="s">
        <v>40</v>
      </c>
      <c r="V40" s="2" t="s">
        <v>41</v>
      </c>
      <c r="W40" s="2" t="n">
        <v>16</v>
      </c>
      <c r="X40" s="2" t="n">
        <v>80051931</v>
      </c>
      <c r="Y40" s="2" t="n">
        <v>0.0133</v>
      </c>
      <c r="Z40" s="2" t="n">
        <v>7.73E-010</v>
      </c>
      <c r="AA40" s="2" t="n">
        <v>14286</v>
      </c>
      <c r="AB40" s="2" t="s">
        <v>93</v>
      </c>
      <c r="AC40" s="3" t="b">
        <f aca="false">TRUE()</f>
        <v>1</v>
      </c>
      <c r="AD40" s="2" t="s">
        <v>40</v>
      </c>
      <c r="AE40" s="2" t="s">
        <v>94</v>
      </c>
      <c r="AF40" s="2" t="n">
        <v>2</v>
      </c>
      <c r="AG40" s="3" t="b">
        <f aca="false">TRUE()</f>
        <v>1</v>
      </c>
      <c r="AH40" s="2" t="n">
        <v>0.00264085316539241</v>
      </c>
      <c r="AI40" s="2" t="n">
        <v>37.8218285100068</v>
      </c>
    </row>
    <row r="41" customFormat="false" ht="15" hidden="false" customHeight="false" outlineLevel="0" collapsed="false">
      <c r="A41" s="2" t="s">
        <v>133</v>
      </c>
      <c r="B41" s="2" t="s">
        <v>45</v>
      </c>
      <c r="C41" s="2" t="s">
        <v>46</v>
      </c>
      <c r="D41" s="2" t="s">
        <v>45</v>
      </c>
      <c r="E41" s="2" t="s">
        <v>46</v>
      </c>
      <c r="F41" s="2" t="n">
        <v>-0.1678</v>
      </c>
      <c r="G41" s="2" t="n">
        <v>0.242494</v>
      </c>
      <c r="H41" s="2" t="n">
        <v>0.0333</v>
      </c>
      <c r="I41" s="2" t="n">
        <v>0.0202693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2" t="s">
        <v>92</v>
      </c>
      <c r="N41" s="2" t="n">
        <v>21</v>
      </c>
      <c r="O41" s="2" t="n">
        <v>38221304</v>
      </c>
      <c r="P41" s="2" t="n">
        <v>0.116812</v>
      </c>
      <c r="Q41" s="2" t="n">
        <v>0.0379009</v>
      </c>
      <c r="R41" s="2" t="n">
        <v>385801</v>
      </c>
      <c r="S41" s="2" t="s">
        <v>39</v>
      </c>
      <c r="T41" s="3" t="b">
        <f aca="false">TRUE()</f>
        <v>1</v>
      </c>
      <c r="U41" s="2" t="s">
        <v>40</v>
      </c>
      <c r="V41" s="2" t="s">
        <v>41</v>
      </c>
      <c r="W41" s="2" t="n">
        <v>21</v>
      </c>
      <c r="X41" s="2" t="n">
        <v>39593226</v>
      </c>
      <c r="Y41" s="2" t="n">
        <v>0.0345</v>
      </c>
      <c r="Z41" s="2" t="n">
        <v>1.15E-006</v>
      </c>
      <c r="AA41" s="2" t="n">
        <v>14722</v>
      </c>
      <c r="AB41" s="2" t="s">
        <v>93</v>
      </c>
      <c r="AC41" s="3" t="b">
        <f aca="false">TRUE()</f>
        <v>1</v>
      </c>
      <c r="AD41" s="2" t="s">
        <v>40</v>
      </c>
      <c r="AE41" s="2" t="s">
        <v>94</v>
      </c>
      <c r="AF41" s="2" t="n">
        <v>2</v>
      </c>
      <c r="AG41" s="3" t="b">
        <f aca="false">TRUE()</f>
        <v>1</v>
      </c>
      <c r="AH41" s="2" t="n">
        <v>0.00160428535021891</v>
      </c>
      <c r="AI41" s="2" t="n">
        <v>23.65302655921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134</v>
      </c>
      <c r="B2" s="2" t="s">
        <v>45</v>
      </c>
      <c r="C2" s="2" t="s">
        <v>46</v>
      </c>
      <c r="D2" s="2" t="s">
        <v>45</v>
      </c>
      <c r="E2" s="2" t="s">
        <v>46</v>
      </c>
      <c r="F2" s="2" t="n">
        <v>-0.1406</v>
      </c>
      <c r="G2" s="2" t="n">
        <v>-0.00987437</v>
      </c>
      <c r="H2" s="2" t="n">
        <v>0.9473</v>
      </c>
      <c r="I2" s="2" t="n">
        <v>0.9090348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135</v>
      </c>
      <c r="N2" s="2" t="n">
        <v>5</v>
      </c>
      <c r="O2" s="2" t="n">
        <v>158617531</v>
      </c>
      <c r="P2" s="2" t="n">
        <v>0.0572187</v>
      </c>
      <c r="Q2" s="2" t="n">
        <v>0.862987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5</v>
      </c>
      <c r="X2" s="2" t="n">
        <v>158044539</v>
      </c>
      <c r="Y2" s="2" t="n">
        <v>0.0284</v>
      </c>
      <c r="Z2" s="2" t="n">
        <v>7.39E-007</v>
      </c>
      <c r="AA2" s="2" t="n">
        <v>14735</v>
      </c>
      <c r="AB2" s="2" t="s">
        <v>136</v>
      </c>
      <c r="AC2" s="3" t="b">
        <f aca="false">TRUE()</f>
        <v>1</v>
      </c>
      <c r="AD2" s="2" t="s">
        <v>40</v>
      </c>
      <c r="AE2" s="2" t="s">
        <v>137</v>
      </c>
      <c r="AF2" s="2" t="n">
        <v>2</v>
      </c>
      <c r="AG2" s="3" t="b">
        <f aca="false">TRUE()</f>
        <v>1</v>
      </c>
      <c r="AH2" s="2" t="n">
        <v>0.00166058854278815</v>
      </c>
      <c r="AI2" s="2" t="n">
        <v>24.5061456255515</v>
      </c>
    </row>
    <row r="3" customFormat="false" ht="15" hidden="false" customHeight="false" outlineLevel="0" collapsed="false">
      <c r="A3" s="2" t="s">
        <v>138</v>
      </c>
      <c r="B3" s="2" t="s">
        <v>45</v>
      </c>
      <c r="C3" s="2" t="s">
        <v>46</v>
      </c>
      <c r="D3" s="2" t="s">
        <v>45</v>
      </c>
      <c r="E3" s="2" t="s">
        <v>46</v>
      </c>
      <c r="F3" s="2" t="n">
        <v>-0.4981</v>
      </c>
      <c r="G3" s="2" t="n">
        <v>-0.0216829</v>
      </c>
      <c r="H3" s="2" t="n">
        <v>0.3025</v>
      </c>
      <c r="I3" s="2" t="n">
        <v>0.251191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135</v>
      </c>
      <c r="N3" s="2" t="n">
        <v>5</v>
      </c>
      <c r="O3" s="2" t="n">
        <v>159340325</v>
      </c>
      <c r="P3" s="2" t="n">
        <v>0.0379117</v>
      </c>
      <c r="Q3" s="2" t="n">
        <v>0.567368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5</v>
      </c>
      <c r="X3" s="2" t="n">
        <v>158767333</v>
      </c>
      <c r="Y3" s="2" t="n">
        <v>0.0132</v>
      </c>
      <c r="Z3" s="2" t="n">
        <v>1E-200</v>
      </c>
      <c r="AA3" s="2" t="n">
        <v>12402</v>
      </c>
      <c r="AB3" s="2" t="s">
        <v>136</v>
      </c>
      <c r="AC3" s="3" t="b">
        <f aca="false">TRUE()</f>
        <v>1</v>
      </c>
      <c r="AD3" s="2" t="s">
        <v>40</v>
      </c>
      <c r="AE3" s="2" t="s">
        <v>137</v>
      </c>
      <c r="AF3" s="2" t="n">
        <v>2</v>
      </c>
      <c r="AG3" s="3" t="b">
        <f aca="false">TRUE()</f>
        <v>1</v>
      </c>
      <c r="AH3" s="2" t="n">
        <v>0.1029890896789</v>
      </c>
      <c r="AI3" s="2" t="n">
        <v>1423.68916289013</v>
      </c>
    </row>
    <row r="4" customFormat="false" ht="15" hidden="false" customHeight="false" outlineLevel="0" collapsed="false">
      <c r="A4" s="2" t="s">
        <v>139</v>
      </c>
      <c r="B4" s="2" t="s">
        <v>45</v>
      </c>
      <c r="C4" s="2" t="s">
        <v>46</v>
      </c>
      <c r="D4" s="2" t="s">
        <v>45</v>
      </c>
      <c r="E4" s="2" t="s">
        <v>46</v>
      </c>
      <c r="F4" s="2" t="n">
        <v>0.1402</v>
      </c>
      <c r="G4" s="2" t="n">
        <v>-0.00352425</v>
      </c>
      <c r="H4" s="2" t="n">
        <v>0.6024</v>
      </c>
      <c r="I4" s="2" t="n">
        <v>0.65682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135</v>
      </c>
      <c r="N4" s="2" t="n">
        <v>5</v>
      </c>
      <c r="O4" s="2" t="n">
        <v>159187617</v>
      </c>
      <c r="P4" s="2" t="n">
        <v>0.0350254</v>
      </c>
      <c r="Q4" s="2" t="n">
        <v>0.919852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5</v>
      </c>
      <c r="X4" s="2" t="n">
        <v>158614625</v>
      </c>
      <c r="Y4" s="2" t="n">
        <v>0.0126</v>
      </c>
      <c r="Z4" s="2" t="n">
        <v>9.27E-029</v>
      </c>
      <c r="AA4" s="2" t="n">
        <v>14287</v>
      </c>
      <c r="AB4" s="2" t="s">
        <v>136</v>
      </c>
      <c r="AC4" s="3" t="b">
        <f aca="false">TRUE()</f>
        <v>1</v>
      </c>
      <c r="AD4" s="2" t="s">
        <v>40</v>
      </c>
      <c r="AE4" s="2" t="s">
        <v>137</v>
      </c>
      <c r="AF4" s="2" t="n">
        <v>2</v>
      </c>
      <c r="AG4" s="3" t="b">
        <f aca="false">TRUE()</f>
        <v>1</v>
      </c>
      <c r="AH4" s="2" t="n">
        <v>0.00859145167334003</v>
      </c>
      <c r="AI4" s="2" t="n">
        <v>123.792443953413</v>
      </c>
    </row>
    <row r="5" customFormat="false" ht="15" hidden="false" customHeight="false" outlineLevel="0" collapsed="false">
      <c r="A5" s="2" t="s">
        <v>140</v>
      </c>
      <c r="B5" s="2" t="s">
        <v>45</v>
      </c>
      <c r="C5" s="2" t="s">
        <v>46</v>
      </c>
      <c r="D5" s="2" t="s">
        <v>45</v>
      </c>
      <c r="E5" s="2" t="s">
        <v>46</v>
      </c>
      <c r="F5" s="2" t="n">
        <v>-0.0523</v>
      </c>
      <c r="G5" s="2" t="n">
        <v>0.0171066</v>
      </c>
      <c r="H5" s="2" t="n">
        <v>0.5034</v>
      </c>
      <c r="I5" s="2" t="n">
        <v>0.476989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135</v>
      </c>
      <c r="N5" s="2" t="n">
        <v>8</v>
      </c>
      <c r="O5" s="2" t="n">
        <v>105459678</v>
      </c>
      <c r="P5" s="2" t="n">
        <v>0.0328836</v>
      </c>
      <c r="Q5" s="2" t="n">
        <v>0.602912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8</v>
      </c>
      <c r="X5" s="2" t="n">
        <v>106471906</v>
      </c>
      <c r="Y5" s="2" t="n">
        <v>0.0117</v>
      </c>
      <c r="Z5" s="2" t="n">
        <v>7.82E-006</v>
      </c>
      <c r="AA5" s="2" t="n">
        <v>14723</v>
      </c>
      <c r="AB5" s="2" t="s">
        <v>136</v>
      </c>
      <c r="AC5" s="3" t="b">
        <f aca="false">TRUE()</f>
        <v>1</v>
      </c>
      <c r="AD5" s="2" t="s">
        <v>40</v>
      </c>
      <c r="AE5" s="2" t="s">
        <v>137</v>
      </c>
      <c r="AF5" s="2" t="n">
        <v>2</v>
      </c>
      <c r="AG5" s="3" t="b">
        <f aca="false">TRUE()</f>
        <v>1</v>
      </c>
      <c r="AH5" s="2" t="n">
        <v>0.00135533398637484</v>
      </c>
      <c r="AI5" s="2" t="n">
        <v>19.97894976305</v>
      </c>
    </row>
    <row r="6" customFormat="false" ht="15" hidden="false" customHeight="false" outlineLevel="0" collapsed="false">
      <c r="A6" s="2" t="s">
        <v>141</v>
      </c>
      <c r="B6" s="2" t="s">
        <v>36</v>
      </c>
      <c r="C6" s="2" t="s">
        <v>37</v>
      </c>
      <c r="D6" s="2" t="s">
        <v>36</v>
      </c>
      <c r="E6" s="2" t="s">
        <v>37</v>
      </c>
      <c r="F6" s="2" t="n">
        <v>-0.0577</v>
      </c>
      <c r="G6" s="2" t="n">
        <v>-0.00826848</v>
      </c>
      <c r="H6" s="2" t="n">
        <v>0.3257</v>
      </c>
      <c r="I6" s="2" t="n">
        <v>0.300299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135</v>
      </c>
      <c r="N6" s="2" t="n">
        <v>12</v>
      </c>
      <c r="O6" s="2" t="n">
        <v>120691123</v>
      </c>
      <c r="P6" s="2" t="n">
        <v>0.0358769</v>
      </c>
      <c r="Q6" s="2" t="n">
        <v>0.817728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12</v>
      </c>
      <c r="X6" s="2" t="n">
        <v>121128926</v>
      </c>
      <c r="Y6" s="2" t="n">
        <v>0.0123</v>
      </c>
      <c r="Z6" s="2" t="n">
        <v>2.72E-006</v>
      </c>
      <c r="AA6" s="2" t="n">
        <v>14735</v>
      </c>
      <c r="AB6" s="2" t="s">
        <v>136</v>
      </c>
      <c r="AC6" s="3" t="b">
        <f aca="false">TRUE()</f>
        <v>1</v>
      </c>
      <c r="AD6" s="2" t="s">
        <v>40</v>
      </c>
      <c r="AE6" s="2" t="s">
        <v>137</v>
      </c>
      <c r="AF6" s="2" t="n">
        <v>2</v>
      </c>
      <c r="AG6" s="3" t="b">
        <f aca="false">TRUE()</f>
        <v>1</v>
      </c>
      <c r="AH6" s="2" t="n">
        <v>0.00149122490808244</v>
      </c>
      <c r="AI6" s="2" t="n">
        <v>22.0030280342364</v>
      </c>
    </row>
    <row r="7" customFormat="false" ht="15" hidden="false" customHeight="false" outlineLevel="0" collapsed="false">
      <c r="A7" s="2" t="s">
        <v>142</v>
      </c>
      <c r="B7" s="2" t="s">
        <v>45</v>
      </c>
      <c r="C7" s="2" t="s">
        <v>46</v>
      </c>
      <c r="D7" s="2" t="s">
        <v>45</v>
      </c>
      <c r="E7" s="2" t="s">
        <v>46</v>
      </c>
      <c r="F7" s="2" t="n">
        <v>0.1128</v>
      </c>
      <c r="G7" s="2" t="n">
        <v>0.0421323</v>
      </c>
      <c r="H7" s="2" t="n">
        <v>0.1554</v>
      </c>
      <c r="I7" s="2" t="n">
        <v>0.179321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135</v>
      </c>
      <c r="N7" s="2" t="n">
        <v>5</v>
      </c>
      <c r="O7" s="2" t="n">
        <v>159488279</v>
      </c>
      <c r="P7" s="2" t="n">
        <v>0.0428937</v>
      </c>
      <c r="Q7" s="2" t="n">
        <v>0.325977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5</v>
      </c>
      <c r="X7" s="2" t="n">
        <v>158915287</v>
      </c>
      <c r="Y7" s="2" t="n">
        <v>0.0161</v>
      </c>
      <c r="Z7" s="2" t="n">
        <v>2.45E-012</v>
      </c>
      <c r="AA7" s="2" t="n">
        <v>14735</v>
      </c>
      <c r="AB7" s="2" t="s">
        <v>136</v>
      </c>
      <c r="AC7" s="3" t="b">
        <f aca="false">TRUE()</f>
        <v>1</v>
      </c>
      <c r="AD7" s="2" t="s">
        <v>40</v>
      </c>
      <c r="AE7" s="2" t="s">
        <v>137</v>
      </c>
      <c r="AF7" s="2" t="n">
        <v>2</v>
      </c>
      <c r="AG7" s="3" t="b">
        <f aca="false">TRUE()</f>
        <v>1</v>
      </c>
      <c r="AH7" s="2" t="n">
        <v>0.00332025881048761</v>
      </c>
      <c r="AI7" s="2" t="n">
        <v>49.0803324611898</v>
      </c>
    </row>
    <row r="8" customFormat="false" ht="15" hidden="false" customHeight="false" outlineLevel="0" collapsed="false">
      <c r="A8" s="2" t="s">
        <v>143</v>
      </c>
      <c r="B8" s="2" t="s">
        <v>36</v>
      </c>
      <c r="C8" s="2" t="s">
        <v>37</v>
      </c>
      <c r="D8" s="2" t="s">
        <v>36</v>
      </c>
      <c r="E8" s="2" t="s">
        <v>37</v>
      </c>
      <c r="F8" s="2" t="n">
        <v>0.0674</v>
      </c>
      <c r="G8" s="2" t="n">
        <v>-0.00374835</v>
      </c>
      <c r="H8" s="2" t="n">
        <v>0.3</v>
      </c>
      <c r="I8" s="2" t="n">
        <v>0.23245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135</v>
      </c>
      <c r="N8" s="2" t="n">
        <v>12</v>
      </c>
      <c r="O8" s="2" t="n">
        <v>112745681</v>
      </c>
      <c r="P8" s="2" t="n">
        <v>0.0388092</v>
      </c>
      <c r="Q8" s="2" t="n">
        <v>0.923057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12</v>
      </c>
      <c r="X8" s="2" t="n">
        <v>113183486</v>
      </c>
      <c r="Y8" s="2" t="n">
        <v>0.0127</v>
      </c>
      <c r="Z8" s="2" t="n">
        <v>1.11E-007</v>
      </c>
      <c r="AA8" s="2" t="n">
        <v>14734</v>
      </c>
      <c r="AB8" s="2" t="s">
        <v>136</v>
      </c>
      <c r="AC8" s="3" t="b">
        <f aca="false">TRUE()</f>
        <v>1</v>
      </c>
      <c r="AD8" s="2" t="s">
        <v>40</v>
      </c>
      <c r="AE8" s="2" t="s">
        <v>137</v>
      </c>
      <c r="AF8" s="2" t="n">
        <v>2</v>
      </c>
      <c r="AG8" s="3" t="b">
        <f aca="false">TRUE()</f>
        <v>1</v>
      </c>
      <c r="AH8" s="2" t="n">
        <v>0.00190792935922165</v>
      </c>
      <c r="AI8" s="2" t="n">
        <v>28.1613451773123</v>
      </c>
    </row>
    <row r="9" customFormat="false" ht="15" hidden="false" customHeight="false" outlineLevel="0" collapsed="false">
      <c r="A9" s="2" t="s">
        <v>144</v>
      </c>
      <c r="B9" s="2" t="s">
        <v>45</v>
      </c>
      <c r="C9" s="2" t="s">
        <v>46</v>
      </c>
      <c r="D9" s="2" t="s">
        <v>45</v>
      </c>
      <c r="E9" s="2" t="s">
        <v>46</v>
      </c>
      <c r="F9" s="2" t="n">
        <v>0.0788</v>
      </c>
      <c r="G9" s="2" t="n">
        <v>-0.0672616</v>
      </c>
      <c r="H9" s="2" t="n">
        <v>0.7264</v>
      </c>
      <c r="I9" s="2" t="n">
        <v>0.684015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135</v>
      </c>
      <c r="N9" s="2" t="n">
        <v>6</v>
      </c>
      <c r="O9" s="2" t="n">
        <v>31212226</v>
      </c>
      <c r="P9" s="2" t="n">
        <v>0.0352875</v>
      </c>
      <c r="Q9" s="2" t="n">
        <v>0.056637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6</v>
      </c>
      <c r="X9" s="2" t="n">
        <v>31180003</v>
      </c>
      <c r="Y9" s="2" t="n">
        <v>0.0131</v>
      </c>
      <c r="Z9" s="2" t="n">
        <v>1.8E-009</v>
      </c>
      <c r="AA9" s="2" t="n">
        <v>14735</v>
      </c>
      <c r="AB9" s="2" t="s">
        <v>136</v>
      </c>
      <c r="AC9" s="3" t="b">
        <f aca="false">TRUE()</f>
        <v>1</v>
      </c>
      <c r="AD9" s="2" t="s">
        <v>40</v>
      </c>
      <c r="AE9" s="2" t="s">
        <v>137</v>
      </c>
      <c r="AF9" s="2" t="n">
        <v>2</v>
      </c>
      <c r="AG9" s="3" t="b">
        <f aca="false">TRUE()</f>
        <v>1</v>
      </c>
      <c r="AH9" s="2" t="n">
        <v>0.00244959649593897</v>
      </c>
      <c r="AI9" s="2" t="n">
        <v>36.1785279700124</v>
      </c>
    </row>
    <row r="10" customFormat="false" ht="15" hidden="false" customHeight="false" outlineLevel="0" collapsed="false">
      <c r="A10" s="2" t="s">
        <v>145</v>
      </c>
      <c r="B10" s="2" t="s">
        <v>36</v>
      </c>
      <c r="C10" s="2" t="s">
        <v>37</v>
      </c>
      <c r="D10" s="2" t="s">
        <v>36</v>
      </c>
      <c r="E10" s="2" t="s">
        <v>37</v>
      </c>
      <c r="F10" s="2" t="n">
        <v>0.0588</v>
      </c>
      <c r="G10" s="2" t="n">
        <v>0.00481468</v>
      </c>
      <c r="H10" s="2" t="n">
        <v>0.5207</v>
      </c>
      <c r="I10" s="2" t="n">
        <v>0.43943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135</v>
      </c>
      <c r="N10" s="2" t="n">
        <v>11</v>
      </c>
      <c r="O10" s="2" t="n">
        <v>47385041</v>
      </c>
      <c r="P10" s="2" t="n">
        <v>0.0330962</v>
      </c>
      <c r="Q10" s="2" t="n">
        <v>0.884336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11</v>
      </c>
      <c r="X10" s="2" t="n">
        <v>47406592</v>
      </c>
      <c r="Y10" s="2" t="n">
        <v>0.0116</v>
      </c>
      <c r="Z10" s="2" t="n">
        <v>4E-007</v>
      </c>
      <c r="AA10" s="2" t="n">
        <v>14730</v>
      </c>
      <c r="AB10" s="2" t="s">
        <v>136</v>
      </c>
      <c r="AC10" s="3" t="b">
        <f aca="false">TRUE()</f>
        <v>1</v>
      </c>
      <c r="AD10" s="2" t="s">
        <v>40</v>
      </c>
      <c r="AE10" s="2" t="s">
        <v>137</v>
      </c>
      <c r="AF10" s="2" t="n">
        <v>2</v>
      </c>
      <c r="AG10" s="3" t="b">
        <f aca="false">TRUE()</f>
        <v>1</v>
      </c>
      <c r="AH10" s="2" t="n">
        <v>0.00174132173644807</v>
      </c>
      <c r="AI10" s="2" t="n">
        <v>25.690922696528</v>
      </c>
    </row>
    <row r="11" customFormat="false" ht="15" hidden="false" customHeight="false" outlineLevel="0" collapsed="false">
      <c r="A11" s="2" t="s">
        <v>146</v>
      </c>
      <c r="B11" s="2" t="s">
        <v>45</v>
      </c>
      <c r="C11" s="2" t="s">
        <v>46</v>
      </c>
      <c r="D11" s="2" t="s">
        <v>45</v>
      </c>
      <c r="E11" s="2" t="s">
        <v>46</v>
      </c>
      <c r="F11" s="2" t="n">
        <v>-0.1009</v>
      </c>
      <c r="G11" s="2" t="n">
        <v>-0.0352703</v>
      </c>
      <c r="H11" s="2" t="n">
        <v>0.8154</v>
      </c>
      <c r="I11" s="2" t="n">
        <v>0.729254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135</v>
      </c>
      <c r="N11" s="2" t="n">
        <v>3</v>
      </c>
      <c r="O11" s="2" t="n">
        <v>4984323</v>
      </c>
      <c r="P11" s="2" t="n">
        <v>0.0370261</v>
      </c>
      <c r="Q11" s="2" t="n">
        <v>0.340803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3</v>
      </c>
      <c r="X11" s="2" t="n">
        <v>5026008</v>
      </c>
      <c r="Y11" s="2" t="n">
        <v>0.0151</v>
      </c>
      <c r="Z11" s="2" t="n">
        <v>2.36E-011</v>
      </c>
      <c r="AA11" s="2" t="n">
        <v>14732</v>
      </c>
      <c r="AB11" s="2" t="s">
        <v>136</v>
      </c>
      <c r="AC11" s="3" t="b">
        <f aca="false">TRUE()</f>
        <v>1</v>
      </c>
      <c r="AD11" s="2" t="s">
        <v>40</v>
      </c>
      <c r="AE11" s="2" t="s">
        <v>137</v>
      </c>
      <c r="AF11" s="2" t="n">
        <v>2</v>
      </c>
      <c r="AG11" s="3" t="b">
        <f aca="false">TRUE()</f>
        <v>1</v>
      </c>
      <c r="AH11" s="2" t="n">
        <v>0.00302170755259313</v>
      </c>
      <c r="AI11" s="2" t="n">
        <v>44.6446553419264</v>
      </c>
    </row>
    <row r="12" customFormat="false" ht="15" hidden="false" customHeight="false" outlineLevel="0" collapsed="false">
      <c r="A12" s="2" t="s">
        <v>147</v>
      </c>
      <c r="B12" s="2" t="s">
        <v>36</v>
      </c>
      <c r="C12" s="2" t="s">
        <v>37</v>
      </c>
      <c r="D12" s="2" t="s">
        <v>36</v>
      </c>
      <c r="E12" s="2" t="s">
        <v>37</v>
      </c>
      <c r="F12" s="2" t="n">
        <v>0.2995</v>
      </c>
      <c r="G12" s="2" t="n">
        <v>0.0457956</v>
      </c>
      <c r="H12" s="2" t="n">
        <v>0.9802</v>
      </c>
      <c r="I12" s="2" t="n">
        <v>0.9854972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135</v>
      </c>
      <c r="N12" s="2" t="n">
        <v>5</v>
      </c>
      <c r="O12" s="2" t="n">
        <v>159339562</v>
      </c>
      <c r="P12" s="2" t="n">
        <v>0.137695</v>
      </c>
      <c r="Q12" s="2" t="n">
        <v>0.739445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5</v>
      </c>
      <c r="X12" s="2" t="n">
        <v>158766570</v>
      </c>
      <c r="Y12" s="2" t="n">
        <v>0.0441</v>
      </c>
      <c r="Z12" s="2" t="n">
        <v>1.11E-011</v>
      </c>
      <c r="AA12" s="2" t="n">
        <v>14735</v>
      </c>
      <c r="AB12" s="2" t="s">
        <v>136</v>
      </c>
      <c r="AC12" s="3" t="b">
        <f aca="false">TRUE()</f>
        <v>1</v>
      </c>
      <c r="AD12" s="2" t="s">
        <v>40</v>
      </c>
      <c r="AE12" s="2" t="s">
        <v>137</v>
      </c>
      <c r="AF12" s="2" t="n">
        <v>2</v>
      </c>
      <c r="AG12" s="3" t="b">
        <f aca="false">TRUE()</f>
        <v>1</v>
      </c>
      <c r="AH12" s="2" t="n">
        <v>0.00312039121762808</v>
      </c>
      <c r="AI12" s="2" t="n">
        <v>46.1166257232079</v>
      </c>
    </row>
    <row r="13" customFormat="false" ht="15" hidden="false" customHeight="false" outlineLevel="0" collapsed="false">
      <c r="A13" s="2" t="s">
        <v>148</v>
      </c>
      <c r="B13" s="2" t="s">
        <v>45</v>
      </c>
      <c r="C13" s="2" t="s">
        <v>46</v>
      </c>
      <c r="D13" s="2" t="s">
        <v>45</v>
      </c>
      <c r="E13" s="2" t="s">
        <v>46</v>
      </c>
      <c r="F13" s="2" t="n">
        <v>0.0869</v>
      </c>
      <c r="G13" s="2" t="n">
        <v>0.12109</v>
      </c>
      <c r="H13" s="2" t="n">
        <v>0.8752</v>
      </c>
      <c r="I13" s="2" t="n">
        <v>0.9392491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135</v>
      </c>
      <c r="N13" s="2" t="n">
        <v>6</v>
      </c>
      <c r="O13" s="2" t="n">
        <v>32481499</v>
      </c>
      <c r="P13" s="2" t="n">
        <v>0.0686259</v>
      </c>
      <c r="Q13" s="2" t="n">
        <v>0.077648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6</v>
      </c>
      <c r="X13" s="2" t="n">
        <v>32449276</v>
      </c>
      <c r="Y13" s="2" t="n">
        <v>0.0195</v>
      </c>
      <c r="Z13" s="2" t="n">
        <v>8.33E-006</v>
      </c>
      <c r="AA13" s="2" t="n">
        <v>14287</v>
      </c>
      <c r="AB13" s="2" t="s">
        <v>136</v>
      </c>
      <c r="AC13" s="3" t="b">
        <f aca="false">TRUE()</f>
        <v>1</v>
      </c>
      <c r="AD13" s="2" t="s">
        <v>40</v>
      </c>
      <c r="AE13" s="2" t="s">
        <v>137</v>
      </c>
      <c r="AF13" s="2" t="n">
        <v>2</v>
      </c>
      <c r="AG13" s="3" t="b">
        <f aca="false">TRUE()</f>
        <v>1</v>
      </c>
      <c r="AH13" s="2" t="n">
        <v>0.00138811681523911</v>
      </c>
      <c r="AI13" s="2" t="n">
        <v>19.8568122807146</v>
      </c>
    </row>
    <row r="14" customFormat="false" ht="15" hidden="false" customHeight="false" outlineLevel="0" collapsed="false">
      <c r="A14" s="2" t="s">
        <v>149</v>
      </c>
      <c r="B14" s="2" t="s">
        <v>36</v>
      </c>
      <c r="C14" s="2" t="s">
        <v>37</v>
      </c>
      <c r="D14" s="2" t="s">
        <v>36</v>
      </c>
      <c r="E14" s="2" t="s">
        <v>37</v>
      </c>
      <c r="F14" s="2" t="n">
        <v>-0.2878</v>
      </c>
      <c r="G14" s="2" t="n">
        <v>0.12984</v>
      </c>
      <c r="H14" s="2" t="n">
        <v>0.9841</v>
      </c>
      <c r="I14" s="2" t="n">
        <v>0.99209651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135</v>
      </c>
      <c r="N14" s="2" t="n">
        <v>3</v>
      </c>
      <c r="O14" s="2" t="n">
        <v>188413123</v>
      </c>
      <c r="P14" s="2" t="n">
        <v>0.19394</v>
      </c>
      <c r="Q14" s="2" t="n">
        <v>0.503187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3</v>
      </c>
      <c r="X14" s="2" t="n">
        <v>188130911</v>
      </c>
      <c r="Y14" s="2" t="n">
        <v>0.0553</v>
      </c>
      <c r="Z14" s="2" t="n">
        <v>1.95E-007</v>
      </c>
      <c r="AA14" s="2" t="n">
        <v>13833</v>
      </c>
      <c r="AB14" s="2" t="s">
        <v>136</v>
      </c>
      <c r="AC14" s="3" t="b">
        <f aca="false">TRUE()</f>
        <v>1</v>
      </c>
      <c r="AD14" s="2" t="s">
        <v>40</v>
      </c>
      <c r="AE14" s="2" t="s">
        <v>137</v>
      </c>
      <c r="AF14" s="2" t="n">
        <v>2</v>
      </c>
      <c r="AG14" s="3" t="b">
        <f aca="false">TRUE()</f>
        <v>1</v>
      </c>
      <c r="AH14" s="2" t="n">
        <v>0.00195418384211311</v>
      </c>
      <c r="AI14" s="2" t="n">
        <v>27.081238438848</v>
      </c>
    </row>
    <row r="15" customFormat="false" ht="15" hidden="false" customHeight="false" outlineLevel="0" collapsed="false">
      <c r="A15" s="2" t="s">
        <v>150</v>
      </c>
      <c r="B15" s="2" t="s">
        <v>37</v>
      </c>
      <c r="C15" s="2" t="s">
        <v>46</v>
      </c>
      <c r="D15" s="2" t="s">
        <v>37</v>
      </c>
      <c r="E15" s="2" t="s">
        <v>46</v>
      </c>
      <c r="F15" s="2" t="n">
        <v>0.2688</v>
      </c>
      <c r="G15" s="2" t="n">
        <v>0.0885999</v>
      </c>
      <c r="H15" s="2" t="n">
        <v>0.9836</v>
      </c>
      <c r="I15" s="2" t="n">
        <v>0.9882975</v>
      </c>
      <c r="J15" s="3" t="b">
        <f aca="false">FALSE()</f>
        <v>0</v>
      </c>
      <c r="K15" s="3" t="b">
        <f aca="false">TRUE()</f>
        <v>1</v>
      </c>
      <c r="L15" s="3" t="b">
        <f aca="false">FALSE()</f>
        <v>0</v>
      </c>
      <c r="M15" s="2" t="s">
        <v>135</v>
      </c>
      <c r="N15" s="2" t="n">
        <v>5</v>
      </c>
      <c r="O15" s="2" t="n">
        <v>159246447</v>
      </c>
      <c r="P15" s="2" t="n">
        <v>0.154321</v>
      </c>
      <c r="Q15" s="2" t="n">
        <v>0.565882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5</v>
      </c>
      <c r="X15" s="2" t="n">
        <v>158673455</v>
      </c>
      <c r="Y15" s="2" t="n">
        <v>0.0541</v>
      </c>
      <c r="Z15" s="2" t="n">
        <v>6.74E-007</v>
      </c>
      <c r="AA15" s="2" t="n">
        <v>14243</v>
      </c>
      <c r="AB15" s="2" t="s">
        <v>136</v>
      </c>
      <c r="AC15" s="3" t="b">
        <f aca="false">TRUE()</f>
        <v>1</v>
      </c>
      <c r="AD15" s="2" t="s">
        <v>40</v>
      </c>
      <c r="AE15" s="2" t="s">
        <v>137</v>
      </c>
      <c r="AF15" s="2" t="n">
        <v>2</v>
      </c>
      <c r="AG15" s="3" t="b">
        <f aca="false">TRUE()</f>
        <v>1</v>
      </c>
      <c r="AH15" s="2" t="n">
        <v>0.00173025627390587</v>
      </c>
      <c r="AI15" s="2" t="n">
        <v>24.6832880106346</v>
      </c>
    </row>
    <row r="16" customFormat="false" ht="15" hidden="false" customHeight="false" outlineLevel="0" collapsed="false">
      <c r="A16" s="2" t="s">
        <v>151</v>
      </c>
      <c r="B16" s="2" t="s">
        <v>36</v>
      </c>
      <c r="C16" s="2" t="s">
        <v>37</v>
      </c>
      <c r="D16" s="2" t="s">
        <v>36</v>
      </c>
      <c r="E16" s="2" t="s">
        <v>37</v>
      </c>
      <c r="F16" s="2" t="n">
        <v>-0.3016</v>
      </c>
      <c r="G16" s="2" t="n">
        <v>-0.133481</v>
      </c>
      <c r="H16" s="2" t="n">
        <v>0.028</v>
      </c>
      <c r="I16" s="2" t="n">
        <v>0.0182768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135</v>
      </c>
      <c r="N16" s="2" t="n">
        <v>5</v>
      </c>
      <c r="O16" s="2" t="n">
        <v>159293521</v>
      </c>
      <c r="P16" s="2" t="n">
        <v>0.121924</v>
      </c>
      <c r="Q16" s="2" t="n">
        <v>0.273606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5</v>
      </c>
      <c r="X16" s="2" t="n">
        <v>158720529</v>
      </c>
      <c r="Y16" s="2" t="n">
        <v>0.0386</v>
      </c>
      <c r="Z16" s="2" t="n">
        <v>5.56E-015</v>
      </c>
      <c r="AA16" s="2" t="n">
        <v>14725</v>
      </c>
      <c r="AB16" s="2" t="s">
        <v>136</v>
      </c>
      <c r="AC16" s="3" t="b">
        <f aca="false">TRUE()</f>
        <v>1</v>
      </c>
      <c r="AD16" s="2" t="s">
        <v>40</v>
      </c>
      <c r="AE16" s="2" t="s">
        <v>137</v>
      </c>
      <c r="AF16" s="2" t="n">
        <v>2</v>
      </c>
      <c r="AG16" s="3" t="b">
        <f aca="false">TRUE()</f>
        <v>1</v>
      </c>
      <c r="AH16" s="2" t="n">
        <v>0.00412891445184314</v>
      </c>
      <c r="AI16" s="2" t="n">
        <v>61.0420448556611</v>
      </c>
    </row>
    <row r="17" customFormat="false" ht="15" hidden="false" customHeight="false" outlineLevel="0" collapsed="false">
      <c r="A17" s="2" t="s">
        <v>152</v>
      </c>
      <c r="B17" s="2" t="s">
        <v>45</v>
      </c>
      <c r="C17" s="2" t="s">
        <v>46</v>
      </c>
      <c r="D17" s="2" t="s">
        <v>45</v>
      </c>
      <c r="E17" s="2" t="s">
        <v>46</v>
      </c>
      <c r="F17" s="2" t="n">
        <v>-0.2558</v>
      </c>
      <c r="G17" s="2" t="n">
        <v>-0.288365</v>
      </c>
      <c r="H17" s="2" t="n">
        <v>0.9838</v>
      </c>
      <c r="I17" s="2" t="n">
        <v>0.9937694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135</v>
      </c>
      <c r="N17" s="2" t="n">
        <v>5</v>
      </c>
      <c r="O17" s="2" t="n">
        <v>159448969</v>
      </c>
      <c r="P17" s="2" t="n">
        <v>0.211163</v>
      </c>
      <c r="Q17" s="2" t="n">
        <v>0.172064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5</v>
      </c>
      <c r="X17" s="2" t="n">
        <v>158875977</v>
      </c>
      <c r="Y17" s="2" t="n">
        <v>0.0522</v>
      </c>
      <c r="Z17" s="2" t="n">
        <v>9.56E-007</v>
      </c>
      <c r="AA17" s="2" t="n">
        <v>14287</v>
      </c>
      <c r="AB17" s="2" t="s">
        <v>136</v>
      </c>
      <c r="AC17" s="3" t="b">
        <f aca="false">TRUE()</f>
        <v>1</v>
      </c>
      <c r="AD17" s="2" t="s">
        <v>40</v>
      </c>
      <c r="AE17" s="2" t="s">
        <v>137</v>
      </c>
      <c r="AF17" s="2" t="n">
        <v>2</v>
      </c>
      <c r="AG17" s="3" t="b">
        <f aca="false">TRUE()</f>
        <v>1</v>
      </c>
      <c r="AH17" s="2" t="n">
        <v>0.00167799118548027</v>
      </c>
      <c r="AI17" s="2" t="n">
        <v>24.0103933129247</v>
      </c>
    </row>
    <row r="18" customFormat="false" ht="15" hidden="false" customHeight="false" outlineLevel="0" collapsed="false">
      <c r="A18" s="2" t="s">
        <v>153</v>
      </c>
      <c r="B18" s="2" t="s">
        <v>36</v>
      </c>
      <c r="C18" s="2" t="s">
        <v>37</v>
      </c>
      <c r="D18" s="2" t="s">
        <v>36</v>
      </c>
      <c r="E18" s="2" t="s">
        <v>37</v>
      </c>
      <c r="F18" s="2" t="n">
        <v>-0.2277</v>
      </c>
      <c r="G18" s="2" t="n">
        <v>-0.0207341</v>
      </c>
      <c r="H18" s="2" t="n">
        <v>0.9545</v>
      </c>
      <c r="I18" s="2" t="n">
        <v>0.9518074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135</v>
      </c>
      <c r="N18" s="2" t="n">
        <v>3</v>
      </c>
      <c r="O18" s="2" t="n">
        <v>188415798</v>
      </c>
      <c r="P18" s="2" t="n">
        <v>0.0768833</v>
      </c>
      <c r="Q18" s="2" t="n">
        <v>0.787405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3</v>
      </c>
      <c r="X18" s="2" t="n">
        <v>188133586</v>
      </c>
      <c r="Y18" s="2" t="n">
        <v>0.0343</v>
      </c>
      <c r="Z18" s="2" t="n">
        <v>3.17E-011</v>
      </c>
      <c r="AA18" s="2" t="n">
        <v>14734</v>
      </c>
      <c r="AB18" s="2" t="s">
        <v>136</v>
      </c>
      <c r="AC18" s="3" t="b">
        <f aca="false">TRUE()</f>
        <v>1</v>
      </c>
      <c r="AD18" s="2" t="s">
        <v>40</v>
      </c>
      <c r="AE18" s="2" t="s">
        <v>137</v>
      </c>
      <c r="AF18" s="2" t="n">
        <v>2</v>
      </c>
      <c r="AG18" s="3" t="b">
        <f aca="false">TRUE()</f>
        <v>1</v>
      </c>
      <c r="AH18" s="2" t="n">
        <v>0.00298208568075454</v>
      </c>
      <c r="AI18" s="2" t="n">
        <v>44.0634873435271</v>
      </c>
    </row>
    <row r="19" customFormat="false" ht="15" hidden="false" customHeight="false" outlineLevel="0" collapsed="false">
      <c r="A19" s="2" t="s">
        <v>154</v>
      </c>
      <c r="B19" s="2" t="s">
        <v>36</v>
      </c>
      <c r="C19" s="2" t="s">
        <v>37</v>
      </c>
      <c r="D19" s="2" t="s">
        <v>36</v>
      </c>
      <c r="E19" s="2" t="s">
        <v>37</v>
      </c>
      <c r="F19" s="2" t="n">
        <v>0.1539</v>
      </c>
      <c r="G19" s="2" t="n">
        <v>-0.112393</v>
      </c>
      <c r="H19" s="2" t="n">
        <v>0.0322</v>
      </c>
      <c r="I19" s="2" t="n">
        <v>0.0191686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135</v>
      </c>
      <c r="N19" s="2" t="n">
        <v>14</v>
      </c>
      <c r="O19" s="2" t="n">
        <v>102832359</v>
      </c>
      <c r="P19" s="2" t="n">
        <v>0.119155</v>
      </c>
      <c r="Q19" s="2" t="n">
        <v>0.345555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14</v>
      </c>
      <c r="X19" s="2" t="n">
        <v>103298696</v>
      </c>
      <c r="Y19" s="2" t="n">
        <v>0.0335</v>
      </c>
      <c r="Z19" s="2" t="n">
        <v>4.35E-006</v>
      </c>
      <c r="AA19" s="2" t="n">
        <v>14734</v>
      </c>
      <c r="AB19" s="2" t="s">
        <v>136</v>
      </c>
      <c r="AC19" s="3" t="b">
        <f aca="false">TRUE()</f>
        <v>1</v>
      </c>
      <c r="AD19" s="2" t="s">
        <v>40</v>
      </c>
      <c r="AE19" s="2" t="s">
        <v>137</v>
      </c>
      <c r="AF19" s="2" t="n">
        <v>2</v>
      </c>
      <c r="AG19" s="3" t="b">
        <f aca="false">TRUE()</f>
        <v>1</v>
      </c>
      <c r="AH19" s="2" t="n">
        <v>0.0014303598728591</v>
      </c>
      <c r="AI19" s="2" t="n">
        <v>21.1022454520821</v>
      </c>
    </row>
    <row r="20" customFormat="false" ht="15" hidden="false" customHeight="false" outlineLevel="0" collapsed="false">
      <c r="A20" s="2" t="s">
        <v>155</v>
      </c>
      <c r="B20" s="2" t="s">
        <v>36</v>
      </c>
      <c r="C20" s="2" t="s">
        <v>37</v>
      </c>
      <c r="D20" s="2" t="s">
        <v>36</v>
      </c>
      <c r="E20" s="2" t="s">
        <v>37</v>
      </c>
      <c r="F20" s="2" t="n">
        <v>0.1563</v>
      </c>
      <c r="G20" s="2" t="n">
        <v>0.0144104</v>
      </c>
      <c r="H20" s="2" t="n">
        <v>0.8466</v>
      </c>
      <c r="I20" s="2" t="n">
        <v>0.901345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135</v>
      </c>
      <c r="N20" s="2" t="n">
        <v>5</v>
      </c>
      <c r="O20" s="2" t="n">
        <v>159460964</v>
      </c>
      <c r="P20" s="2" t="n">
        <v>0.0549979</v>
      </c>
      <c r="Q20" s="2" t="n">
        <v>0.793308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5</v>
      </c>
      <c r="X20" s="2" t="n">
        <v>158887972</v>
      </c>
      <c r="Y20" s="2" t="n">
        <v>0.0161</v>
      </c>
      <c r="Z20" s="2" t="n">
        <v>2.79E-022</v>
      </c>
      <c r="AA20" s="2" t="n">
        <v>14735</v>
      </c>
      <c r="AB20" s="2" t="s">
        <v>136</v>
      </c>
      <c r="AC20" s="3" t="b">
        <f aca="false">TRUE()</f>
        <v>1</v>
      </c>
      <c r="AD20" s="2" t="s">
        <v>40</v>
      </c>
      <c r="AE20" s="2" t="s">
        <v>137</v>
      </c>
      <c r="AF20" s="2" t="n">
        <v>2</v>
      </c>
      <c r="AG20" s="3" t="b">
        <f aca="false">TRUE()</f>
        <v>1</v>
      </c>
      <c r="AH20" s="2" t="n">
        <v>0.00635546181114531</v>
      </c>
      <c r="AI20" s="2" t="n">
        <v>94.2339189367207</v>
      </c>
    </row>
    <row r="21" customFormat="false" ht="15" hidden="false" customHeight="false" outlineLevel="0" collapsed="false">
      <c r="A21" s="2" t="s">
        <v>156</v>
      </c>
      <c r="B21" s="2" t="s">
        <v>36</v>
      </c>
      <c r="C21" s="2" t="s">
        <v>37</v>
      </c>
      <c r="D21" s="2" t="s">
        <v>36</v>
      </c>
      <c r="E21" s="2" t="s">
        <v>37</v>
      </c>
      <c r="F21" s="2" t="n">
        <v>0.219</v>
      </c>
      <c r="G21" s="2" t="n">
        <v>0.0083357</v>
      </c>
      <c r="H21" s="2" t="n">
        <v>0.9787</v>
      </c>
      <c r="I21" s="2" t="n">
        <v>0.9805094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135</v>
      </c>
      <c r="N21" s="2" t="n">
        <v>8</v>
      </c>
      <c r="O21" s="2" t="n">
        <v>4740320</v>
      </c>
      <c r="P21" s="2" t="n">
        <v>0.118848</v>
      </c>
      <c r="Q21" s="2" t="n">
        <v>0.944084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8</v>
      </c>
      <c r="X21" s="2" t="n">
        <v>4597842</v>
      </c>
      <c r="Y21" s="2" t="n">
        <v>0.0472</v>
      </c>
      <c r="Z21" s="2" t="n">
        <v>3.49E-006</v>
      </c>
      <c r="AA21" s="2" t="n">
        <v>11783</v>
      </c>
      <c r="AB21" s="2" t="s">
        <v>136</v>
      </c>
      <c r="AC21" s="3" t="b">
        <f aca="false">TRUE()</f>
        <v>1</v>
      </c>
      <c r="AD21" s="2" t="s">
        <v>40</v>
      </c>
      <c r="AE21" s="2" t="s">
        <v>137</v>
      </c>
      <c r="AF21" s="2" t="n">
        <v>2</v>
      </c>
      <c r="AG21" s="3" t="b">
        <f aca="false">TRUE()</f>
        <v>1</v>
      </c>
      <c r="AH21" s="2" t="n">
        <v>0.00182370926629701</v>
      </c>
      <c r="AI21" s="2" t="n">
        <v>21.5243730648547</v>
      </c>
    </row>
    <row r="22" customFormat="false" ht="15" hidden="false" customHeight="false" outlineLevel="0" collapsed="false">
      <c r="A22" s="2" t="s">
        <v>157</v>
      </c>
      <c r="B22" s="2" t="s">
        <v>36</v>
      </c>
      <c r="C22" s="2" t="s">
        <v>37</v>
      </c>
      <c r="D22" s="2" t="s">
        <v>36</v>
      </c>
      <c r="E22" s="2" t="s">
        <v>37</v>
      </c>
      <c r="F22" s="2" t="n">
        <v>0.1466</v>
      </c>
      <c r="G22" s="2" t="n">
        <v>-0.0117673</v>
      </c>
      <c r="H22" s="2" t="n">
        <v>0.0402</v>
      </c>
      <c r="I22" s="2" t="n">
        <v>0.0526833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135</v>
      </c>
      <c r="N22" s="2" t="n">
        <v>5</v>
      </c>
      <c r="O22" s="2" t="n">
        <v>159298317</v>
      </c>
      <c r="P22" s="2" t="n">
        <v>0.0735904</v>
      </c>
      <c r="Q22" s="2" t="n">
        <v>0.872957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5</v>
      </c>
      <c r="X22" s="2" t="n">
        <v>158725325</v>
      </c>
      <c r="Y22" s="2" t="n">
        <v>0.0325</v>
      </c>
      <c r="Z22" s="2" t="n">
        <v>6.46E-006</v>
      </c>
      <c r="AA22" s="2" t="n">
        <v>14733</v>
      </c>
      <c r="AB22" s="2" t="s">
        <v>136</v>
      </c>
      <c r="AC22" s="3" t="b">
        <f aca="false">TRUE()</f>
        <v>1</v>
      </c>
      <c r="AD22" s="2" t="s">
        <v>40</v>
      </c>
      <c r="AE22" s="2" t="s">
        <v>137</v>
      </c>
      <c r="AF22" s="2" t="n">
        <v>2</v>
      </c>
      <c r="AG22" s="3" t="b">
        <f aca="false">TRUE()</f>
        <v>1</v>
      </c>
      <c r="AH22" s="2" t="n">
        <v>0.00137914732158027</v>
      </c>
      <c r="AI22" s="2" t="n">
        <v>20.344276949263</v>
      </c>
    </row>
    <row r="23" customFormat="false" ht="15" hidden="false" customHeight="false" outlineLevel="0" collapsed="false">
      <c r="A23" s="2" t="s">
        <v>158</v>
      </c>
      <c r="B23" s="2" t="s">
        <v>37</v>
      </c>
      <c r="C23" s="2" t="s">
        <v>46</v>
      </c>
      <c r="D23" s="2" t="s">
        <v>37</v>
      </c>
      <c r="E23" s="2" t="s">
        <v>46</v>
      </c>
      <c r="F23" s="2" t="n">
        <v>-0.1297</v>
      </c>
      <c r="G23" s="2" t="n">
        <v>0.0188404</v>
      </c>
      <c r="H23" s="2" t="n">
        <v>0.6875</v>
      </c>
      <c r="I23" s="2" t="n">
        <v>0.791778</v>
      </c>
      <c r="J23" s="3" t="b">
        <f aca="false">FALSE()</f>
        <v>0</v>
      </c>
      <c r="K23" s="3" t="b">
        <f aca="false">TRUE()</f>
        <v>1</v>
      </c>
      <c r="L23" s="3" t="b">
        <f aca="false">FALSE()</f>
        <v>0</v>
      </c>
      <c r="M23" s="2" t="s">
        <v>135</v>
      </c>
      <c r="N23" s="2" t="n">
        <v>14</v>
      </c>
      <c r="O23" s="2" t="n">
        <v>102764421</v>
      </c>
      <c r="P23" s="2" t="n">
        <v>0.0404998</v>
      </c>
      <c r="Q23" s="2" t="n">
        <v>0.64179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14</v>
      </c>
      <c r="X23" s="2" t="n">
        <v>103230758</v>
      </c>
      <c r="Y23" s="2" t="n">
        <v>0.0127</v>
      </c>
      <c r="Z23" s="2" t="n">
        <v>1.74E-024</v>
      </c>
      <c r="AA23" s="2" t="n">
        <v>14287</v>
      </c>
      <c r="AB23" s="2" t="s">
        <v>136</v>
      </c>
      <c r="AC23" s="3" t="b">
        <f aca="false">TRUE()</f>
        <v>1</v>
      </c>
      <c r="AD23" s="2" t="s">
        <v>40</v>
      </c>
      <c r="AE23" s="2" t="s">
        <v>137</v>
      </c>
      <c r="AF23" s="2" t="n">
        <v>2</v>
      </c>
      <c r="AG23" s="3" t="b">
        <f aca="false">TRUE()</f>
        <v>1</v>
      </c>
      <c r="AH23" s="2" t="n">
        <v>0.00724723875735344</v>
      </c>
      <c r="AI23" s="2" t="n">
        <v>104.282566305036</v>
      </c>
    </row>
    <row r="24" customFormat="false" ht="15" hidden="false" customHeight="false" outlineLevel="0" collapsed="false">
      <c r="A24" s="2" t="s">
        <v>159</v>
      </c>
      <c r="B24" s="2" t="s">
        <v>37</v>
      </c>
      <c r="C24" s="2" t="s">
        <v>46</v>
      </c>
      <c r="D24" s="2" t="s">
        <v>37</v>
      </c>
      <c r="E24" s="2" t="s">
        <v>46</v>
      </c>
      <c r="F24" s="2" t="n">
        <v>0.0709</v>
      </c>
      <c r="G24" s="2" t="n">
        <v>-0.0158033</v>
      </c>
      <c r="H24" s="2" t="n">
        <v>0.8109</v>
      </c>
      <c r="I24" s="2" t="n">
        <v>0.808183</v>
      </c>
      <c r="J24" s="3" t="b">
        <f aca="false">FALSE()</f>
        <v>0</v>
      </c>
      <c r="K24" s="3" t="b">
        <f aca="false">TRUE()</f>
        <v>1</v>
      </c>
      <c r="L24" s="3" t="b">
        <f aca="false">FALSE()</f>
        <v>0</v>
      </c>
      <c r="M24" s="2" t="s">
        <v>135</v>
      </c>
      <c r="N24" s="2" t="n">
        <v>10</v>
      </c>
      <c r="O24" s="2" t="n">
        <v>92766026</v>
      </c>
      <c r="P24" s="2" t="n">
        <v>0.0416755</v>
      </c>
      <c r="Q24" s="2" t="n">
        <v>0.704541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10</v>
      </c>
      <c r="X24" s="2" t="n">
        <v>94525783</v>
      </c>
      <c r="Y24" s="2" t="n">
        <v>0.0149</v>
      </c>
      <c r="Z24" s="2" t="n">
        <v>1.95E-006</v>
      </c>
      <c r="AA24" s="2" t="n">
        <v>14726</v>
      </c>
      <c r="AB24" s="2" t="s">
        <v>136</v>
      </c>
      <c r="AC24" s="3" t="b">
        <f aca="false">TRUE()</f>
        <v>1</v>
      </c>
      <c r="AD24" s="2" t="s">
        <v>40</v>
      </c>
      <c r="AE24" s="2" t="s">
        <v>137</v>
      </c>
      <c r="AF24" s="2" t="n">
        <v>2</v>
      </c>
      <c r="AG24" s="3" t="b">
        <f aca="false">TRUE()</f>
        <v>1</v>
      </c>
      <c r="AH24" s="2" t="n">
        <v>0.00153521035728517</v>
      </c>
      <c r="AI24" s="2" t="n">
        <v>22.6391932245859</v>
      </c>
    </row>
    <row r="25" customFormat="false" ht="15" hidden="false" customHeight="false" outlineLevel="0" collapsed="false">
      <c r="A25" s="2" t="s">
        <v>160</v>
      </c>
      <c r="B25" s="2" t="s">
        <v>36</v>
      </c>
      <c r="C25" s="2" t="s">
        <v>37</v>
      </c>
      <c r="D25" s="2" t="s">
        <v>36</v>
      </c>
      <c r="E25" s="2" t="s">
        <v>37</v>
      </c>
      <c r="F25" s="2" t="n">
        <v>-0.2783</v>
      </c>
      <c r="G25" s="2" t="n">
        <v>0.164805</v>
      </c>
      <c r="H25" s="2" t="n">
        <v>0.0185</v>
      </c>
      <c r="I25" s="2" t="n">
        <v>0.0159563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135</v>
      </c>
      <c r="N25" s="2" t="n">
        <v>5</v>
      </c>
      <c r="O25" s="2" t="n">
        <v>159222864</v>
      </c>
      <c r="P25" s="2" t="n">
        <v>0.13151</v>
      </c>
      <c r="Q25" s="2" t="n">
        <v>0.210142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5</v>
      </c>
      <c r="X25" s="2" t="n">
        <v>158649872</v>
      </c>
      <c r="Y25" s="2" t="n">
        <v>0.0511</v>
      </c>
      <c r="Z25" s="2" t="n">
        <v>5.15E-008</v>
      </c>
      <c r="AA25" s="2" t="n">
        <v>14287</v>
      </c>
      <c r="AB25" s="2" t="s">
        <v>136</v>
      </c>
      <c r="AC25" s="3" t="b">
        <f aca="false">TRUE()</f>
        <v>1</v>
      </c>
      <c r="AD25" s="2" t="s">
        <v>40</v>
      </c>
      <c r="AE25" s="2" t="s">
        <v>137</v>
      </c>
      <c r="AF25" s="2" t="n">
        <v>2</v>
      </c>
      <c r="AG25" s="3" t="b">
        <f aca="false">TRUE()</f>
        <v>1</v>
      </c>
      <c r="AH25" s="2" t="n">
        <v>0.00207177636019626</v>
      </c>
      <c r="AI25" s="2" t="n">
        <v>29.65676749522</v>
      </c>
    </row>
    <row r="26" customFormat="false" ht="15" hidden="false" customHeight="false" outlineLevel="0" collapsed="false">
      <c r="A26" s="2" t="s">
        <v>161</v>
      </c>
      <c r="B26" s="2" t="s">
        <v>45</v>
      </c>
      <c r="C26" s="2" t="s">
        <v>36</v>
      </c>
      <c r="D26" s="2" t="s">
        <v>45</v>
      </c>
      <c r="E26" s="2" t="s">
        <v>36</v>
      </c>
      <c r="F26" s="2" t="n">
        <v>-0.4308</v>
      </c>
      <c r="G26" s="2" t="n">
        <v>-0.0467522</v>
      </c>
      <c r="H26" s="2" t="n">
        <v>0.0373</v>
      </c>
      <c r="I26" s="2" t="n">
        <v>0.0305595</v>
      </c>
      <c r="J26" s="3" t="b">
        <f aca="false">FALSE()</f>
        <v>0</v>
      </c>
      <c r="K26" s="3" t="b">
        <f aca="false">TRUE()</f>
        <v>1</v>
      </c>
      <c r="L26" s="3" t="b">
        <f aca="false">FALSE()</f>
        <v>0</v>
      </c>
      <c r="M26" s="2" t="s">
        <v>135</v>
      </c>
      <c r="N26" s="2" t="n">
        <v>5</v>
      </c>
      <c r="O26" s="2" t="n">
        <v>159342121</v>
      </c>
      <c r="P26" s="2" t="n">
        <v>0.0952739</v>
      </c>
      <c r="Q26" s="2" t="n">
        <v>0.62363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5</v>
      </c>
      <c r="X26" s="2" t="n">
        <v>158769129</v>
      </c>
      <c r="Y26" s="2" t="n">
        <v>0.0323</v>
      </c>
      <c r="Z26" s="2" t="n">
        <v>1.4E-040</v>
      </c>
      <c r="AA26" s="2" t="n">
        <v>14734</v>
      </c>
      <c r="AB26" s="2" t="s">
        <v>136</v>
      </c>
      <c r="AC26" s="3" t="b">
        <f aca="false">TRUE()</f>
        <v>1</v>
      </c>
      <c r="AD26" s="2" t="s">
        <v>40</v>
      </c>
      <c r="AE26" s="2" t="s">
        <v>137</v>
      </c>
      <c r="AF26" s="2" t="n">
        <v>2</v>
      </c>
      <c r="AG26" s="3" t="b">
        <f aca="false">TRUE()</f>
        <v>1</v>
      </c>
      <c r="AH26" s="2" t="n">
        <v>0.011929265793915</v>
      </c>
      <c r="AI26" s="2" t="n">
        <v>177.863727354667</v>
      </c>
    </row>
    <row r="27" customFormat="false" ht="15" hidden="false" customHeight="false" outlineLevel="0" collapsed="false">
      <c r="A27" s="2" t="s">
        <v>162</v>
      </c>
      <c r="B27" s="2" t="s">
        <v>36</v>
      </c>
      <c r="C27" s="2" t="s">
        <v>46</v>
      </c>
      <c r="D27" s="2" t="s">
        <v>36</v>
      </c>
      <c r="E27" s="2" t="s">
        <v>46</v>
      </c>
      <c r="F27" s="2" t="n">
        <v>0.3463</v>
      </c>
      <c r="G27" s="2" t="n">
        <v>-0.0254961</v>
      </c>
      <c r="H27" s="2" t="n">
        <v>0.0283</v>
      </c>
      <c r="I27" s="2" t="n">
        <v>0.0288489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2" t="s">
        <v>135</v>
      </c>
      <c r="N27" s="2" t="n">
        <v>3</v>
      </c>
      <c r="O27" s="2" t="n">
        <v>188375208</v>
      </c>
      <c r="P27" s="2" t="n">
        <v>0.102082</v>
      </c>
      <c r="Q27" s="2" t="n">
        <v>0.802772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3</v>
      </c>
      <c r="X27" s="2" t="n">
        <v>188092996</v>
      </c>
      <c r="Y27" s="2" t="n">
        <v>0.0502</v>
      </c>
      <c r="Z27" s="2" t="n">
        <v>5.26E-012</v>
      </c>
      <c r="AA27" s="2" t="n">
        <v>12403</v>
      </c>
      <c r="AB27" s="2" t="s">
        <v>136</v>
      </c>
      <c r="AC27" s="3" t="b">
        <f aca="false">TRUE()</f>
        <v>1</v>
      </c>
      <c r="AD27" s="2" t="s">
        <v>40</v>
      </c>
      <c r="AE27" s="2" t="s">
        <v>137</v>
      </c>
      <c r="AF27" s="2" t="n">
        <v>2</v>
      </c>
      <c r="AG27" s="3" t="b">
        <f aca="false">TRUE()</f>
        <v>1</v>
      </c>
      <c r="AH27" s="2" t="n">
        <v>0.00382214964205766</v>
      </c>
      <c r="AI27" s="2" t="n">
        <v>47.5803368787271</v>
      </c>
    </row>
    <row r="28" customFormat="false" ht="15" hidden="false" customHeight="false" outlineLevel="0" collapsed="false">
      <c r="A28" s="2" t="s">
        <v>163</v>
      </c>
      <c r="B28" s="2" t="s">
        <v>36</v>
      </c>
      <c r="C28" s="2" t="s">
        <v>46</v>
      </c>
      <c r="D28" s="2" t="s">
        <v>36</v>
      </c>
      <c r="E28" s="2" t="s">
        <v>46</v>
      </c>
      <c r="F28" s="2" t="n">
        <v>-0.1884</v>
      </c>
      <c r="G28" s="2" t="n">
        <v>0.00123336</v>
      </c>
      <c r="H28" s="2" t="n">
        <v>0.8988</v>
      </c>
      <c r="I28" s="2" t="n">
        <v>0.9162377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135</v>
      </c>
      <c r="N28" s="2" t="n">
        <v>5</v>
      </c>
      <c r="O28" s="2" t="n">
        <v>159385479</v>
      </c>
      <c r="P28" s="2" t="n">
        <v>0.0598913</v>
      </c>
      <c r="Q28" s="2" t="n">
        <v>0.98357</v>
      </c>
      <c r="R28" s="2" t="n">
        <v>385801</v>
      </c>
      <c r="S28" s="2" t="s">
        <v>39</v>
      </c>
      <c r="T28" s="3" t="b">
        <f aca="false">TRUE()</f>
        <v>1</v>
      </c>
      <c r="U28" s="2" t="s">
        <v>40</v>
      </c>
      <c r="V28" s="2" t="s">
        <v>41</v>
      </c>
      <c r="W28" s="2" t="n">
        <v>5</v>
      </c>
      <c r="X28" s="2" t="n">
        <v>158812487</v>
      </c>
      <c r="Y28" s="2" t="n">
        <v>0.0226</v>
      </c>
      <c r="Z28" s="2" t="n">
        <v>7.67E-017</v>
      </c>
      <c r="AA28" s="2" t="n">
        <v>12403</v>
      </c>
      <c r="AB28" s="2" t="s">
        <v>136</v>
      </c>
      <c r="AC28" s="3" t="b">
        <f aca="false">TRUE()</f>
        <v>1</v>
      </c>
      <c r="AD28" s="2" t="s">
        <v>40</v>
      </c>
      <c r="AE28" s="2" t="s">
        <v>137</v>
      </c>
      <c r="AF28" s="2" t="n">
        <v>2</v>
      </c>
      <c r="AG28" s="3" t="b">
        <f aca="false">TRUE()</f>
        <v>1</v>
      </c>
      <c r="AH28" s="2" t="n">
        <v>0.00557175008354668</v>
      </c>
      <c r="AI28" s="2" t="n">
        <v>69.4824114176839</v>
      </c>
    </row>
    <row r="29" customFormat="false" ht="15" hidden="false" customHeight="false" outlineLevel="0" collapsed="false">
      <c r="A29" s="2" t="s">
        <v>164</v>
      </c>
      <c r="B29" s="2" t="s">
        <v>45</v>
      </c>
      <c r="C29" s="2" t="s">
        <v>46</v>
      </c>
      <c r="D29" s="2" t="s">
        <v>45</v>
      </c>
      <c r="E29" s="2" t="s">
        <v>46</v>
      </c>
      <c r="F29" s="2" t="n">
        <v>-0.197</v>
      </c>
      <c r="G29" s="2" t="n">
        <v>0.0764518</v>
      </c>
      <c r="H29" s="2" t="n">
        <v>0.0298</v>
      </c>
      <c r="I29" s="2" t="n">
        <v>0.0211066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135</v>
      </c>
      <c r="N29" s="2" t="n">
        <v>12</v>
      </c>
      <c r="O29" s="2" t="n">
        <v>17161137</v>
      </c>
      <c r="P29" s="2" t="n">
        <v>0.115199</v>
      </c>
      <c r="Q29" s="2" t="n">
        <v>0.506915</v>
      </c>
      <c r="R29" s="2" t="n">
        <v>385801</v>
      </c>
      <c r="S29" s="2" t="s">
        <v>39</v>
      </c>
      <c r="T29" s="3" t="b">
        <f aca="false">TRUE()</f>
        <v>1</v>
      </c>
      <c r="U29" s="2" t="s">
        <v>40</v>
      </c>
      <c r="V29" s="2" t="s">
        <v>41</v>
      </c>
      <c r="W29" s="2" t="n">
        <v>12</v>
      </c>
      <c r="X29" s="2" t="n">
        <v>17314071</v>
      </c>
      <c r="Y29" s="2" t="n">
        <v>0.0363</v>
      </c>
      <c r="Z29" s="2" t="n">
        <v>5.73E-008</v>
      </c>
      <c r="AA29" s="2" t="n">
        <v>14726</v>
      </c>
      <c r="AB29" s="2" t="s">
        <v>136</v>
      </c>
      <c r="AC29" s="3" t="b">
        <f aca="false">TRUE()</f>
        <v>1</v>
      </c>
      <c r="AD29" s="2" t="s">
        <v>40</v>
      </c>
      <c r="AE29" s="2" t="s">
        <v>137</v>
      </c>
      <c r="AF29" s="2" t="n">
        <v>2</v>
      </c>
      <c r="AG29" s="3" t="b">
        <f aca="false">TRUE()</f>
        <v>1</v>
      </c>
      <c r="AH29" s="2" t="n">
        <v>0.0019960282139897</v>
      </c>
      <c r="AI29" s="2" t="n">
        <v>29.4482990585592</v>
      </c>
    </row>
    <row r="30" customFormat="false" ht="15" hidden="false" customHeight="false" outlineLevel="0" collapsed="false">
      <c r="A30" s="2" t="s">
        <v>165</v>
      </c>
      <c r="B30" s="2" t="s">
        <v>36</v>
      </c>
      <c r="C30" s="2" t="s">
        <v>37</v>
      </c>
      <c r="D30" s="2" t="s">
        <v>36</v>
      </c>
      <c r="E30" s="2" t="s">
        <v>37</v>
      </c>
      <c r="F30" s="2" t="n">
        <v>-0.1818</v>
      </c>
      <c r="G30" s="2" t="n">
        <v>0.0265567</v>
      </c>
      <c r="H30" s="2" t="n">
        <v>0.8882</v>
      </c>
      <c r="I30" s="2" t="n">
        <v>0.869335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2" t="s">
        <v>135</v>
      </c>
      <c r="N30" s="2" t="n">
        <v>5</v>
      </c>
      <c r="O30" s="2" t="n">
        <v>159380338</v>
      </c>
      <c r="P30" s="2" t="n">
        <v>0.0491175</v>
      </c>
      <c r="Q30" s="2" t="n">
        <v>0.58873</v>
      </c>
      <c r="R30" s="2" t="n">
        <v>385801</v>
      </c>
      <c r="S30" s="2" t="s">
        <v>39</v>
      </c>
      <c r="T30" s="3" t="b">
        <f aca="false">TRUE()</f>
        <v>1</v>
      </c>
      <c r="U30" s="2" t="s">
        <v>40</v>
      </c>
      <c r="V30" s="2" t="s">
        <v>41</v>
      </c>
      <c r="W30" s="2" t="n">
        <v>5</v>
      </c>
      <c r="X30" s="2" t="n">
        <v>158807346</v>
      </c>
      <c r="Y30" s="2" t="n">
        <v>0.0195</v>
      </c>
      <c r="Z30" s="2" t="n">
        <v>1.13E-020</v>
      </c>
      <c r="AA30" s="2" t="n">
        <v>14286</v>
      </c>
      <c r="AB30" s="2" t="s">
        <v>136</v>
      </c>
      <c r="AC30" s="3" t="b">
        <f aca="false">TRUE()</f>
        <v>1</v>
      </c>
      <c r="AD30" s="2" t="s">
        <v>40</v>
      </c>
      <c r="AE30" s="2" t="s">
        <v>137</v>
      </c>
      <c r="AF30" s="2" t="n">
        <v>2</v>
      </c>
      <c r="AG30" s="3" t="b">
        <f aca="false">TRUE()</f>
        <v>1</v>
      </c>
      <c r="AH30" s="2" t="n">
        <v>0.0060474673723198</v>
      </c>
      <c r="AI30" s="2" t="n">
        <v>86.907594790116</v>
      </c>
    </row>
    <row r="31" customFormat="false" ht="15" hidden="false" customHeight="false" outlineLevel="0" collapsed="false">
      <c r="A31" s="2" t="s">
        <v>166</v>
      </c>
      <c r="B31" s="2" t="s">
        <v>45</v>
      </c>
      <c r="C31" s="2" t="s">
        <v>36</v>
      </c>
      <c r="D31" s="2" t="s">
        <v>45</v>
      </c>
      <c r="E31" s="2" t="s">
        <v>36</v>
      </c>
      <c r="F31" s="2" t="n">
        <v>-0.383</v>
      </c>
      <c r="G31" s="2" t="n">
        <v>0.0810635</v>
      </c>
      <c r="H31" s="2" t="n">
        <v>0.0411</v>
      </c>
      <c r="I31" s="2" t="n">
        <v>0.0145193</v>
      </c>
      <c r="J31" s="3" t="b">
        <f aca="false">FALSE()</f>
        <v>0</v>
      </c>
      <c r="K31" s="3" t="b">
        <f aca="false">TRUE()</f>
        <v>1</v>
      </c>
      <c r="L31" s="3" t="b">
        <f aca="false">FALSE()</f>
        <v>0</v>
      </c>
      <c r="M31" s="2" t="s">
        <v>135</v>
      </c>
      <c r="N31" s="2" t="n">
        <v>5</v>
      </c>
      <c r="O31" s="2" t="n">
        <v>159278766</v>
      </c>
      <c r="P31" s="2" t="n">
        <v>0.136266</v>
      </c>
      <c r="Q31" s="2" t="n">
        <v>0.551916</v>
      </c>
      <c r="R31" s="2" t="n">
        <v>385801</v>
      </c>
      <c r="S31" s="2" t="s">
        <v>39</v>
      </c>
      <c r="T31" s="3" t="b">
        <f aca="false">TRUE()</f>
        <v>1</v>
      </c>
      <c r="U31" s="2" t="s">
        <v>40</v>
      </c>
      <c r="V31" s="2" t="s">
        <v>41</v>
      </c>
      <c r="W31" s="2" t="n">
        <v>5</v>
      </c>
      <c r="X31" s="2" t="n">
        <v>158705774</v>
      </c>
      <c r="Y31" s="2" t="n">
        <v>0.0313</v>
      </c>
      <c r="Z31" s="2" t="n">
        <v>1.99E-034</v>
      </c>
      <c r="AA31" s="2" t="n">
        <v>14721</v>
      </c>
      <c r="AB31" s="2" t="s">
        <v>136</v>
      </c>
      <c r="AC31" s="3" t="b">
        <f aca="false">TRUE()</f>
        <v>1</v>
      </c>
      <c r="AD31" s="2" t="s">
        <v>40</v>
      </c>
      <c r="AE31" s="2" t="s">
        <v>137</v>
      </c>
      <c r="AF31" s="2" t="n">
        <v>2</v>
      </c>
      <c r="AG31" s="3" t="b">
        <f aca="false">TRUE()</f>
        <v>1</v>
      </c>
      <c r="AH31" s="2" t="n">
        <v>0.0100687737905532</v>
      </c>
      <c r="AI31" s="2" t="n">
        <v>149.70967426761</v>
      </c>
    </row>
    <row r="32" customFormat="false" ht="15" hidden="false" customHeight="false" outlineLevel="0" collapsed="false">
      <c r="A32" s="2" t="s">
        <v>167</v>
      </c>
      <c r="B32" s="2" t="s">
        <v>36</v>
      </c>
      <c r="C32" s="2" t="s">
        <v>37</v>
      </c>
      <c r="D32" s="2" t="s">
        <v>36</v>
      </c>
      <c r="E32" s="2" t="s">
        <v>37</v>
      </c>
      <c r="F32" s="2" t="n">
        <v>0.1097</v>
      </c>
      <c r="G32" s="2" t="n">
        <v>0.192522</v>
      </c>
      <c r="H32" s="2" t="n">
        <v>0.095</v>
      </c>
      <c r="I32" s="2" t="n">
        <v>0.0504766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135</v>
      </c>
      <c r="N32" s="2" t="n">
        <v>6</v>
      </c>
      <c r="O32" s="2" t="n">
        <v>28021474</v>
      </c>
      <c r="P32" s="2" t="n">
        <v>0.0703046</v>
      </c>
      <c r="Q32" s="2" t="n">
        <v>0.00617391</v>
      </c>
      <c r="R32" s="2" t="n">
        <v>385801</v>
      </c>
      <c r="S32" s="2" t="s">
        <v>39</v>
      </c>
      <c r="T32" s="3" t="b">
        <f aca="false">TRUE()</f>
        <v>1</v>
      </c>
      <c r="U32" s="2" t="s">
        <v>40</v>
      </c>
      <c r="V32" s="2" t="s">
        <v>41</v>
      </c>
      <c r="W32" s="2" t="n">
        <v>6</v>
      </c>
      <c r="X32" s="2" t="n">
        <v>27989252</v>
      </c>
      <c r="Y32" s="2" t="n">
        <v>0.0217</v>
      </c>
      <c r="Z32" s="2" t="n">
        <v>4.3E-007</v>
      </c>
      <c r="AA32" s="2" t="n">
        <v>12851</v>
      </c>
      <c r="AB32" s="2" t="s">
        <v>136</v>
      </c>
      <c r="AC32" s="3" t="b">
        <f aca="false">TRUE()</f>
        <v>1</v>
      </c>
      <c r="AD32" s="2" t="s">
        <v>40</v>
      </c>
      <c r="AE32" s="2" t="s">
        <v>137</v>
      </c>
      <c r="AF32" s="2" t="n">
        <v>2</v>
      </c>
      <c r="AG32" s="3" t="b">
        <f aca="false">TRUE()</f>
        <v>1</v>
      </c>
      <c r="AH32" s="2" t="n">
        <v>0.0019846963213373</v>
      </c>
      <c r="AI32" s="2" t="n">
        <v>25.5520761443893</v>
      </c>
    </row>
    <row r="33" customFormat="false" ht="15" hidden="false" customHeight="false" outlineLevel="0" collapsed="false">
      <c r="A33" s="2" t="s">
        <v>168</v>
      </c>
      <c r="B33" s="2" t="s">
        <v>36</v>
      </c>
      <c r="C33" s="2" t="s">
        <v>46</v>
      </c>
      <c r="D33" s="2" t="s">
        <v>36</v>
      </c>
      <c r="E33" s="2" t="s">
        <v>46</v>
      </c>
      <c r="F33" s="2" t="n">
        <v>0.3161</v>
      </c>
      <c r="G33" s="2" t="n">
        <v>0.336095</v>
      </c>
      <c r="H33" s="2" t="n">
        <v>0.9869</v>
      </c>
      <c r="I33" s="2" t="n">
        <v>0.99200659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135</v>
      </c>
      <c r="N33" s="2" t="n">
        <v>5</v>
      </c>
      <c r="O33" s="2" t="n">
        <v>159266356</v>
      </c>
      <c r="P33" s="2" t="n">
        <v>0.182226</v>
      </c>
      <c r="Q33" s="2" t="n">
        <v>0.0651268</v>
      </c>
      <c r="R33" s="2" t="n">
        <v>385801</v>
      </c>
      <c r="S33" s="2" t="s">
        <v>39</v>
      </c>
      <c r="T33" s="3" t="b">
        <f aca="false">TRUE()</f>
        <v>1</v>
      </c>
      <c r="U33" s="2" t="s">
        <v>40</v>
      </c>
      <c r="V33" s="2" t="s">
        <v>41</v>
      </c>
      <c r="W33" s="2" t="n">
        <v>5</v>
      </c>
      <c r="X33" s="2" t="n">
        <v>158693364</v>
      </c>
      <c r="Y33" s="2" t="n">
        <v>0.056</v>
      </c>
      <c r="Z33" s="2" t="n">
        <v>1.66E-008</v>
      </c>
      <c r="AA33" s="2" t="n">
        <v>14287</v>
      </c>
      <c r="AB33" s="2" t="s">
        <v>136</v>
      </c>
      <c r="AC33" s="3" t="b">
        <f aca="false">TRUE()</f>
        <v>1</v>
      </c>
      <c r="AD33" s="2" t="s">
        <v>40</v>
      </c>
      <c r="AE33" s="2" t="s">
        <v>137</v>
      </c>
      <c r="AF33" s="2" t="n">
        <v>2</v>
      </c>
      <c r="AG33" s="3" t="b">
        <f aca="false">TRUE()</f>
        <v>1</v>
      </c>
      <c r="AH33" s="2" t="n">
        <v>0.00222517634434246</v>
      </c>
      <c r="AI33" s="2" t="n">
        <v>31.857532707101</v>
      </c>
    </row>
    <row r="34" customFormat="false" ht="15" hidden="false" customHeight="false" outlineLevel="0" collapsed="false">
      <c r="A34" s="2" t="s">
        <v>169</v>
      </c>
      <c r="B34" s="2" t="s">
        <v>36</v>
      </c>
      <c r="C34" s="2" t="s">
        <v>37</v>
      </c>
      <c r="D34" s="2" t="s">
        <v>36</v>
      </c>
      <c r="E34" s="2" t="s">
        <v>37</v>
      </c>
      <c r="F34" s="2" t="n">
        <v>0.2835</v>
      </c>
      <c r="G34" s="2" t="n">
        <v>-0.0379688</v>
      </c>
      <c r="H34" s="2" t="n">
        <v>0.0152</v>
      </c>
      <c r="I34" s="2" t="n">
        <v>0.00319574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135</v>
      </c>
      <c r="N34" s="2" t="n">
        <v>5</v>
      </c>
      <c r="O34" s="2" t="n">
        <v>159298108</v>
      </c>
      <c r="P34" s="2" t="n">
        <v>0.295149</v>
      </c>
      <c r="Q34" s="2" t="n">
        <v>0.89764</v>
      </c>
      <c r="R34" s="2" t="n">
        <v>385801</v>
      </c>
      <c r="S34" s="2" t="s">
        <v>39</v>
      </c>
      <c r="T34" s="3" t="b">
        <f aca="false">TRUE()</f>
        <v>1</v>
      </c>
      <c r="U34" s="2" t="s">
        <v>40</v>
      </c>
      <c r="V34" s="2" t="s">
        <v>41</v>
      </c>
      <c r="W34" s="2" t="n">
        <v>5</v>
      </c>
      <c r="X34" s="2" t="n">
        <v>158725116</v>
      </c>
      <c r="Y34" s="2" t="n">
        <v>0.0556</v>
      </c>
      <c r="Z34" s="2" t="n">
        <v>3.42E-007</v>
      </c>
      <c r="AA34" s="2" t="n">
        <v>14287</v>
      </c>
      <c r="AB34" s="2" t="s">
        <v>136</v>
      </c>
      <c r="AC34" s="3" t="b">
        <f aca="false">TRUE()</f>
        <v>1</v>
      </c>
      <c r="AD34" s="2" t="s">
        <v>40</v>
      </c>
      <c r="AE34" s="2" t="s">
        <v>137</v>
      </c>
      <c r="AF34" s="2" t="n">
        <v>2</v>
      </c>
      <c r="AG34" s="3" t="b">
        <f aca="false">TRUE()</f>
        <v>1</v>
      </c>
      <c r="AH34" s="2" t="n">
        <v>0.00181646026672985</v>
      </c>
      <c r="AI34" s="2" t="n">
        <v>25.9953544386934</v>
      </c>
    </row>
    <row r="35" customFormat="false" ht="15" hidden="false" customHeight="false" outlineLevel="0" collapsed="false">
      <c r="A35" s="2" t="s">
        <v>170</v>
      </c>
      <c r="B35" s="2" t="s">
        <v>45</v>
      </c>
      <c r="C35" s="2" t="s">
        <v>46</v>
      </c>
      <c r="D35" s="2" t="s">
        <v>45</v>
      </c>
      <c r="E35" s="2" t="s">
        <v>46</v>
      </c>
      <c r="F35" s="2" t="n">
        <v>-0.1979</v>
      </c>
      <c r="G35" s="2" t="n">
        <v>-0.205484</v>
      </c>
      <c r="H35" s="2" t="n">
        <v>0.0265</v>
      </c>
      <c r="I35" s="2" t="n">
        <v>0.0152635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135</v>
      </c>
      <c r="N35" s="2" t="n">
        <v>5</v>
      </c>
      <c r="O35" s="2" t="n">
        <v>158919803</v>
      </c>
      <c r="P35" s="2" t="n">
        <v>0.13607</v>
      </c>
      <c r="Q35" s="2" t="n">
        <v>0.131008</v>
      </c>
      <c r="R35" s="2" t="n">
        <v>385801</v>
      </c>
      <c r="S35" s="2" t="s">
        <v>39</v>
      </c>
      <c r="T35" s="3" t="b">
        <f aca="false">TRUE()</f>
        <v>1</v>
      </c>
      <c r="U35" s="2" t="s">
        <v>40</v>
      </c>
      <c r="V35" s="2" t="s">
        <v>41</v>
      </c>
      <c r="W35" s="2" t="n">
        <v>5</v>
      </c>
      <c r="X35" s="2" t="n">
        <v>158346811</v>
      </c>
      <c r="Y35" s="2" t="n">
        <v>0.0397</v>
      </c>
      <c r="Z35" s="2" t="n">
        <v>6.2E-007</v>
      </c>
      <c r="AA35" s="2" t="n">
        <v>14723</v>
      </c>
      <c r="AB35" s="2" t="s">
        <v>136</v>
      </c>
      <c r="AC35" s="3" t="b">
        <f aca="false">TRUE()</f>
        <v>1</v>
      </c>
      <c r="AD35" s="2" t="s">
        <v>40</v>
      </c>
      <c r="AE35" s="2" t="s">
        <v>137</v>
      </c>
      <c r="AF35" s="2" t="n">
        <v>2</v>
      </c>
      <c r="AG35" s="3" t="b">
        <f aca="false">TRUE()</f>
        <v>1</v>
      </c>
      <c r="AH35" s="2" t="n">
        <v>0.00168493010419162</v>
      </c>
      <c r="AI35" s="2" t="n">
        <v>24.8457193643221</v>
      </c>
    </row>
    <row r="36" customFormat="false" ht="15" hidden="false" customHeight="false" outlineLevel="0" collapsed="false">
      <c r="A36" s="2" t="s">
        <v>171</v>
      </c>
      <c r="B36" s="2" t="s">
        <v>36</v>
      </c>
      <c r="C36" s="2" t="s">
        <v>37</v>
      </c>
      <c r="D36" s="2" t="s">
        <v>36</v>
      </c>
      <c r="E36" s="2" t="s">
        <v>37</v>
      </c>
      <c r="F36" s="2" t="n">
        <v>0.1088</v>
      </c>
      <c r="G36" s="2" t="n">
        <v>-0.0118657</v>
      </c>
      <c r="H36" s="2" t="n">
        <v>0.0889</v>
      </c>
      <c r="I36" s="2" t="n">
        <v>0.0918206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135</v>
      </c>
      <c r="N36" s="2" t="n">
        <v>3</v>
      </c>
      <c r="O36" s="2" t="n">
        <v>171630920</v>
      </c>
      <c r="P36" s="2" t="n">
        <v>0.0573145</v>
      </c>
      <c r="Q36" s="2" t="n">
        <v>0.835988</v>
      </c>
      <c r="R36" s="2" t="n">
        <v>385801</v>
      </c>
      <c r="S36" s="2" t="s">
        <v>39</v>
      </c>
      <c r="T36" s="3" t="b">
        <f aca="false">TRUE()</f>
        <v>1</v>
      </c>
      <c r="U36" s="2" t="s">
        <v>40</v>
      </c>
      <c r="V36" s="2" t="s">
        <v>41</v>
      </c>
      <c r="W36" s="2" t="n">
        <v>3</v>
      </c>
      <c r="X36" s="2" t="n">
        <v>171348710</v>
      </c>
      <c r="Y36" s="2" t="n">
        <v>0.0228</v>
      </c>
      <c r="Z36" s="2" t="n">
        <v>1.82E-006</v>
      </c>
      <c r="AA36" s="2" t="n">
        <v>12403</v>
      </c>
      <c r="AB36" s="2" t="s">
        <v>136</v>
      </c>
      <c r="AC36" s="3" t="b">
        <f aca="false">TRUE()</f>
        <v>1</v>
      </c>
      <c r="AD36" s="2" t="s">
        <v>40</v>
      </c>
      <c r="AE36" s="2" t="s">
        <v>137</v>
      </c>
      <c r="AF36" s="2" t="n">
        <v>2</v>
      </c>
      <c r="AG36" s="3" t="b">
        <f aca="false">TRUE()</f>
        <v>1</v>
      </c>
      <c r="AH36" s="2" t="n">
        <v>0.00183258758548238</v>
      </c>
      <c r="AI36" s="2" t="n">
        <v>22.7676423462815</v>
      </c>
    </row>
    <row r="37" customFormat="false" ht="15" hidden="false" customHeight="false" outlineLevel="0" collapsed="false">
      <c r="A37" s="2" t="s">
        <v>172</v>
      </c>
      <c r="B37" s="2" t="s">
        <v>36</v>
      </c>
      <c r="C37" s="2" t="s">
        <v>37</v>
      </c>
      <c r="D37" s="2" t="s">
        <v>36</v>
      </c>
      <c r="E37" s="2" t="s">
        <v>37</v>
      </c>
      <c r="F37" s="2" t="n">
        <v>0.0984</v>
      </c>
      <c r="G37" s="2" t="n">
        <v>-0.0301012</v>
      </c>
      <c r="H37" s="2" t="n">
        <v>0.1662</v>
      </c>
      <c r="I37" s="2" t="n">
        <v>0.152888</v>
      </c>
      <c r="J37" s="3" t="b">
        <f aca="false">FALSE()</f>
        <v>0</v>
      </c>
      <c r="K37" s="3" t="b">
        <f aca="false">FALSE()</f>
        <v>0</v>
      </c>
      <c r="L37" s="3" t="b">
        <f aca="false">FALSE()</f>
        <v>0</v>
      </c>
      <c r="M37" s="2" t="s">
        <v>135</v>
      </c>
      <c r="N37" s="2" t="n">
        <v>2</v>
      </c>
      <c r="O37" s="2" t="n">
        <v>111289383</v>
      </c>
      <c r="P37" s="2" t="n">
        <v>0.0468668</v>
      </c>
      <c r="Q37" s="2" t="n">
        <v>0.520697</v>
      </c>
      <c r="R37" s="2" t="n">
        <v>385801</v>
      </c>
      <c r="S37" s="2" t="s">
        <v>39</v>
      </c>
      <c r="T37" s="3" t="b">
        <f aca="false">TRUE()</f>
        <v>1</v>
      </c>
      <c r="U37" s="2" t="s">
        <v>40</v>
      </c>
      <c r="V37" s="2" t="s">
        <v>41</v>
      </c>
      <c r="W37" s="2" t="n">
        <v>2</v>
      </c>
      <c r="X37" s="2" t="n">
        <v>112046960</v>
      </c>
      <c r="Y37" s="2" t="n">
        <v>0.0194</v>
      </c>
      <c r="Z37" s="2" t="n">
        <v>3.93E-007</v>
      </c>
      <c r="AA37" s="2" t="n">
        <v>14287</v>
      </c>
      <c r="AB37" s="2" t="s">
        <v>136</v>
      </c>
      <c r="AC37" s="3" t="b">
        <f aca="false">TRUE()</f>
        <v>1</v>
      </c>
      <c r="AD37" s="2" t="s">
        <v>40</v>
      </c>
      <c r="AE37" s="2" t="s">
        <v>137</v>
      </c>
      <c r="AF37" s="2" t="n">
        <v>2</v>
      </c>
      <c r="AG37" s="3" t="b">
        <f aca="false">TRUE()</f>
        <v>1</v>
      </c>
      <c r="AH37" s="2" t="n">
        <v>0.00179748118725985</v>
      </c>
      <c r="AI37" s="2" t="n">
        <v>25.7232558284336</v>
      </c>
    </row>
    <row r="38" customFormat="false" ht="15" hidden="false" customHeight="false" outlineLevel="0" collapsed="false">
      <c r="A38" s="2" t="s">
        <v>173</v>
      </c>
      <c r="B38" s="2" t="s">
        <v>36</v>
      </c>
      <c r="C38" s="2" t="s">
        <v>37</v>
      </c>
      <c r="D38" s="2" t="s">
        <v>36</v>
      </c>
      <c r="E38" s="2" t="s">
        <v>37</v>
      </c>
      <c r="F38" s="2" t="n">
        <v>0.3873</v>
      </c>
      <c r="G38" s="2" t="n">
        <v>0.423953</v>
      </c>
      <c r="H38" s="2" t="n">
        <v>0.9912</v>
      </c>
      <c r="I38" s="2" t="n">
        <v>0.99550339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2" t="s">
        <v>135</v>
      </c>
      <c r="N38" s="2" t="n">
        <v>5</v>
      </c>
      <c r="O38" s="2" t="n">
        <v>159235353</v>
      </c>
      <c r="P38" s="2" t="n">
        <v>0.246488</v>
      </c>
      <c r="Q38" s="2" t="n">
        <v>0.0854378</v>
      </c>
      <c r="R38" s="2" t="n">
        <v>385801</v>
      </c>
      <c r="S38" s="2" t="s">
        <v>39</v>
      </c>
      <c r="T38" s="3" t="b">
        <f aca="false">TRUE()</f>
        <v>1</v>
      </c>
      <c r="U38" s="2" t="s">
        <v>40</v>
      </c>
      <c r="V38" s="2" t="s">
        <v>41</v>
      </c>
      <c r="W38" s="2" t="n">
        <v>5</v>
      </c>
      <c r="X38" s="2" t="n">
        <v>158662361</v>
      </c>
      <c r="Y38" s="2" t="n">
        <v>0.0754</v>
      </c>
      <c r="Z38" s="2" t="n">
        <v>2.8E-007</v>
      </c>
      <c r="AA38" s="2" t="n">
        <v>12934</v>
      </c>
      <c r="AB38" s="2" t="s">
        <v>136</v>
      </c>
      <c r="AC38" s="3" t="b">
        <f aca="false">TRUE()</f>
        <v>1</v>
      </c>
      <c r="AD38" s="2" t="s">
        <v>40</v>
      </c>
      <c r="AE38" s="2" t="s">
        <v>137</v>
      </c>
      <c r="AF38" s="2" t="n">
        <v>2</v>
      </c>
      <c r="AG38" s="3" t="b">
        <f aca="false">TRUE()</f>
        <v>1</v>
      </c>
      <c r="AH38" s="2" t="n">
        <v>0.00203579671460341</v>
      </c>
      <c r="AI38" s="2" t="n">
        <v>26.3806287105093</v>
      </c>
    </row>
    <row r="39" customFormat="false" ht="15" hidden="false" customHeight="false" outlineLevel="0" collapsed="false">
      <c r="A39" s="2" t="s">
        <v>174</v>
      </c>
      <c r="B39" s="2" t="s">
        <v>36</v>
      </c>
      <c r="C39" s="2" t="s">
        <v>37</v>
      </c>
      <c r="D39" s="2" t="s">
        <v>36</v>
      </c>
      <c r="E39" s="2" t="s">
        <v>37</v>
      </c>
      <c r="F39" s="2" t="n">
        <v>-0.5077</v>
      </c>
      <c r="G39" s="2" t="n">
        <v>0.593126</v>
      </c>
      <c r="H39" s="2" t="n">
        <v>0.0046</v>
      </c>
      <c r="I39" s="2" t="n">
        <v>0.000419171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2" t="s">
        <v>135</v>
      </c>
      <c r="N39" s="2" t="n">
        <v>9</v>
      </c>
      <c r="O39" s="2" t="n">
        <v>19034089</v>
      </c>
      <c r="P39" s="2" t="n">
        <v>0.791522</v>
      </c>
      <c r="Q39" s="2" t="n">
        <v>0.453647</v>
      </c>
      <c r="R39" s="2" t="n">
        <v>385801</v>
      </c>
      <c r="S39" s="2" t="s">
        <v>39</v>
      </c>
      <c r="T39" s="3" t="b">
        <f aca="false">TRUE()</f>
        <v>1</v>
      </c>
      <c r="U39" s="2" t="s">
        <v>40</v>
      </c>
      <c r="V39" s="2" t="s">
        <v>41</v>
      </c>
      <c r="W39" s="2" t="n">
        <v>9</v>
      </c>
      <c r="X39" s="2" t="n">
        <v>19034087</v>
      </c>
      <c r="Y39" s="2" t="n">
        <v>0.1141</v>
      </c>
      <c r="Z39" s="2" t="n">
        <v>8.6E-006</v>
      </c>
      <c r="AA39" s="2" t="n">
        <v>10678</v>
      </c>
      <c r="AB39" s="2" t="s">
        <v>136</v>
      </c>
      <c r="AC39" s="3" t="b">
        <f aca="false">TRUE()</f>
        <v>1</v>
      </c>
      <c r="AD39" s="2" t="s">
        <v>40</v>
      </c>
      <c r="AE39" s="2" t="s">
        <v>137</v>
      </c>
      <c r="AF39" s="2" t="n">
        <v>2</v>
      </c>
      <c r="AG39" s="3" t="b">
        <f aca="false">TRUE()</f>
        <v>1</v>
      </c>
      <c r="AH39" s="2" t="n">
        <v>0.00185075360782453</v>
      </c>
      <c r="AI39" s="2" t="n">
        <v>19.7952817061703</v>
      </c>
    </row>
    <row r="40" customFormat="false" ht="15" hidden="false" customHeight="false" outlineLevel="0" collapsed="false">
      <c r="A40" s="2" t="s">
        <v>175</v>
      </c>
      <c r="B40" s="2" t="s">
        <v>45</v>
      </c>
      <c r="C40" s="2" t="s">
        <v>36</v>
      </c>
      <c r="D40" s="2" t="s">
        <v>45</v>
      </c>
      <c r="E40" s="2" t="s">
        <v>36</v>
      </c>
      <c r="F40" s="2" t="n">
        <v>0.1235</v>
      </c>
      <c r="G40" s="2" t="n">
        <v>0.0855192</v>
      </c>
      <c r="H40" s="2" t="n">
        <v>0.1664</v>
      </c>
      <c r="I40" s="2" t="n">
        <v>0.0905166</v>
      </c>
      <c r="J40" s="3" t="b">
        <f aca="false">FALSE()</f>
        <v>0</v>
      </c>
      <c r="K40" s="3" t="b">
        <f aca="false">TRUE()</f>
        <v>1</v>
      </c>
      <c r="L40" s="3" t="b">
        <f aca="false">FALSE()</f>
        <v>0</v>
      </c>
      <c r="M40" s="2" t="s">
        <v>135</v>
      </c>
      <c r="N40" s="2" t="n">
        <v>6</v>
      </c>
      <c r="O40" s="2" t="n">
        <v>29858949</v>
      </c>
      <c r="P40" s="2" t="n">
        <v>0.0570491</v>
      </c>
      <c r="Q40" s="2" t="n">
        <v>0.133862</v>
      </c>
      <c r="R40" s="2" t="n">
        <v>385801</v>
      </c>
      <c r="S40" s="2" t="s">
        <v>39</v>
      </c>
      <c r="T40" s="3" t="b">
        <f aca="false">TRUE()</f>
        <v>1</v>
      </c>
      <c r="U40" s="2" t="s">
        <v>40</v>
      </c>
      <c r="V40" s="2" t="s">
        <v>41</v>
      </c>
      <c r="W40" s="2" t="n">
        <v>6</v>
      </c>
      <c r="X40" s="2" t="n">
        <v>29826726</v>
      </c>
      <c r="Y40" s="2" t="n">
        <v>0.0169</v>
      </c>
      <c r="Z40" s="2" t="n">
        <v>2.72E-013</v>
      </c>
      <c r="AA40" s="2" t="n">
        <v>13239</v>
      </c>
      <c r="AB40" s="2" t="s">
        <v>136</v>
      </c>
      <c r="AC40" s="3" t="b">
        <f aca="false">TRUE()</f>
        <v>1</v>
      </c>
      <c r="AD40" s="2" t="s">
        <v>40</v>
      </c>
      <c r="AE40" s="2" t="s">
        <v>137</v>
      </c>
      <c r="AF40" s="2" t="n">
        <v>2</v>
      </c>
      <c r="AG40" s="3" t="b">
        <f aca="false">TRUE()</f>
        <v>1</v>
      </c>
      <c r="AH40" s="2" t="n">
        <v>0.0040175105590416</v>
      </c>
      <c r="AI40" s="2" t="n">
        <v>53.3942994317936</v>
      </c>
    </row>
    <row r="41" customFormat="false" ht="15" hidden="false" customHeight="false" outlineLevel="0" collapsed="false">
      <c r="A41" s="2" t="s">
        <v>176</v>
      </c>
      <c r="B41" s="2" t="s">
        <v>45</v>
      </c>
      <c r="C41" s="2" t="s">
        <v>46</v>
      </c>
      <c r="D41" s="2" t="s">
        <v>45</v>
      </c>
      <c r="E41" s="2" t="s">
        <v>46</v>
      </c>
      <c r="F41" s="2" t="n">
        <v>0.1694</v>
      </c>
      <c r="G41" s="2" t="n">
        <v>-0.013017</v>
      </c>
      <c r="H41" s="2" t="n">
        <v>0.9592</v>
      </c>
      <c r="I41" s="2" t="n">
        <v>0.940699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2" t="s">
        <v>135</v>
      </c>
      <c r="N41" s="2" t="n">
        <v>5</v>
      </c>
      <c r="O41" s="2" t="n">
        <v>159425192</v>
      </c>
      <c r="P41" s="2" t="n">
        <v>0.0703206</v>
      </c>
      <c r="Q41" s="2" t="n">
        <v>0.853143</v>
      </c>
      <c r="R41" s="2" t="n">
        <v>385801</v>
      </c>
      <c r="S41" s="2" t="s">
        <v>39</v>
      </c>
      <c r="T41" s="3" t="b">
        <f aca="false">TRUE()</f>
        <v>1</v>
      </c>
      <c r="U41" s="2" t="s">
        <v>40</v>
      </c>
      <c r="V41" s="2" t="s">
        <v>41</v>
      </c>
      <c r="W41" s="2" t="n">
        <v>5</v>
      </c>
      <c r="X41" s="2" t="n">
        <v>158852200</v>
      </c>
      <c r="Y41" s="2" t="n">
        <v>0.0325</v>
      </c>
      <c r="Z41" s="2" t="n">
        <v>1.87E-007</v>
      </c>
      <c r="AA41" s="2" t="n">
        <v>14735</v>
      </c>
      <c r="AB41" s="2" t="s">
        <v>136</v>
      </c>
      <c r="AC41" s="3" t="b">
        <f aca="false">TRUE()</f>
        <v>1</v>
      </c>
      <c r="AD41" s="2" t="s">
        <v>40</v>
      </c>
      <c r="AE41" s="2" t="s">
        <v>137</v>
      </c>
      <c r="AF41" s="2" t="n">
        <v>2</v>
      </c>
      <c r="AG41" s="3" t="b">
        <f aca="false">TRUE()</f>
        <v>1</v>
      </c>
      <c r="AH41" s="2" t="n">
        <v>0.00184039032752567</v>
      </c>
      <c r="AI41" s="2" t="n">
        <v>27.1644639120718</v>
      </c>
    </row>
    <row r="42" customFormat="false" ht="15" hidden="false" customHeight="false" outlineLevel="0" collapsed="false">
      <c r="A42" s="2" t="s">
        <v>177</v>
      </c>
      <c r="B42" s="2" t="s">
        <v>45</v>
      </c>
      <c r="C42" s="2" t="s">
        <v>46</v>
      </c>
      <c r="D42" s="2" t="s">
        <v>45</v>
      </c>
      <c r="E42" s="2" t="s">
        <v>46</v>
      </c>
      <c r="F42" s="2" t="n">
        <v>-0.0727</v>
      </c>
      <c r="G42" s="2" t="n">
        <v>-0.00695971</v>
      </c>
      <c r="H42" s="2" t="n">
        <v>0.8535</v>
      </c>
      <c r="I42" s="2" t="n">
        <v>0.893587</v>
      </c>
      <c r="J42" s="3" t="b">
        <f aca="false">FALSE()</f>
        <v>0</v>
      </c>
      <c r="K42" s="3" t="b">
        <f aca="false">FALSE()</f>
        <v>0</v>
      </c>
      <c r="L42" s="3" t="b">
        <f aca="false">FALSE()</f>
        <v>0</v>
      </c>
      <c r="M42" s="2" t="s">
        <v>135</v>
      </c>
      <c r="N42" s="2" t="n">
        <v>10</v>
      </c>
      <c r="O42" s="2" t="n">
        <v>54707152</v>
      </c>
      <c r="P42" s="2" t="n">
        <v>0.0529752</v>
      </c>
      <c r="Q42" s="2" t="n">
        <v>0.895477</v>
      </c>
      <c r="R42" s="2" t="n">
        <v>385801</v>
      </c>
      <c r="S42" s="2" t="s">
        <v>39</v>
      </c>
      <c r="T42" s="3" t="b">
        <f aca="false">TRUE()</f>
        <v>1</v>
      </c>
      <c r="U42" s="2" t="s">
        <v>40</v>
      </c>
      <c r="V42" s="2" t="s">
        <v>41</v>
      </c>
      <c r="W42" s="2" t="n">
        <v>10</v>
      </c>
      <c r="X42" s="2" t="n">
        <v>56466912</v>
      </c>
      <c r="Y42" s="2" t="n">
        <v>0.0164</v>
      </c>
      <c r="Z42" s="2" t="n">
        <v>9.3E-006</v>
      </c>
      <c r="AA42" s="2" t="n">
        <v>14726</v>
      </c>
      <c r="AB42" s="2" t="s">
        <v>136</v>
      </c>
      <c r="AC42" s="3" t="b">
        <f aca="false">TRUE()</f>
        <v>1</v>
      </c>
      <c r="AD42" s="2" t="s">
        <v>40</v>
      </c>
      <c r="AE42" s="2" t="s">
        <v>137</v>
      </c>
      <c r="AF42" s="2" t="n">
        <v>2</v>
      </c>
      <c r="AG42" s="3" t="b">
        <f aca="false">TRUE()</f>
        <v>1</v>
      </c>
      <c r="AH42" s="2" t="n">
        <v>0.00133265330140436</v>
      </c>
      <c r="AI42" s="2" t="n">
        <v>19.6481714103744</v>
      </c>
    </row>
    <row r="43" customFormat="false" ht="15" hidden="false" customHeight="false" outlineLevel="0" collapsed="false">
      <c r="A43" s="2" t="s">
        <v>178</v>
      </c>
      <c r="B43" s="2" t="s">
        <v>45</v>
      </c>
      <c r="C43" s="2" t="s">
        <v>46</v>
      </c>
      <c r="D43" s="2" t="s">
        <v>45</v>
      </c>
      <c r="E43" s="2" t="s">
        <v>46</v>
      </c>
      <c r="F43" s="2" t="n">
        <v>0.1066</v>
      </c>
      <c r="G43" s="2" t="n">
        <v>0.0343677</v>
      </c>
      <c r="H43" s="2" t="n">
        <v>0.4172</v>
      </c>
      <c r="I43" s="2" t="n">
        <v>0.378418</v>
      </c>
      <c r="J43" s="3" t="b">
        <f aca="false">FALSE()</f>
        <v>0</v>
      </c>
      <c r="K43" s="3" t="b">
        <f aca="false">FALSE()</f>
        <v>0</v>
      </c>
      <c r="L43" s="3" t="b">
        <f aca="false">FALSE()</f>
        <v>0</v>
      </c>
      <c r="M43" s="2" t="s">
        <v>135</v>
      </c>
      <c r="N43" s="2" t="n">
        <v>12</v>
      </c>
      <c r="O43" s="2" t="n">
        <v>112153882</v>
      </c>
      <c r="P43" s="2" t="n">
        <v>0.0338521</v>
      </c>
      <c r="Q43" s="2" t="n">
        <v>0.309995</v>
      </c>
      <c r="R43" s="2" t="n">
        <v>385801</v>
      </c>
      <c r="S43" s="2" t="s">
        <v>39</v>
      </c>
      <c r="T43" s="3" t="b">
        <f aca="false">TRUE()</f>
        <v>1</v>
      </c>
      <c r="U43" s="2" t="s">
        <v>40</v>
      </c>
      <c r="V43" s="2" t="s">
        <v>41</v>
      </c>
      <c r="W43" s="2" t="n">
        <v>12</v>
      </c>
      <c r="X43" s="2" t="n">
        <v>112591686</v>
      </c>
      <c r="Y43" s="2" t="n">
        <v>0.0136</v>
      </c>
      <c r="Z43" s="2" t="n">
        <v>4.57E-015</v>
      </c>
      <c r="AA43" s="2" t="n">
        <v>11337</v>
      </c>
      <c r="AB43" s="2" t="s">
        <v>136</v>
      </c>
      <c r="AC43" s="3" t="b">
        <f aca="false">TRUE()</f>
        <v>1</v>
      </c>
      <c r="AD43" s="2" t="s">
        <v>40</v>
      </c>
      <c r="AE43" s="2" t="s">
        <v>137</v>
      </c>
      <c r="AF43" s="2" t="n">
        <v>2</v>
      </c>
      <c r="AG43" s="3" t="b">
        <f aca="false">TRUE()</f>
        <v>1</v>
      </c>
      <c r="AH43" s="2" t="n">
        <v>0.00539003088753378</v>
      </c>
      <c r="AI43" s="2" t="n">
        <v>61.4270940444263</v>
      </c>
    </row>
    <row r="44" customFormat="false" ht="15" hidden="false" customHeight="false" outlineLevel="0" collapsed="false">
      <c r="A44" s="2" t="s">
        <v>179</v>
      </c>
      <c r="B44" s="2" t="s">
        <v>45</v>
      </c>
      <c r="C44" s="2" t="s">
        <v>36</v>
      </c>
      <c r="D44" s="2" t="s">
        <v>45</v>
      </c>
      <c r="E44" s="2" t="s">
        <v>36</v>
      </c>
      <c r="F44" s="2" t="n">
        <v>-0.0871</v>
      </c>
      <c r="G44" s="2" t="n">
        <v>-0.093428</v>
      </c>
      <c r="H44" s="2" t="n">
        <v>0.1398</v>
      </c>
      <c r="I44" s="2" t="n">
        <v>0.130954</v>
      </c>
      <c r="J44" s="3" t="b">
        <f aca="false">FALSE()</f>
        <v>0</v>
      </c>
      <c r="K44" s="3" t="b">
        <f aca="false">TRUE()</f>
        <v>1</v>
      </c>
      <c r="L44" s="3" t="b">
        <f aca="false">FALSE()</f>
        <v>0</v>
      </c>
      <c r="M44" s="2" t="s">
        <v>135</v>
      </c>
      <c r="N44" s="2" t="n">
        <v>6</v>
      </c>
      <c r="O44" s="2" t="n">
        <v>32184217</v>
      </c>
      <c r="P44" s="2" t="n">
        <v>0.0484772</v>
      </c>
      <c r="Q44" s="2" t="n">
        <v>0.0539473</v>
      </c>
      <c r="R44" s="2" t="n">
        <v>385801</v>
      </c>
      <c r="S44" s="2" t="s">
        <v>39</v>
      </c>
      <c r="T44" s="3" t="b">
        <f aca="false">TRUE()</f>
        <v>1</v>
      </c>
      <c r="U44" s="2" t="s">
        <v>40</v>
      </c>
      <c r="V44" s="2" t="s">
        <v>41</v>
      </c>
      <c r="W44" s="2" t="n">
        <v>6</v>
      </c>
      <c r="X44" s="2" t="n">
        <v>32151994</v>
      </c>
      <c r="Y44" s="2" t="n">
        <v>0.0175</v>
      </c>
      <c r="Z44" s="2" t="n">
        <v>6.45E-007</v>
      </c>
      <c r="AA44" s="2" t="n">
        <v>14734</v>
      </c>
      <c r="AB44" s="2" t="s">
        <v>136</v>
      </c>
      <c r="AC44" s="3" t="b">
        <f aca="false">TRUE()</f>
        <v>1</v>
      </c>
      <c r="AD44" s="2" t="s">
        <v>40</v>
      </c>
      <c r="AE44" s="2" t="s">
        <v>137</v>
      </c>
      <c r="AF44" s="2" t="n">
        <v>2</v>
      </c>
      <c r="AG44" s="3" t="b">
        <f aca="false">TRUE()</f>
        <v>1</v>
      </c>
      <c r="AH44" s="2" t="n">
        <v>0.00167845611427687</v>
      </c>
      <c r="AI44" s="2" t="n">
        <v>24.7685884642767</v>
      </c>
    </row>
    <row r="45" customFormat="false" ht="15" hidden="false" customHeight="false" outlineLevel="0" collapsed="false">
      <c r="A45" s="2" t="s">
        <v>180</v>
      </c>
      <c r="B45" s="2" t="s">
        <v>45</v>
      </c>
      <c r="C45" s="2" t="s">
        <v>37</v>
      </c>
      <c r="D45" s="2" t="s">
        <v>45</v>
      </c>
      <c r="E45" s="2" t="s">
        <v>37</v>
      </c>
      <c r="F45" s="2" t="n">
        <v>0.1676</v>
      </c>
      <c r="G45" s="2" t="n">
        <v>0.0467873</v>
      </c>
      <c r="H45" s="2" t="n">
        <v>0.0378</v>
      </c>
      <c r="I45" s="2" t="n">
        <v>0.0789864</v>
      </c>
      <c r="J45" s="3" t="b">
        <f aca="false">FALSE()</f>
        <v>0</v>
      </c>
      <c r="K45" s="3" t="b">
        <f aca="false">FALSE()</f>
        <v>0</v>
      </c>
      <c r="L45" s="3" t="b">
        <f aca="false">FALSE()</f>
        <v>0</v>
      </c>
      <c r="M45" s="2" t="s">
        <v>135</v>
      </c>
      <c r="N45" s="2" t="n">
        <v>3</v>
      </c>
      <c r="O45" s="2" t="n">
        <v>4927324</v>
      </c>
      <c r="P45" s="2" t="n">
        <v>0.0615139</v>
      </c>
      <c r="Q45" s="2" t="n">
        <v>0.446899</v>
      </c>
      <c r="R45" s="2" t="n">
        <v>385801</v>
      </c>
      <c r="S45" s="2" t="s">
        <v>39</v>
      </c>
      <c r="T45" s="3" t="b">
        <f aca="false">TRUE()</f>
        <v>1</v>
      </c>
      <c r="U45" s="2" t="s">
        <v>40</v>
      </c>
      <c r="V45" s="2" t="s">
        <v>41</v>
      </c>
      <c r="W45" s="2" t="n">
        <v>3</v>
      </c>
      <c r="X45" s="2" t="n">
        <v>4969009</v>
      </c>
      <c r="Y45" s="2" t="n">
        <v>0.0324</v>
      </c>
      <c r="Z45" s="2" t="n">
        <v>2.31E-007</v>
      </c>
      <c r="AA45" s="2" t="n">
        <v>14718</v>
      </c>
      <c r="AB45" s="2" t="s">
        <v>136</v>
      </c>
      <c r="AC45" s="3" t="b">
        <f aca="false">TRUE()</f>
        <v>1</v>
      </c>
      <c r="AD45" s="2" t="s">
        <v>40</v>
      </c>
      <c r="AE45" s="2" t="s">
        <v>137</v>
      </c>
      <c r="AF45" s="2" t="n">
        <v>2</v>
      </c>
      <c r="AG45" s="3" t="b">
        <f aca="false">TRUE()</f>
        <v>1</v>
      </c>
      <c r="AH45" s="2" t="n">
        <v>0.00181476481806316</v>
      </c>
      <c r="AI45" s="2" t="n">
        <v>26.7546324282685</v>
      </c>
    </row>
    <row r="46" customFormat="false" ht="15" hidden="false" customHeight="false" outlineLevel="0" collapsed="false">
      <c r="A46" s="2" t="s">
        <v>181</v>
      </c>
      <c r="B46" s="2" t="s">
        <v>36</v>
      </c>
      <c r="C46" s="2" t="s">
        <v>37</v>
      </c>
      <c r="D46" s="2" t="s">
        <v>36</v>
      </c>
      <c r="E46" s="2" t="s">
        <v>37</v>
      </c>
      <c r="F46" s="2" t="n">
        <v>0.0798</v>
      </c>
      <c r="G46" s="2" t="n">
        <v>-0.0097675</v>
      </c>
      <c r="H46" s="2" t="n">
        <v>0.7151</v>
      </c>
      <c r="I46" s="2" t="n">
        <v>0.689812</v>
      </c>
      <c r="J46" s="3" t="b">
        <f aca="false">FALSE()</f>
        <v>0</v>
      </c>
      <c r="K46" s="3" t="b">
        <f aca="false">FALSE()</f>
        <v>0</v>
      </c>
      <c r="L46" s="3" t="b">
        <f aca="false">FALSE()</f>
        <v>0</v>
      </c>
      <c r="M46" s="2" t="s">
        <v>135</v>
      </c>
      <c r="N46" s="2" t="n">
        <v>14</v>
      </c>
      <c r="O46" s="2" t="n">
        <v>68293424</v>
      </c>
      <c r="P46" s="2" t="n">
        <v>0.0355773</v>
      </c>
      <c r="Q46" s="2" t="n">
        <v>0.783668</v>
      </c>
      <c r="R46" s="2" t="n">
        <v>385801</v>
      </c>
      <c r="S46" s="2" t="s">
        <v>39</v>
      </c>
      <c r="T46" s="3" t="b">
        <f aca="false">TRUE()</f>
        <v>1</v>
      </c>
      <c r="U46" s="2" t="s">
        <v>40</v>
      </c>
      <c r="V46" s="2" t="s">
        <v>41</v>
      </c>
      <c r="W46" s="2" t="n">
        <v>14</v>
      </c>
      <c r="X46" s="2" t="n">
        <v>68760141</v>
      </c>
      <c r="Y46" s="2" t="n">
        <v>0.0128</v>
      </c>
      <c r="Z46" s="2" t="n">
        <v>4.54E-010</v>
      </c>
      <c r="AA46" s="2" t="n">
        <v>14735</v>
      </c>
      <c r="AB46" s="2" t="s">
        <v>136</v>
      </c>
      <c r="AC46" s="3" t="b">
        <f aca="false">TRUE()</f>
        <v>1</v>
      </c>
      <c r="AD46" s="2" t="s">
        <v>40</v>
      </c>
      <c r="AE46" s="2" t="s">
        <v>137</v>
      </c>
      <c r="AF46" s="2" t="n">
        <v>2</v>
      </c>
      <c r="AG46" s="3" t="b">
        <f aca="false">TRUE()</f>
        <v>1</v>
      </c>
      <c r="AH46" s="2" t="n">
        <v>0.00263082309493208</v>
      </c>
      <c r="AI46" s="2" t="n">
        <v>38.8621561154617</v>
      </c>
    </row>
    <row r="47" customFormat="false" ht="15" hidden="false" customHeight="false" outlineLevel="0" collapsed="false">
      <c r="A47" s="2" t="s">
        <v>182</v>
      </c>
      <c r="B47" s="2" t="s">
        <v>36</v>
      </c>
      <c r="C47" s="2" t="s">
        <v>46</v>
      </c>
      <c r="D47" s="2" t="s">
        <v>36</v>
      </c>
      <c r="E47" s="2" t="s">
        <v>46</v>
      </c>
      <c r="F47" s="2" t="n">
        <v>0.086</v>
      </c>
      <c r="G47" s="2" t="n">
        <v>0.00938505</v>
      </c>
      <c r="H47" s="2" t="n">
        <v>0.3677</v>
      </c>
      <c r="I47" s="2" t="n">
        <v>0.342348</v>
      </c>
      <c r="J47" s="3" t="b">
        <f aca="false">FALSE()</f>
        <v>0</v>
      </c>
      <c r="K47" s="3" t="b">
        <f aca="false">FALSE()</f>
        <v>0</v>
      </c>
      <c r="L47" s="3" t="b">
        <f aca="false">FALSE()</f>
        <v>0</v>
      </c>
      <c r="M47" s="2" t="s">
        <v>135</v>
      </c>
      <c r="N47" s="2" t="n">
        <v>5</v>
      </c>
      <c r="O47" s="2" t="n">
        <v>159436529</v>
      </c>
      <c r="P47" s="2" t="n">
        <v>0.0350835</v>
      </c>
      <c r="Q47" s="2" t="n">
        <v>0.78908</v>
      </c>
      <c r="R47" s="2" t="n">
        <v>385801</v>
      </c>
      <c r="S47" s="2" t="s">
        <v>39</v>
      </c>
      <c r="T47" s="3" t="b">
        <f aca="false">TRUE()</f>
        <v>1</v>
      </c>
      <c r="U47" s="2" t="s">
        <v>40</v>
      </c>
      <c r="V47" s="2" t="s">
        <v>41</v>
      </c>
      <c r="W47" s="2" t="n">
        <v>5</v>
      </c>
      <c r="X47" s="2" t="n">
        <v>158863537</v>
      </c>
      <c r="Y47" s="2" t="n">
        <v>0.0142</v>
      </c>
      <c r="Z47" s="2" t="n">
        <v>1.39E-009</v>
      </c>
      <c r="AA47" s="2" t="n">
        <v>12403</v>
      </c>
      <c r="AB47" s="2" t="s">
        <v>136</v>
      </c>
      <c r="AC47" s="3" t="b">
        <f aca="false">TRUE()</f>
        <v>1</v>
      </c>
      <c r="AD47" s="2" t="s">
        <v>40</v>
      </c>
      <c r="AE47" s="2" t="s">
        <v>137</v>
      </c>
      <c r="AF47" s="2" t="n">
        <v>2</v>
      </c>
      <c r="AG47" s="3" t="b">
        <f aca="false">TRUE()</f>
        <v>1</v>
      </c>
      <c r="AH47" s="2" t="n">
        <v>0.00294856721241419</v>
      </c>
      <c r="AI47" s="2" t="n">
        <v>36.6733157375025</v>
      </c>
    </row>
    <row r="48" customFormat="false" ht="15" hidden="false" customHeight="false" outlineLevel="0" collapsed="false">
      <c r="A48" s="2" t="s">
        <v>183</v>
      </c>
      <c r="B48" s="2" t="s">
        <v>45</v>
      </c>
      <c r="C48" s="2" t="s">
        <v>46</v>
      </c>
      <c r="D48" s="2" t="s">
        <v>45</v>
      </c>
      <c r="E48" s="2" t="s">
        <v>46</v>
      </c>
      <c r="F48" s="2" t="n">
        <v>0.0883</v>
      </c>
      <c r="G48" s="2" t="n">
        <v>-0.0498555</v>
      </c>
      <c r="H48" s="2" t="n">
        <v>0.2504</v>
      </c>
      <c r="I48" s="2" t="n">
        <v>0.302756</v>
      </c>
      <c r="J48" s="3" t="b">
        <f aca="false">FALSE()</f>
        <v>0</v>
      </c>
      <c r="K48" s="3" t="b">
        <f aca="false">FALSE()</f>
        <v>0</v>
      </c>
      <c r="L48" s="3" t="b">
        <f aca="false">FALSE()</f>
        <v>0</v>
      </c>
      <c r="M48" s="2" t="s">
        <v>135</v>
      </c>
      <c r="N48" s="2" t="n">
        <v>6</v>
      </c>
      <c r="O48" s="2" t="n">
        <v>32454414</v>
      </c>
      <c r="P48" s="2" t="n">
        <v>0.0357246</v>
      </c>
      <c r="Q48" s="2" t="n">
        <v>0.16285</v>
      </c>
      <c r="R48" s="2" t="n">
        <v>385801</v>
      </c>
      <c r="S48" s="2" t="s">
        <v>39</v>
      </c>
      <c r="T48" s="3" t="b">
        <f aca="false">TRUE()</f>
        <v>1</v>
      </c>
      <c r="U48" s="2" t="s">
        <v>40</v>
      </c>
      <c r="V48" s="2" t="s">
        <v>41</v>
      </c>
      <c r="W48" s="2" t="n">
        <v>6</v>
      </c>
      <c r="X48" s="2" t="n">
        <v>32422191</v>
      </c>
      <c r="Y48" s="2" t="n">
        <v>0.0135</v>
      </c>
      <c r="Z48" s="2" t="n">
        <v>6.12E-011</v>
      </c>
      <c r="AA48" s="2" t="n">
        <v>14735</v>
      </c>
      <c r="AB48" s="2" t="s">
        <v>136</v>
      </c>
      <c r="AC48" s="3" t="b">
        <f aca="false">TRUE()</f>
        <v>1</v>
      </c>
      <c r="AD48" s="2" t="s">
        <v>40</v>
      </c>
      <c r="AE48" s="2" t="s">
        <v>137</v>
      </c>
      <c r="AF48" s="2" t="n">
        <v>2</v>
      </c>
      <c r="AG48" s="3" t="b">
        <f aca="false">TRUE()</f>
        <v>1</v>
      </c>
      <c r="AH48" s="2" t="n">
        <v>0.00289497378528424</v>
      </c>
      <c r="AI48" s="2" t="n">
        <v>42.775482679603</v>
      </c>
    </row>
    <row r="49" customFormat="false" ht="15" hidden="false" customHeight="false" outlineLevel="0" collapsed="false">
      <c r="A49" s="2" t="s">
        <v>184</v>
      </c>
      <c r="B49" s="2" t="s">
        <v>36</v>
      </c>
      <c r="C49" s="2" t="s">
        <v>37</v>
      </c>
      <c r="D49" s="2" t="s">
        <v>36</v>
      </c>
      <c r="E49" s="2" t="s">
        <v>37</v>
      </c>
      <c r="F49" s="2" t="n">
        <v>-0.1358</v>
      </c>
      <c r="G49" s="2" t="n">
        <v>0.0436773</v>
      </c>
      <c r="H49" s="2" t="n">
        <v>0.7622</v>
      </c>
      <c r="I49" s="2" t="n">
        <v>0.721908</v>
      </c>
      <c r="J49" s="3" t="b">
        <f aca="false">FALSE()</f>
        <v>0</v>
      </c>
      <c r="K49" s="3" t="b">
        <f aca="false">FALSE()</f>
        <v>0</v>
      </c>
      <c r="L49" s="3" t="b">
        <f aca="false">FALSE()</f>
        <v>0</v>
      </c>
      <c r="M49" s="2" t="s">
        <v>135</v>
      </c>
      <c r="N49" s="2" t="n">
        <v>5</v>
      </c>
      <c r="O49" s="2" t="n">
        <v>159518826</v>
      </c>
      <c r="P49" s="2" t="n">
        <v>0.0378608</v>
      </c>
      <c r="Q49" s="2" t="n">
        <v>0.248653</v>
      </c>
      <c r="R49" s="2" t="n">
        <v>385801</v>
      </c>
      <c r="S49" s="2" t="s">
        <v>39</v>
      </c>
      <c r="T49" s="3" t="b">
        <f aca="false">TRUE()</f>
        <v>1</v>
      </c>
      <c r="U49" s="2" t="s">
        <v>40</v>
      </c>
      <c r="V49" s="2" t="s">
        <v>41</v>
      </c>
      <c r="W49" s="2" t="n">
        <v>5</v>
      </c>
      <c r="X49" s="2" t="n">
        <v>158945834</v>
      </c>
      <c r="Y49" s="2" t="n">
        <v>0.015</v>
      </c>
      <c r="Z49" s="2" t="n">
        <v>1.39E-019</v>
      </c>
      <c r="AA49" s="2" t="n">
        <v>14729</v>
      </c>
      <c r="AB49" s="2" t="s">
        <v>136</v>
      </c>
      <c r="AC49" s="3" t="b">
        <f aca="false">TRUE()</f>
        <v>1</v>
      </c>
      <c r="AD49" s="2" t="s">
        <v>40</v>
      </c>
      <c r="AE49" s="2" t="s">
        <v>137</v>
      </c>
      <c r="AF49" s="2" t="n">
        <v>2</v>
      </c>
      <c r="AG49" s="3" t="b">
        <f aca="false">TRUE()</f>
        <v>1</v>
      </c>
      <c r="AH49" s="2" t="n">
        <v>0.00553393086629668</v>
      </c>
      <c r="AI49" s="2" t="n">
        <v>81.9517149930975</v>
      </c>
    </row>
    <row r="50" customFormat="false" ht="15" hidden="false" customHeight="false" outlineLevel="0" collapsed="false">
      <c r="A50" s="2" t="s">
        <v>185</v>
      </c>
      <c r="B50" s="2" t="s">
        <v>37</v>
      </c>
      <c r="C50" s="2" t="s">
        <v>46</v>
      </c>
      <c r="D50" s="2" t="s">
        <v>37</v>
      </c>
      <c r="E50" s="2" t="s">
        <v>46</v>
      </c>
      <c r="F50" s="2" t="n">
        <v>0.1318</v>
      </c>
      <c r="G50" s="2" t="n">
        <v>0.00333661</v>
      </c>
      <c r="H50" s="2" t="n">
        <v>0.5953</v>
      </c>
      <c r="I50" s="2" t="n">
        <v>0.679262</v>
      </c>
      <c r="J50" s="3" t="b">
        <f aca="false">FALSE()</f>
        <v>0</v>
      </c>
      <c r="K50" s="3" t="b">
        <f aca="false">TRUE()</f>
        <v>1</v>
      </c>
      <c r="L50" s="3" t="b">
        <f aca="false">FALSE()</f>
        <v>0</v>
      </c>
      <c r="M50" s="2" t="s">
        <v>135</v>
      </c>
      <c r="N50" s="2" t="n">
        <v>5</v>
      </c>
      <c r="O50" s="2" t="n">
        <v>159245314</v>
      </c>
      <c r="P50" s="2" t="n">
        <v>0.0352445</v>
      </c>
      <c r="Q50" s="2" t="n">
        <v>0.924577</v>
      </c>
      <c r="R50" s="2" t="n">
        <v>385801</v>
      </c>
      <c r="S50" s="2" t="s">
        <v>39</v>
      </c>
      <c r="T50" s="3" t="b">
        <f aca="false">TRUE()</f>
        <v>1</v>
      </c>
      <c r="U50" s="2" t="s">
        <v>40</v>
      </c>
      <c r="V50" s="2" t="s">
        <v>41</v>
      </c>
      <c r="W50" s="2" t="n">
        <v>5</v>
      </c>
      <c r="X50" s="2" t="n">
        <v>158672322</v>
      </c>
      <c r="Y50" s="2" t="n">
        <v>0.0121</v>
      </c>
      <c r="Z50" s="2" t="n">
        <v>1.25E-027</v>
      </c>
      <c r="AA50" s="2" t="n">
        <v>14287</v>
      </c>
      <c r="AB50" s="2" t="s">
        <v>136</v>
      </c>
      <c r="AC50" s="3" t="b">
        <f aca="false">TRUE()</f>
        <v>1</v>
      </c>
      <c r="AD50" s="2" t="s">
        <v>40</v>
      </c>
      <c r="AE50" s="2" t="s">
        <v>137</v>
      </c>
      <c r="AF50" s="2" t="n">
        <v>2</v>
      </c>
      <c r="AG50" s="3" t="b">
        <f aca="false">TRUE()</f>
        <v>1</v>
      </c>
      <c r="AH50" s="2" t="n">
        <v>0.00823620758561639</v>
      </c>
      <c r="AI50" s="2" t="n">
        <v>118.631297351669</v>
      </c>
    </row>
    <row r="51" customFormat="false" ht="15" hidden="false" customHeight="false" outlineLevel="0" collapsed="false">
      <c r="A51" s="2" t="s">
        <v>186</v>
      </c>
      <c r="B51" s="2" t="s">
        <v>36</v>
      </c>
      <c r="C51" s="2" t="s">
        <v>46</v>
      </c>
      <c r="D51" s="2" t="s">
        <v>36</v>
      </c>
      <c r="E51" s="2" t="s">
        <v>46</v>
      </c>
      <c r="F51" s="2" t="n">
        <v>-0.2049</v>
      </c>
      <c r="G51" s="2" t="n">
        <v>-0.0578259</v>
      </c>
      <c r="H51" s="2" t="n">
        <v>0.8091</v>
      </c>
      <c r="I51" s="2" t="n">
        <v>0.764914</v>
      </c>
      <c r="J51" s="3" t="b">
        <f aca="false">FALSE()</f>
        <v>0</v>
      </c>
      <c r="K51" s="3" t="b">
        <f aca="false">FALSE()</f>
        <v>0</v>
      </c>
      <c r="L51" s="3" t="b">
        <f aca="false">FALSE()</f>
        <v>0</v>
      </c>
      <c r="M51" s="2" t="s">
        <v>135</v>
      </c>
      <c r="N51" s="2" t="n">
        <v>5</v>
      </c>
      <c r="O51" s="2" t="n">
        <v>159316395</v>
      </c>
      <c r="P51" s="2" t="n">
        <v>0.0387608</v>
      </c>
      <c r="Q51" s="2" t="n">
        <v>0.135733</v>
      </c>
      <c r="R51" s="2" t="n">
        <v>385801</v>
      </c>
      <c r="S51" s="2" t="s">
        <v>39</v>
      </c>
      <c r="T51" s="3" t="b">
        <f aca="false">TRUE()</f>
        <v>1</v>
      </c>
      <c r="U51" s="2" t="s">
        <v>40</v>
      </c>
      <c r="V51" s="2" t="s">
        <v>41</v>
      </c>
      <c r="W51" s="2" t="n">
        <v>5</v>
      </c>
      <c r="X51" s="2" t="n">
        <v>158743403</v>
      </c>
      <c r="Y51" s="2" t="n">
        <v>0.0147</v>
      </c>
      <c r="Z51" s="2" t="n">
        <v>3.68E-044</v>
      </c>
      <c r="AA51" s="2" t="n">
        <v>14734</v>
      </c>
      <c r="AB51" s="2" t="s">
        <v>136</v>
      </c>
      <c r="AC51" s="3" t="b">
        <f aca="false">TRUE()</f>
        <v>1</v>
      </c>
      <c r="AD51" s="2" t="s">
        <v>40</v>
      </c>
      <c r="AE51" s="2" t="s">
        <v>137</v>
      </c>
      <c r="AF51" s="2" t="n">
        <v>2</v>
      </c>
      <c r="AG51" s="3" t="b">
        <f aca="false">TRUE()</f>
        <v>1</v>
      </c>
      <c r="AH51" s="2" t="n">
        <v>0.0130148509786743</v>
      </c>
      <c r="AI51" s="2" t="n">
        <v>194.263089781999</v>
      </c>
    </row>
    <row r="52" customFormat="false" ht="15" hidden="false" customHeight="false" outlineLevel="0" collapsed="false">
      <c r="A52" s="2" t="s">
        <v>187</v>
      </c>
      <c r="B52" s="2" t="s">
        <v>36</v>
      </c>
      <c r="C52" s="2" t="s">
        <v>37</v>
      </c>
      <c r="D52" s="2" t="s">
        <v>36</v>
      </c>
      <c r="E52" s="2" t="s">
        <v>37</v>
      </c>
      <c r="F52" s="2" t="n">
        <v>0.1207</v>
      </c>
      <c r="G52" s="2" t="n">
        <v>0.139852</v>
      </c>
      <c r="H52" s="2" t="n">
        <v>0.1244</v>
      </c>
      <c r="I52" s="2" t="n">
        <v>0.0843603</v>
      </c>
      <c r="J52" s="3" t="b">
        <f aca="false">FALSE()</f>
        <v>0</v>
      </c>
      <c r="K52" s="3" t="b">
        <f aca="false">FALSE()</f>
        <v>0</v>
      </c>
      <c r="L52" s="3" t="b">
        <f aca="false">FALSE()</f>
        <v>0</v>
      </c>
      <c r="M52" s="2" t="s">
        <v>135</v>
      </c>
      <c r="N52" s="2" t="n">
        <v>6</v>
      </c>
      <c r="O52" s="2" t="n">
        <v>30391180</v>
      </c>
      <c r="P52" s="2" t="n">
        <v>0.0586701</v>
      </c>
      <c r="Q52" s="2" t="n">
        <v>0.0171392</v>
      </c>
      <c r="R52" s="2" t="n">
        <v>385801</v>
      </c>
      <c r="S52" s="2" t="s">
        <v>39</v>
      </c>
      <c r="T52" s="3" t="b">
        <f aca="false">TRUE()</f>
        <v>1</v>
      </c>
      <c r="U52" s="2" t="s">
        <v>40</v>
      </c>
      <c r="V52" s="2" t="s">
        <v>41</v>
      </c>
      <c r="W52" s="2" t="n">
        <v>6</v>
      </c>
      <c r="X52" s="2" t="n">
        <v>30358957</v>
      </c>
      <c r="Y52" s="2" t="n">
        <v>0.018</v>
      </c>
      <c r="Z52" s="2" t="n">
        <v>2.01E-011</v>
      </c>
      <c r="AA52" s="2" t="n">
        <v>14735</v>
      </c>
      <c r="AB52" s="2" t="s">
        <v>136</v>
      </c>
      <c r="AC52" s="3" t="b">
        <f aca="false">TRUE()</f>
        <v>1</v>
      </c>
      <c r="AD52" s="2" t="s">
        <v>40</v>
      </c>
      <c r="AE52" s="2" t="s">
        <v>137</v>
      </c>
      <c r="AF52" s="2" t="n">
        <v>2</v>
      </c>
      <c r="AG52" s="3" t="b">
        <f aca="false">TRUE()</f>
        <v>1</v>
      </c>
      <c r="AH52" s="2" t="n">
        <v>0.00304225868632901</v>
      </c>
      <c r="AI52" s="2" t="n">
        <v>44.9583722241074</v>
      </c>
    </row>
    <row r="53" customFormat="false" ht="15" hidden="false" customHeight="false" outlineLevel="0" collapsed="false">
      <c r="A53" s="2" t="s">
        <v>188</v>
      </c>
      <c r="B53" s="2" t="s">
        <v>45</v>
      </c>
      <c r="C53" s="2" t="s">
        <v>46</v>
      </c>
      <c r="D53" s="2" t="s">
        <v>45</v>
      </c>
      <c r="E53" s="2" t="s">
        <v>46</v>
      </c>
      <c r="F53" s="2" t="n">
        <v>0.1155</v>
      </c>
      <c r="G53" s="2" t="n">
        <v>0.0897522</v>
      </c>
      <c r="H53" s="2" t="n">
        <v>0.2275</v>
      </c>
      <c r="I53" s="2" t="n">
        <v>0.151103</v>
      </c>
      <c r="J53" s="3" t="b">
        <f aca="false">FALSE()</f>
        <v>0</v>
      </c>
      <c r="K53" s="3" t="b">
        <f aca="false">FALSE()</f>
        <v>0</v>
      </c>
      <c r="L53" s="3" t="b">
        <f aca="false">FALSE()</f>
        <v>0</v>
      </c>
      <c r="M53" s="2" t="s">
        <v>135</v>
      </c>
      <c r="N53" s="2" t="n">
        <v>6</v>
      </c>
      <c r="O53" s="2" t="n">
        <v>31186716</v>
      </c>
      <c r="P53" s="2" t="n">
        <v>0.0457332</v>
      </c>
      <c r="Q53" s="2" t="n">
        <v>0.0497027</v>
      </c>
      <c r="R53" s="2" t="n">
        <v>385801</v>
      </c>
      <c r="S53" s="2" t="s">
        <v>39</v>
      </c>
      <c r="T53" s="3" t="b">
        <f aca="false">TRUE()</f>
        <v>1</v>
      </c>
      <c r="U53" s="2" t="s">
        <v>40</v>
      </c>
      <c r="V53" s="2" t="s">
        <v>41</v>
      </c>
      <c r="W53" s="2" t="n">
        <v>6</v>
      </c>
      <c r="X53" s="2" t="n">
        <v>31154493</v>
      </c>
      <c r="Y53" s="2" t="n">
        <v>0.014</v>
      </c>
      <c r="Z53" s="2" t="n">
        <v>1.58E-016</v>
      </c>
      <c r="AA53" s="2" t="n">
        <v>14735</v>
      </c>
      <c r="AB53" s="2" t="s">
        <v>136</v>
      </c>
      <c r="AC53" s="3" t="b">
        <f aca="false">TRUE()</f>
        <v>1</v>
      </c>
      <c r="AD53" s="2" t="s">
        <v>40</v>
      </c>
      <c r="AE53" s="2" t="s">
        <v>137</v>
      </c>
      <c r="AF53" s="2" t="n">
        <v>2</v>
      </c>
      <c r="AG53" s="3" t="b">
        <f aca="false">TRUE()</f>
        <v>1</v>
      </c>
      <c r="AH53" s="2" t="n">
        <v>0.0045978661510076</v>
      </c>
      <c r="AI53" s="2" t="n">
        <v>68.0532617916525</v>
      </c>
    </row>
    <row r="54" customFormat="false" ht="15" hidden="false" customHeight="false" outlineLevel="0" collapsed="false">
      <c r="A54" s="2" t="s">
        <v>189</v>
      </c>
      <c r="B54" s="2" t="s">
        <v>45</v>
      </c>
      <c r="C54" s="2" t="s">
        <v>37</v>
      </c>
      <c r="D54" s="2" t="s">
        <v>45</v>
      </c>
      <c r="E54" s="2" t="s">
        <v>37</v>
      </c>
      <c r="F54" s="2" t="n">
        <v>-0.0761</v>
      </c>
      <c r="G54" s="2" t="n">
        <v>-0.0669312</v>
      </c>
      <c r="H54" s="2" t="n">
        <v>0.217</v>
      </c>
      <c r="I54" s="2" t="n">
        <v>0.226665</v>
      </c>
      <c r="J54" s="3" t="b">
        <f aca="false">FALSE()</f>
        <v>0</v>
      </c>
      <c r="K54" s="3" t="b">
        <f aca="false">FALSE()</f>
        <v>0</v>
      </c>
      <c r="L54" s="3" t="b">
        <f aca="false">FALSE()</f>
        <v>0</v>
      </c>
      <c r="M54" s="2" t="s">
        <v>135</v>
      </c>
      <c r="N54" s="2" t="n">
        <v>6</v>
      </c>
      <c r="O54" s="2" t="n">
        <v>32700662</v>
      </c>
      <c r="P54" s="2" t="n">
        <v>0.0391853</v>
      </c>
      <c r="Q54" s="2" t="n">
        <v>0.0876234</v>
      </c>
      <c r="R54" s="2" t="n">
        <v>385801</v>
      </c>
      <c r="S54" s="2" t="s">
        <v>39</v>
      </c>
      <c r="T54" s="3" t="b">
        <f aca="false">TRUE()</f>
        <v>1</v>
      </c>
      <c r="U54" s="2" t="s">
        <v>40</v>
      </c>
      <c r="V54" s="2" t="s">
        <v>41</v>
      </c>
      <c r="W54" s="2" t="n">
        <v>6</v>
      </c>
      <c r="X54" s="2" t="n">
        <v>32668439</v>
      </c>
      <c r="Y54" s="2" t="n">
        <v>0.0143</v>
      </c>
      <c r="Z54" s="2" t="n">
        <v>1.03E-007</v>
      </c>
      <c r="AA54" s="2" t="n">
        <v>14734</v>
      </c>
      <c r="AB54" s="2" t="s">
        <v>136</v>
      </c>
      <c r="AC54" s="3" t="b">
        <f aca="false">TRUE()</f>
        <v>1</v>
      </c>
      <c r="AD54" s="2" t="s">
        <v>40</v>
      </c>
      <c r="AE54" s="2" t="s">
        <v>137</v>
      </c>
      <c r="AF54" s="2" t="n">
        <v>2</v>
      </c>
      <c r="AG54" s="3" t="b">
        <f aca="false">TRUE()</f>
        <v>1</v>
      </c>
      <c r="AH54" s="2" t="n">
        <v>0.0019184152396322</v>
      </c>
      <c r="AI54" s="2" t="n">
        <v>28.3164159541598</v>
      </c>
    </row>
    <row r="55" customFormat="false" ht="15" hidden="false" customHeight="false" outlineLevel="0" collapsed="false">
      <c r="A55" s="2" t="s">
        <v>190</v>
      </c>
      <c r="B55" s="2" t="s">
        <v>36</v>
      </c>
      <c r="C55" s="2" t="s">
        <v>37</v>
      </c>
      <c r="D55" s="2" t="s">
        <v>36</v>
      </c>
      <c r="E55" s="2" t="s">
        <v>37</v>
      </c>
      <c r="F55" s="2" t="n">
        <v>0.1332</v>
      </c>
      <c r="G55" s="2" t="n">
        <v>0.058703</v>
      </c>
      <c r="H55" s="2" t="n">
        <v>0.4766</v>
      </c>
      <c r="I55" s="2" t="n">
        <v>0.407426</v>
      </c>
      <c r="J55" s="3" t="b">
        <f aca="false">FALSE()</f>
        <v>0</v>
      </c>
      <c r="K55" s="3" t="b">
        <f aca="false">FALSE()</f>
        <v>0</v>
      </c>
      <c r="L55" s="3" t="b">
        <f aca="false">FALSE()</f>
        <v>0</v>
      </c>
      <c r="M55" s="2" t="s">
        <v>135</v>
      </c>
      <c r="N55" s="2" t="n">
        <v>12</v>
      </c>
      <c r="O55" s="2" t="n">
        <v>111446804</v>
      </c>
      <c r="P55" s="2" t="n">
        <v>0.0333846</v>
      </c>
      <c r="Q55" s="2" t="n">
        <v>0.078681</v>
      </c>
      <c r="R55" s="2" t="n">
        <v>385801</v>
      </c>
      <c r="S55" s="2" t="s">
        <v>39</v>
      </c>
      <c r="T55" s="3" t="b">
        <f aca="false">TRUE()</f>
        <v>1</v>
      </c>
      <c r="U55" s="2" t="s">
        <v>40</v>
      </c>
      <c r="V55" s="2" t="s">
        <v>41</v>
      </c>
      <c r="W55" s="2" t="n">
        <v>12</v>
      </c>
      <c r="X55" s="2" t="n">
        <v>111884608</v>
      </c>
      <c r="Y55" s="2" t="n">
        <v>0.0131</v>
      </c>
      <c r="Z55" s="2" t="n">
        <v>2.76E-024</v>
      </c>
      <c r="AA55" s="2" t="n">
        <v>11785</v>
      </c>
      <c r="AB55" s="2" t="s">
        <v>136</v>
      </c>
      <c r="AC55" s="3" t="b">
        <f aca="false">TRUE()</f>
        <v>1</v>
      </c>
      <c r="AD55" s="2" t="s">
        <v>40</v>
      </c>
      <c r="AE55" s="2" t="s">
        <v>137</v>
      </c>
      <c r="AF55" s="2" t="n">
        <v>2</v>
      </c>
      <c r="AG55" s="3" t="b">
        <f aca="false">TRUE()</f>
        <v>1</v>
      </c>
      <c r="AH55" s="2" t="n">
        <v>0.00869646843311664</v>
      </c>
      <c r="AI55" s="2" t="n">
        <v>103.369436589664</v>
      </c>
    </row>
    <row r="56" customFormat="false" ht="15" hidden="false" customHeight="false" outlineLevel="0" collapsed="false">
      <c r="A56" s="2" t="s">
        <v>191</v>
      </c>
      <c r="B56" s="2" t="s">
        <v>36</v>
      </c>
      <c r="C56" s="2" t="s">
        <v>37</v>
      </c>
      <c r="D56" s="2" t="s">
        <v>36</v>
      </c>
      <c r="E56" s="2" t="s">
        <v>37</v>
      </c>
      <c r="F56" s="2" t="n">
        <v>0.0561</v>
      </c>
      <c r="G56" s="2" t="n">
        <v>0.00969793</v>
      </c>
      <c r="H56" s="2" t="n">
        <v>0.3099</v>
      </c>
      <c r="I56" s="2" t="n">
        <v>0.368781</v>
      </c>
      <c r="J56" s="3" t="b">
        <f aca="false">FALSE()</f>
        <v>0</v>
      </c>
      <c r="K56" s="3" t="b">
        <f aca="false">FALSE()</f>
        <v>0</v>
      </c>
      <c r="L56" s="3" t="b">
        <f aca="false">FALSE()</f>
        <v>0</v>
      </c>
      <c r="M56" s="2" t="s">
        <v>135</v>
      </c>
      <c r="N56" s="2" t="n">
        <v>3</v>
      </c>
      <c r="O56" s="2" t="n">
        <v>141352451</v>
      </c>
      <c r="P56" s="2" t="n">
        <v>0.0341303</v>
      </c>
      <c r="Q56" s="2" t="n">
        <v>0.776301</v>
      </c>
      <c r="R56" s="2" t="n">
        <v>385801</v>
      </c>
      <c r="S56" s="2" t="s">
        <v>39</v>
      </c>
      <c r="T56" s="3" t="b">
        <f aca="false">TRUE()</f>
        <v>1</v>
      </c>
      <c r="U56" s="2" t="s">
        <v>40</v>
      </c>
      <c r="V56" s="2" t="s">
        <v>41</v>
      </c>
      <c r="W56" s="2" t="n">
        <v>3</v>
      </c>
      <c r="X56" s="2" t="n">
        <v>141071293</v>
      </c>
      <c r="Y56" s="2" t="n">
        <v>0.0126</v>
      </c>
      <c r="Z56" s="2" t="n">
        <v>8.49E-006</v>
      </c>
      <c r="AA56" s="2" t="n">
        <v>14722</v>
      </c>
      <c r="AB56" s="2" t="s">
        <v>136</v>
      </c>
      <c r="AC56" s="3" t="b">
        <f aca="false">TRUE()</f>
        <v>1</v>
      </c>
      <c r="AD56" s="2" t="s">
        <v>40</v>
      </c>
      <c r="AE56" s="2" t="s">
        <v>137</v>
      </c>
      <c r="AF56" s="2" t="n">
        <v>2</v>
      </c>
      <c r="AG56" s="3" t="b">
        <f aca="false">TRUE()</f>
        <v>1</v>
      </c>
      <c r="AH56" s="2" t="n">
        <v>0.00134472481517388</v>
      </c>
      <c r="AI56" s="2" t="n">
        <v>19.8210030740549</v>
      </c>
    </row>
    <row r="57" customFormat="false" ht="15" hidden="false" customHeight="false" outlineLevel="0" collapsed="false">
      <c r="A57" s="2" t="s">
        <v>192</v>
      </c>
      <c r="B57" s="2" t="s">
        <v>45</v>
      </c>
      <c r="C57" s="2" t="s">
        <v>46</v>
      </c>
      <c r="D57" s="2" t="s">
        <v>45</v>
      </c>
      <c r="E57" s="2" t="s">
        <v>46</v>
      </c>
      <c r="F57" s="2" t="n">
        <v>0.0651</v>
      </c>
      <c r="G57" s="2" t="n">
        <v>-0.00875017</v>
      </c>
      <c r="H57" s="2" t="n">
        <v>0.6746</v>
      </c>
      <c r="I57" s="2" t="n">
        <v>0.561755</v>
      </c>
      <c r="J57" s="3" t="b">
        <f aca="false">FALSE()</f>
        <v>0</v>
      </c>
      <c r="K57" s="3" t="b">
        <f aca="false">FALSE()</f>
        <v>0</v>
      </c>
      <c r="L57" s="3" t="b">
        <f aca="false">FALSE()</f>
        <v>0</v>
      </c>
      <c r="M57" s="2" t="s">
        <v>135</v>
      </c>
      <c r="N57" s="2" t="n">
        <v>6</v>
      </c>
      <c r="O57" s="2" t="n">
        <v>31344161</v>
      </c>
      <c r="P57" s="2" t="n">
        <v>0.033116</v>
      </c>
      <c r="Q57" s="2" t="n">
        <v>0.791604</v>
      </c>
      <c r="R57" s="2" t="n">
        <v>385801</v>
      </c>
      <c r="S57" s="2" t="s">
        <v>39</v>
      </c>
      <c r="T57" s="3" t="b">
        <f aca="false">TRUE()</f>
        <v>1</v>
      </c>
      <c r="U57" s="2" t="s">
        <v>40</v>
      </c>
      <c r="V57" s="2" t="s">
        <v>41</v>
      </c>
      <c r="W57" s="2" t="n">
        <v>6</v>
      </c>
      <c r="X57" s="2" t="n">
        <v>31311938</v>
      </c>
      <c r="Y57" s="2" t="n">
        <v>0.0125</v>
      </c>
      <c r="Z57" s="2" t="n">
        <v>1.91E-007</v>
      </c>
      <c r="AA57" s="2" t="n">
        <v>14726</v>
      </c>
      <c r="AB57" s="2" t="s">
        <v>136</v>
      </c>
      <c r="AC57" s="3" t="b">
        <f aca="false">TRUE()</f>
        <v>1</v>
      </c>
      <c r="AD57" s="2" t="s">
        <v>40</v>
      </c>
      <c r="AE57" s="2" t="s">
        <v>137</v>
      </c>
      <c r="AF57" s="2" t="n">
        <v>2</v>
      </c>
      <c r="AG57" s="3" t="b">
        <f aca="false">TRUE()</f>
        <v>1</v>
      </c>
      <c r="AH57" s="2" t="n">
        <v>0.00183847606467067</v>
      </c>
      <c r="AI57" s="2" t="n">
        <v>27.1195802754312</v>
      </c>
    </row>
    <row r="58" customFormat="false" ht="15" hidden="false" customHeight="false" outlineLevel="0" collapsed="false">
      <c r="A58" s="2" t="s">
        <v>193</v>
      </c>
      <c r="B58" s="2" t="s">
        <v>36</v>
      </c>
      <c r="C58" s="2" t="s">
        <v>37</v>
      </c>
      <c r="D58" s="2" t="s">
        <v>36</v>
      </c>
      <c r="E58" s="2" t="s">
        <v>37</v>
      </c>
      <c r="F58" s="2" t="n">
        <v>0.0631</v>
      </c>
      <c r="G58" s="2" t="n">
        <v>0.0270802</v>
      </c>
      <c r="H58" s="2" t="n">
        <v>0.338</v>
      </c>
      <c r="I58" s="2" t="n">
        <v>0.385955</v>
      </c>
      <c r="J58" s="3" t="b">
        <f aca="false">FALSE()</f>
        <v>0</v>
      </c>
      <c r="K58" s="3" t="b">
        <f aca="false">FALSE()</f>
        <v>0</v>
      </c>
      <c r="L58" s="3" t="b">
        <f aca="false">FALSE()</f>
        <v>0</v>
      </c>
      <c r="M58" s="2" t="s">
        <v>135</v>
      </c>
      <c r="N58" s="2" t="n">
        <v>5</v>
      </c>
      <c r="O58" s="2" t="n">
        <v>159017266</v>
      </c>
      <c r="P58" s="2" t="n">
        <v>0.0337337</v>
      </c>
      <c r="Q58" s="2" t="n">
        <v>0.42211</v>
      </c>
      <c r="R58" s="2" t="n">
        <v>385801</v>
      </c>
      <c r="S58" s="2" t="s">
        <v>39</v>
      </c>
      <c r="T58" s="3" t="b">
        <f aca="false">TRUE()</f>
        <v>1</v>
      </c>
      <c r="U58" s="2" t="s">
        <v>40</v>
      </c>
      <c r="V58" s="2" t="s">
        <v>41</v>
      </c>
      <c r="W58" s="2" t="n">
        <v>5</v>
      </c>
      <c r="X58" s="2" t="n">
        <v>158444274</v>
      </c>
      <c r="Y58" s="2" t="n">
        <v>0.0124</v>
      </c>
      <c r="Z58" s="2" t="n">
        <v>3.61E-007</v>
      </c>
      <c r="AA58" s="2" t="n">
        <v>14287</v>
      </c>
      <c r="AB58" s="2" t="s">
        <v>136</v>
      </c>
      <c r="AC58" s="3" t="b">
        <f aca="false">TRUE()</f>
        <v>1</v>
      </c>
      <c r="AD58" s="2" t="s">
        <v>40</v>
      </c>
      <c r="AE58" s="2" t="s">
        <v>137</v>
      </c>
      <c r="AF58" s="2" t="n">
        <v>2</v>
      </c>
      <c r="AG58" s="3" t="b">
        <f aca="false">TRUE()</f>
        <v>1</v>
      </c>
      <c r="AH58" s="2" t="n">
        <v>0.00180920535239354</v>
      </c>
      <c r="AI58" s="2" t="n">
        <v>25.8913412120433</v>
      </c>
    </row>
    <row r="59" customFormat="false" ht="15" hidden="false" customHeight="false" outlineLevel="0" collapsed="false">
      <c r="A59" s="2" t="s">
        <v>194</v>
      </c>
      <c r="B59" s="2" t="s">
        <v>37</v>
      </c>
      <c r="C59" s="2" t="s">
        <v>46</v>
      </c>
      <c r="D59" s="2" t="s">
        <v>37</v>
      </c>
      <c r="E59" s="2" t="s">
        <v>46</v>
      </c>
      <c r="F59" s="2" t="n">
        <v>-0.0594</v>
      </c>
      <c r="G59" s="2" t="n">
        <v>0.010566</v>
      </c>
      <c r="H59" s="2" t="n">
        <v>0.3431</v>
      </c>
      <c r="I59" s="2" t="n">
        <v>0.327045</v>
      </c>
      <c r="J59" s="3" t="b">
        <f aca="false">FALSE()</f>
        <v>0</v>
      </c>
      <c r="K59" s="3" t="b">
        <f aca="false">TRUE()</f>
        <v>1</v>
      </c>
      <c r="L59" s="3" t="b">
        <f aca="false">FALSE()</f>
        <v>0</v>
      </c>
      <c r="M59" s="2" t="s">
        <v>135</v>
      </c>
      <c r="N59" s="2" t="n">
        <v>14</v>
      </c>
      <c r="O59" s="2" t="n">
        <v>102711083</v>
      </c>
      <c r="P59" s="2" t="n">
        <v>0.0350816</v>
      </c>
      <c r="Q59" s="2" t="n">
        <v>0.763275</v>
      </c>
      <c r="R59" s="2" t="n">
        <v>385801</v>
      </c>
      <c r="S59" s="2" t="s">
        <v>39</v>
      </c>
      <c r="T59" s="3" t="b">
        <f aca="false">TRUE()</f>
        <v>1</v>
      </c>
      <c r="U59" s="2" t="s">
        <v>40</v>
      </c>
      <c r="V59" s="2" t="s">
        <v>41</v>
      </c>
      <c r="W59" s="2" t="n">
        <v>14</v>
      </c>
      <c r="X59" s="2" t="n">
        <v>103177420</v>
      </c>
      <c r="Y59" s="2" t="n">
        <v>0.0124</v>
      </c>
      <c r="Z59" s="2" t="n">
        <v>1.67E-006</v>
      </c>
      <c r="AA59" s="2" t="n">
        <v>14287</v>
      </c>
      <c r="AB59" s="2" t="s">
        <v>136</v>
      </c>
      <c r="AC59" s="3" t="b">
        <f aca="false">TRUE()</f>
        <v>1</v>
      </c>
      <c r="AD59" s="2" t="s">
        <v>40</v>
      </c>
      <c r="AE59" s="2" t="s">
        <v>137</v>
      </c>
      <c r="AF59" s="2" t="n">
        <v>2</v>
      </c>
      <c r="AG59" s="3" t="b">
        <f aca="false">TRUE()</f>
        <v>1</v>
      </c>
      <c r="AH59" s="2" t="n">
        <v>0.00160358316639985</v>
      </c>
      <c r="AI59" s="2" t="n">
        <v>22.9439781090878</v>
      </c>
    </row>
    <row r="60" customFormat="false" ht="15" hidden="false" customHeight="false" outlineLevel="0" collapsed="false">
      <c r="A60" s="2" t="s">
        <v>195</v>
      </c>
      <c r="B60" s="2" t="s">
        <v>45</v>
      </c>
      <c r="C60" s="2" t="s">
        <v>46</v>
      </c>
      <c r="D60" s="2" t="s">
        <v>45</v>
      </c>
      <c r="E60" s="2" t="s">
        <v>46</v>
      </c>
      <c r="F60" s="2" t="n">
        <v>-0.0669</v>
      </c>
      <c r="G60" s="2" t="n">
        <v>-0.114276</v>
      </c>
      <c r="H60" s="2" t="n">
        <v>0.6341</v>
      </c>
      <c r="I60" s="2" t="n">
        <v>0.753708</v>
      </c>
      <c r="J60" s="3" t="b">
        <f aca="false">FALSE()</f>
        <v>0</v>
      </c>
      <c r="K60" s="3" t="b">
        <f aca="false">FALSE()</f>
        <v>0</v>
      </c>
      <c r="L60" s="3" t="b">
        <f aca="false">FALSE()</f>
        <v>0</v>
      </c>
      <c r="M60" s="2" t="s">
        <v>135</v>
      </c>
      <c r="N60" s="2" t="n">
        <v>6</v>
      </c>
      <c r="O60" s="2" t="n">
        <v>32222629</v>
      </c>
      <c r="P60" s="2" t="n">
        <v>0.0370649</v>
      </c>
      <c r="Q60" s="2" t="n">
        <v>0.00204828</v>
      </c>
      <c r="R60" s="2" t="n">
        <v>385801</v>
      </c>
      <c r="S60" s="2" t="s">
        <v>39</v>
      </c>
      <c r="T60" s="3" t="b">
        <f aca="false">TRUE()</f>
        <v>1</v>
      </c>
      <c r="U60" s="2" t="s">
        <v>40</v>
      </c>
      <c r="V60" s="2" t="s">
        <v>41</v>
      </c>
      <c r="W60" s="2" t="n">
        <v>6</v>
      </c>
      <c r="X60" s="2" t="n">
        <v>32190406</v>
      </c>
      <c r="Y60" s="2" t="n">
        <v>0.0121</v>
      </c>
      <c r="Z60" s="2" t="n">
        <v>3.22E-008</v>
      </c>
      <c r="AA60" s="2" t="n">
        <v>14734</v>
      </c>
      <c r="AB60" s="2" t="s">
        <v>136</v>
      </c>
      <c r="AC60" s="3" t="b">
        <f aca="false">TRUE()</f>
        <v>1</v>
      </c>
      <c r="AD60" s="2" t="s">
        <v>40</v>
      </c>
      <c r="AE60" s="2" t="s">
        <v>137</v>
      </c>
      <c r="AF60" s="2" t="n">
        <v>2</v>
      </c>
      <c r="AG60" s="3" t="b">
        <f aca="false">TRUE()</f>
        <v>1</v>
      </c>
      <c r="AH60" s="2" t="n">
        <v>0.00207043080440355</v>
      </c>
      <c r="AI60" s="2" t="n">
        <v>30.564869056901</v>
      </c>
    </row>
    <row r="61" customFormat="false" ht="15" hidden="false" customHeight="false" outlineLevel="0" collapsed="false">
      <c r="A61" s="2" t="s">
        <v>196</v>
      </c>
      <c r="B61" s="2" t="s">
        <v>45</v>
      </c>
      <c r="C61" s="2" t="s">
        <v>46</v>
      </c>
      <c r="D61" s="2" t="s">
        <v>45</v>
      </c>
      <c r="E61" s="2" t="s">
        <v>46</v>
      </c>
      <c r="F61" s="2" t="n">
        <v>-0.0874</v>
      </c>
      <c r="G61" s="2" t="n">
        <v>-0.0327385</v>
      </c>
      <c r="H61" s="2" t="n">
        <v>0.097</v>
      </c>
      <c r="I61" s="2" t="n">
        <v>0.100809</v>
      </c>
      <c r="J61" s="3" t="b">
        <f aca="false">FALSE()</f>
        <v>0</v>
      </c>
      <c r="K61" s="3" t="b">
        <f aca="false">FALSE()</f>
        <v>0</v>
      </c>
      <c r="L61" s="3" t="b">
        <f aca="false">FALSE()</f>
        <v>0</v>
      </c>
      <c r="M61" s="2" t="s">
        <v>135</v>
      </c>
      <c r="N61" s="2" t="n">
        <v>16</v>
      </c>
      <c r="O61" s="2" t="n">
        <v>20622987</v>
      </c>
      <c r="P61" s="2" t="n">
        <v>0.0545039</v>
      </c>
      <c r="Q61" s="2" t="n">
        <v>0.548064</v>
      </c>
      <c r="R61" s="2" t="n">
        <v>385801</v>
      </c>
      <c r="S61" s="2" t="s">
        <v>39</v>
      </c>
      <c r="T61" s="3" t="b">
        <f aca="false">TRUE()</f>
        <v>1</v>
      </c>
      <c r="U61" s="2" t="s">
        <v>40</v>
      </c>
      <c r="V61" s="2" t="s">
        <v>41</v>
      </c>
      <c r="W61" s="2" t="n">
        <v>16</v>
      </c>
      <c r="X61" s="2" t="n">
        <v>20634309</v>
      </c>
      <c r="Y61" s="2" t="n">
        <v>0.0196</v>
      </c>
      <c r="Z61" s="2" t="n">
        <v>8.23E-006</v>
      </c>
      <c r="AA61" s="2" t="n">
        <v>14722</v>
      </c>
      <c r="AB61" s="2" t="s">
        <v>136</v>
      </c>
      <c r="AC61" s="3" t="b">
        <f aca="false">TRUE()</f>
        <v>1</v>
      </c>
      <c r="AD61" s="2" t="s">
        <v>40</v>
      </c>
      <c r="AE61" s="2" t="s">
        <v>137</v>
      </c>
      <c r="AF61" s="2" t="n">
        <v>2</v>
      </c>
      <c r="AG61" s="3" t="b">
        <f aca="false">TRUE()</f>
        <v>1</v>
      </c>
      <c r="AH61" s="2" t="n">
        <v>0.00134883157426915</v>
      </c>
      <c r="AI61" s="2" t="n">
        <v>19.8816177269796</v>
      </c>
    </row>
    <row r="62" customFormat="false" ht="15" hidden="false" customHeight="false" outlineLevel="0" collapsed="false">
      <c r="A62" s="2" t="s">
        <v>197</v>
      </c>
      <c r="B62" s="2" t="s">
        <v>36</v>
      </c>
      <c r="C62" s="2" t="s">
        <v>37</v>
      </c>
      <c r="D62" s="2" t="s">
        <v>36</v>
      </c>
      <c r="E62" s="2" t="s">
        <v>37</v>
      </c>
      <c r="F62" s="2" t="n">
        <v>0.07</v>
      </c>
      <c r="G62" s="2" t="n">
        <v>0.0220623</v>
      </c>
      <c r="H62" s="2" t="n">
        <v>0.2337</v>
      </c>
      <c r="I62" s="2" t="n">
        <v>0.243343</v>
      </c>
      <c r="J62" s="3" t="b">
        <f aca="false">FALSE()</f>
        <v>0</v>
      </c>
      <c r="K62" s="3" t="b">
        <f aca="false">FALSE()</f>
        <v>0</v>
      </c>
      <c r="L62" s="3" t="b">
        <f aca="false">FALSE()</f>
        <v>0</v>
      </c>
      <c r="M62" s="2" t="s">
        <v>135</v>
      </c>
      <c r="N62" s="2" t="n">
        <v>5</v>
      </c>
      <c r="O62" s="2" t="n">
        <v>159453388</v>
      </c>
      <c r="P62" s="2" t="n">
        <v>0.0383734</v>
      </c>
      <c r="Q62" s="2" t="n">
        <v>0.565334</v>
      </c>
      <c r="R62" s="2" t="n">
        <v>385801</v>
      </c>
      <c r="S62" s="2" t="s">
        <v>39</v>
      </c>
      <c r="T62" s="3" t="b">
        <f aca="false">TRUE()</f>
        <v>1</v>
      </c>
      <c r="U62" s="2" t="s">
        <v>40</v>
      </c>
      <c r="V62" s="2" t="s">
        <v>41</v>
      </c>
      <c r="W62" s="2" t="n">
        <v>5</v>
      </c>
      <c r="X62" s="2" t="n">
        <v>158880396</v>
      </c>
      <c r="Y62" s="2" t="n">
        <v>0.0138</v>
      </c>
      <c r="Z62" s="2" t="n">
        <v>3.93E-007</v>
      </c>
      <c r="AA62" s="2" t="n">
        <v>14716</v>
      </c>
      <c r="AB62" s="2" t="s">
        <v>136</v>
      </c>
      <c r="AC62" s="3" t="b">
        <f aca="false">TRUE()</f>
        <v>1</v>
      </c>
      <c r="AD62" s="2" t="s">
        <v>40</v>
      </c>
      <c r="AE62" s="2" t="s">
        <v>137</v>
      </c>
      <c r="AF62" s="2" t="n">
        <v>2</v>
      </c>
      <c r="AG62" s="3" t="b">
        <f aca="false">TRUE()</f>
        <v>1</v>
      </c>
      <c r="AH62" s="2" t="n">
        <v>0.00174537784053476</v>
      </c>
      <c r="AI62" s="2" t="n">
        <v>25.7263918198277</v>
      </c>
    </row>
    <row r="63" customFormat="false" ht="15" hidden="false" customHeight="false" outlineLevel="0" collapsed="false">
      <c r="A63" s="2" t="s">
        <v>198</v>
      </c>
      <c r="B63" s="2" t="s">
        <v>36</v>
      </c>
      <c r="C63" s="2" t="s">
        <v>37</v>
      </c>
      <c r="D63" s="2" t="s">
        <v>36</v>
      </c>
      <c r="E63" s="2" t="s">
        <v>37</v>
      </c>
      <c r="F63" s="2" t="n">
        <v>0.207</v>
      </c>
      <c r="G63" s="2" t="n">
        <v>-0.0776224</v>
      </c>
      <c r="H63" s="2" t="n">
        <v>0.0363</v>
      </c>
      <c r="I63" s="2" t="n">
        <v>0.0640173</v>
      </c>
      <c r="J63" s="3" t="b">
        <f aca="false">FALSE()</f>
        <v>0</v>
      </c>
      <c r="K63" s="3" t="b">
        <f aca="false">FALSE()</f>
        <v>0</v>
      </c>
      <c r="L63" s="3" t="b">
        <f aca="false">FALSE()</f>
        <v>0</v>
      </c>
      <c r="M63" s="2" t="s">
        <v>135</v>
      </c>
      <c r="N63" s="2" t="n">
        <v>4</v>
      </c>
      <c r="O63" s="2" t="n">
        <v>189606778</v>
      </c>
      <c r="P63" s="2" t="n">
        <v>0.0696204</v>
      </c>
      <c r="Q63" s="2" t="n">
        <v>0.264877</v>
      </c>
      <c r="R63" s="2" t="n">
        <v>385801</v>
      </c>
      <c r="S63" s="2" t="s">
        <v>39</v>
      </c>
      <c r="T63" s="3" t="b">
        <f aca="false">TRUE()</f>
        <v>1</v>
      </c>
      <c r="U63" s="2" t="s">
        <v>40</v>
      </c>
      <c r="V63" s="2" t="s">
        <v>41</v>
      </c>
      <c r="W63" s="2" t="n">
        <v>4</v>
      </c>
      <c r="X63" s="2" t="n">
        <v>190527932</v>
      </c>
      <c r="Y63" s="2" t="n">
        <v>0.0442</v>
      </c>
      <c r="Z63" s="2" t="n">
        <v>2.82E-006</v>
      </c>
      <c r="AA63" s="2" t="n">
        <v>10208</v>
      </c>
      <c r="AB63" s="2" t="s">
        <v>136</v>
      </c>
      <c r="AC63" s="3" t="b">
        <f aca="false">TRUE()</f>
        <v>1</v>
      </c>
      <c r="AD63" s="2" t="s">
        <v>40</v>
      </c>
      <c r="AE63" s="2" t="s">
        <v>137</v>
      </c>
      <c r="AF63" s="2" t="n">
        <v>2</v>
      </c>
      <c r="AG63" s="3" t="b">
        <f aca="false">TRUE()</f>
        <v>1</v>
      </c>
      <c r="AH63" s="2" t="n">
        <v>0.00214399301891175</v>
      </c>
      <c r="AI63" s="2" t="n">
        <v>21.9286075324774</v>
      </c>
    </row>
    <row r="64" customFormat="false" ht="15" hidden="false" customHeight="false" outlineLevel="0" collapsed="false">
      <c r="A64" s="2" t="s">
        <v>199</v>
      </c>
      <c r="B64" s="2" t="s">
        <v>36</v>
      </c>
      <c r="C64" s="2" t="s">
        <v>37</v>
      </c>
      <c r="D64" s="2" t="s">
        <v>36</v>
      </c>
      <c r="E64" s="2" t="s">
        <v>37</v>
      </c>
      <c r="F64" s="2" t="n">
        <v>-0.0672</v>
      </c>
      <c r="G64" s="2" t="n">
        <v>-0.0137236</v>
      </c>
      <c r="H64" s="2" t="n">
        <v>0.2822</v>
      </c>
      <c r="I64" s="2" t="n">
        <v>0.214647</v>
      </c>
      <c r="J64" s="3" t="b">
        <f aca="false">FALSE()</f>
        <v>0</v>
      </c>
      <c r="K64" s="3" t="b">
        <f aca="false">FALSE()</f>
        <v>0</v>
      </c>
      <c r="L64" s="3" t="b">
        <f aca="false">FALSE()</f>
        <v>0</v>
      </c>
      <c r="M64" s="2" t="s">
        <v>135</v>
      </c>
      <c r="N64" s="2" t="n">
        <v>11</v>
      </c>
      <c r="O64" s="2" t="n">
        <v>96292910</v>
      </c>
      <c r="P64" s="2" t="n">
        <v>0.0399545</v>
      </c>
      <c r="Q64" s="2" t="n">
        <v>0.731237</v>
      </c>
      <c r="R64" s="2" t="n">
        <v>385801</v>
      </c>
      <c r="S64" s="2" t="s">
        <v>39</v>
      </c>
      <c r="T64" s="3" t="b">
        <f aca="false">TRUE()</f>
        <v>1</v>
      </c>
      <c r="U64" s="2" t="s">
        <v>40</v>
      </c>
      <c r="V64" s="2" t="s">
        <v>41</v>
      </c>
      <c r="W64" s="2" t="n">
        <v>11</v>
      </c>
      <c r="X64" s="2" t="n">
        <v>96026074</v>
      </c>
      <c r="Y64" s="2" t="n">
        <v>0.0129</v>
      </c>
      <c r="Z64" s="2" t="n">
        <v>1.9E-007</v>
      </c>
      <c r="AA64" s="2" t="n">
        <v>14731</v>
      </c>
      <c r="AB64" s="2" t="s">
        <v>136</v>
      </c>
      <c r="AC64" s="3" t="b">
        <f aca="false">TRUE()</f>
        <v>1</v>
      </c>
      <c r="AD64" s="2" t="s">
        <v>40</v>
      </c>
      <c r="AE64" s="2" t="s">
        <v>137</v>
      </c>
      <c r="AF64" s="2" t="n">
        <v>2</v>
      </c>
      <c r="AG64" s="3" t="b">
        <f aca="false">TRUE()</f>
        <v>1</v>
      </c>
      <c r="AH64" s="2" t="n">
        <v>0.00183877077645885</v>
      </c>
      <c r="AI64" s="2" t="n">
        <v>27.1331464031419</v>
      </c>
    </row>
    <row r="65" customFormat="false" ht="15" hidden="false" customHeight="false" outlineLevel="0" collapsed="false">
      <c r="A65" s="2" t="s">
        <v>200</v>
      </c>
      <c r="B65" s="2" t="s">
        <v>45</v>
      </c>
      <c r="C65" s="2" t="s">
        <v>46</v>
      </c>
      <c r="D65" s="2" t="s">
        <v>45</v>
      </c>
      <c r="E65" s="2" t="s">
        <v>46</v>
      </c>
      <c r="F65" s="2" t="n">
        <v>0.1665</v>
      </c>
      <c r="G65" s="2" t="n">
        <v>0.105017</v>
      </c>
      <c r="H65" s="2" t="n">
        <v>0.0411</v>
      </c>
      <c r="I65" s="2" t="n">
        <v>0.055022</v>
      </c>
      <c r="J65" s="3" t="b">
        <f aca="false">FALSE()</f>
        <v>0</v>
      </c>
      <c r="K65" s="3" t="b">
        <f aca="false">FALSE()</f>
        <v>0</v>
      </c>
      <c r="L65" s="3" t="b">
        <f aca="false">FALSE()</f>
        <v>0</v>
      </c>
      <c r="M65" s="2" t="s">
        <v>135</v>
      </c>
      <c r="N65" s="2" t="n">
        <v>5</v>
      </c>
      <c r="O65" s="2" t="n">
        <v>159376471</v>
      </c>
      <c r="P65" s="2" t="n">
        <v>0.0727963</v>
      </c>
      <c r="Q65" s="2" t="n">
        <v>0.14913</v>
      </c>
      <c r="R65" s="2" t="n">
        <v>385801</v>
      </c>
      <c r="S65" s="2" t="s">
        <v>39</v>
      </c>
      <c r="T65" s="3" t="b">
        <f aca="false">TRUE()</f>
        <v>1</v>
      </c>
      <c r="U65" s="2" t="s">
        <v>40</v>
      </c>
      <c r="V65" s="2" t="s">
        <v>41</v>
      </c>
      <c r="W65" s="2" t="n">
        <v>5</v>
      </c>
      <c r="X65" s="2" t="n">
        <v>158803479</v>
      </c>
      <c r="Y65" s="2" t="n">
        <v>0.0315</v>
      </c>
      <c r="Z65" s="2" t="n">
        <v>1.25E-007</v>
      </c>
      <c r="AA65" s="2" t="n">
        <v>14287</v>
      </c>
      <c r="AB65" s="2" t="s">
        <v>136</v>
      </c>
      <c r="AC65" s="3" t="b">
        <f aca="false">TRUE()</f>
        <v>1</v>
      </c>
      <c r="AD65" s="2" t="s">
        <v>40</v>
      </c>
      <c r="AE65" s="2" t="s">
        <v>137</v>
      </c>
      <c r="AF65" s="2" t="n">
        <v>2</v>
      </c>
      <c r="AG65" s="3" t="b">
        <f aca="false">TRUE()</f>
        <v>1</v>
      </c>
      <c r="AH65" s="2" t="n">
        <v>0.00195172162091265</v>
      </c>
      <c r="AI65" s="2" t="n">
        <v>27.9348644336295</v>
      </c>
    </row>
    <row r="66" customFormat="false" ht="15" hidden="false" customHeight="false" outlineLevel="0" collapsed="false">
      <c r="A66" s="2" t="s">
        <v>201</v>
      </c>
      <c r="B66" s="2" t="s">
        <v>36</v>
      </c>
      <c r="C66" s="2" t="s">
        <v>37</v>
      </c>
      <c r="D66" s="2" t="s">
        <v>36</v>
      </c>
      <c r="E66" s="2" t="s">
        <v>37</v>
      </c>
      <c r="F66" s="2" t="n">
        <v>-0.326</v>
      </c>
      <c r="G66" s="2" t="n">
        <v>0.11272</v>
      </c>
      <c r="H66" s="2" t="n">
        <v>0.9885</v>
      </c>
      <c r="I66" s="2" t="n">
        <v>0.9814462</v>
      </c>
      <c r="J66" s="3" t="b">
        <f aca="false">FALSE()</f>
        <v>0</v>
      </c>
      <c r="K66" s="3" t="b">
        <f aca="false">FALSE()</f>
        <v>0</v>
      </c>
      <c r="L66" s="3" t="b">
        <f aca="false">FALSE()</f>
        <v>0</v>
      </c>
      <c r="M66" s="2" t="s">
        <v>135</v>
      </c>
      <c r="N66" s="2" t="n">
        <v>7</v>
      </c>
      <c r="O66" s="2" t="n">
        <v>115950023</v>
      </c>
      <c r="P66" s="2" t="n">
        <v>0.123024</v>
      </c>
      <c r="Q66" s="2" t="n">
        <v>0.35954</v>
      </c>
      <c r="R66" s="2" t="n">
        <v>385801</v>
      </c>
      <c r="S66" s="2" t="s">
        <v>39</v>
      </c>
      <c r="T66" s="3" t="b">
        <f aca="false">TRUE()</f>
        <v>1</v>
      </c>
      <c r="U66" s="2" t="s">
        <v>40</v>
      </c>
      <c r="V66" s="2" t="s">
        <v>41</v>
      </c>
      <c r="W66" s="2" t="n">
        <v>7</v>
      </c>
      <c r="X66" s="2" t="n">
        <v>115590077</v>
      </c>
      <c r="Y66" s="2" t="n">
        <v>0.0733</v>
      </c>
      <c r="Z66" s="2" t="n">
        <v>8.69E-006</v>
      </c>
      <c r="AA66" s="2" t="n">
        <v>11272</v>
      </c>
      <c r="AB66" s="2" t="s">
        <v>136</v>
      </c>
      <c r="AC66" s="3" t="b">
        <f aca="false">TRUE()</f>
        <v>1</v>
      </c>
      <c r="AD66" s="2" t="s">
        <v>40</v>
      </c>
      <c r="AE66" s="2" t="s">
        <v>137</v>
      </c>
      <c r="AF66" s="2" t="n">
        <v>2</v>
      </c>
      <c r="AG66" s="3" t="b">
        <f aca="false">TRUE()</f>
        <v>1</v>
      </c>
      <c r="AH66" s="2" t="n">
        <v>0.00175172061536072</v>
      </c>
      <c r="AI66" s="2" t="n">
        <v>19.7765342979454</v>
      </c>
    </row>
    <row r="67" customFormat="false" ht="15" hidden="false" customHeight="false" outlineLevel="0" collapsed="false">
      <c r="A67" s="2" t="s">
        <v>202</v>
      </c>
      <c r="B67" s="2" t="s">
        <v>36</v>
      </c>
      <c r="C67" s="2" t="s">
        <v>37</v>
      </c>
      <c r="D67" s="2" t="s">
        <v>36</v>
      </c>
      <c r="E67" s="2" t="s">
        <v>37</v>
      </c>
      <c r="F67" s="2" t="n">
        <v>0.0553</v>
      </c>
      <c r="G67" s="2" t="n">
        <v>-0.0626925</v>
      </c>
      <c r="H67" s="2" t="n">
        <v>0.4166</v>
      </c>
      <c r="I67" s="2" t="n">
        <v>0.431839</v>
      </c>
      <c r="J67" s="3" t="b">
        <f aca="false">FALSE()</f>
        <v>0</v>
      </c>
      <c r="K67" s="3" t="b">
        <f aca="false">FALSE()</f>
        <v>0</v>
      </c>
      <c r="L67" s="3" t="b">
        <f aca="false">FALSE()</f>
        <v>0</v>
      </c>
      <c r="M67" s="2" t="s">
        <v>135</v>
      </c>
      <c r="N67" s="2" t="n">
        <v>3</v>
      </c>
      <c r="O67" s="2" t="n">
        <v>188473081</v>
      </c>
      <c r="P67" s="2" t="n">
        <v>0.0331627</v>
      </c>
      <c r="Q67" s="2" t="n">
        <v>0.0586976</v>
      </c>
      <c r="R67" s="2" t="n">
        <v>385801</v>
      </c>
      <c r="S67" s="2" t="s">
        <v>39</v>
      </c>
      <c r="T67" s="3" t="b">
        <f aca="false">TRUE()</f>
        <v>1</v>
      </c>
      <c r="U67" s="2" t="s">
        <v>40</v>
      </c>
      <c r="V67" s="2" t="s">
        <v>41</v>
      </c>
      <c r="W67" s="2" t="n">
        <v>3</v>
      </c>
      <c r="X67" s="2" t="n">
        <v>188190869</v>
      </c>
      <c r="Y67" s="2" t="n">
        <v>0.012</v>
      </c>
      <c r="Z67" s="2" t="n">
        <v>4.06E-006</v>
      </c>
      <c r="AA67" s="2" t="n">
        <v>14287</v>
      </c>
      <c r="AB67" s="2" t="s">
        <v>136</v>
      </c>
      <c r="AC67" s="3" t="b">
        <f aca="false">TRUE()</f>
        <v>1</v>
      </c>
      <c r="AD67" s="2" t="s">
        <v>40</v>
      </c>
      <c r="AE67" s="2" t="s">
        <v>137</v>
      </c>
      <c r="AF67" s="2" t="n">
        <v>2</v>
      </c>
      <c r="AG67" s="3" t="b">
        <f aca="false">TRUE()</f>
        <v>1</v>
      </c>
      <c r="AH67" s="2" t="n">
        <v>0.00148423153060599</v>
      </c>
      <c r="AI67" s="2" t="n">
        <v>21.2337632356144</v>
      </c>
    </row>
    <row r="68" customFormat="false" ht="15" hidden="false" customHeight="false" outlineLevel="0" collapsed="false">
      <c r="A68" s="2" t="s">
        <v>203</v>
      </c>
      <c r="B68" s="2" t="s">
        <v>37</v>
      </c>
      <c r="C68" s="2" t="s">
        <v>46</v>
      </c>
      <c r="D68" s="2" t="s">
        <v>37</v>
      </c>
      <c r="E68" s="2" t="s">
        <v>46</v>
      </c>
      <c r="F68" s="2" t="n">
        <v>-0.2465</v>
      </c>
      <c r="G68" s="2" t="n">
        <v>-0.214552</v>
      </c>
      <c r="H68" s="2" t="n">
        <v>0.9724</v>
      </c>
      <c r="I68" s="2" t="n">
        <v>0.9708609</v>
      </c>
      <c r="J68" s="3" t="b">
        <f aca="false">FALSE()</f>
        <v>0</v>
      </c>
      <c r="K68" s="3" t="b">
        <f aca="false">TRUE()</f>
        <v>1</v>
      </c>
      <c r="L68" s="3" t="b">
        <f aca="false">FALSE()</f>
        <v>0</v>
      </c>
      <c r="M68" s="2" t="s">
        <v>135</v>
      </c>
      <c r="N68" s="2" t="n">
        <v>5</v>
      </c>
      <c r="O68" s="2" t="n">
        <v>159302416</v>
      </c>
      <c r="P68" s="2" t="n">
        <v>0.0985803</v>
      </c>
      <c r="Q68" s="2" t="n">
        <v>0.0295236</v>
      </c>
      <c r="R68" s="2" t="n">
        <v>385801</v>
      </c>
      <c r="S68" s="2" t="s">
        <v>39</v>
      </c>
      <c r="T68" s="3" t="b">
        <f aca="false">TRUE()</f>
        <v>1</v>
      </c>
      <c r="U68" s="2" t="s">
        <v>40</v>
      </c>
      <c r="V68" s="2" t="s">
        <v>41</v>
      </c>
      <c r="W68" s="2" t="n">
        <v>5</v>
      </c>
      <c r="X68" s="2" t="n">
        <v>158729424</v>
      </c>
      <c r="Y68" s="2" t="n">
        <v>0.0433</v>
      </c>
      <c r="Z68" s="2" t="n">
        <v>1.25E-008</v>
      </c>
      <c r="AA68" s="2" t="n">
        <v>14287</v>
      </c>
      <c r="AB68" s="2" t="s">
        <v>136</v>
      </c>
      <c r="AC68" s="3" t="b">
        <f aca="false">TRUE()</f>
        <v>1</v>
      </c>
      <c r="AD68" s="2" t="s">
        <v>40</v>
      </c>
      <c r="AE68" s="2" t="s">
        <v>137</v>
      </c>
      <c r="AF68" s="2" t="n">
        <v>2</v>
      </c>
      <c r="AG68" s="3" t="b">
        <f aca="false">TRUE()</f>
        <v>1</v>
      </c>
      <c r="AH68" s="2" t="n">
        <v>0.0022632523386785</v>
      </c>
      <c r="AI68" s="2" t="n">
        <v>32.4038978556264</v>
      </c>
    </row>
    <row r="69" customFormat="false" ht="15" hidden="false" customHeight="false" outlineLevel="0" collapsed="false">
      <c r="A69" s="2" t="s">
        <v>204</v>
      </c>
      <c r="B69" s="2" t="s">
        <v>45</v>
      </c>
      <c r="C69" s="2" t="s">
        <v>46</v>
      </c>
      <c r="D69" s="2" t="s">
        <v>45</v>
      </c>
      <c r="E69" s="2" t="s">
        <v>46</v>
      </c>
      <c r="F69" s="2" t="n">
        <v>-0.0838</v>
      </c>
      <c r="G69" s="2" t="n">
        <v>-0.0825383</v>
      </c>
      <c r="H69" s="2" t="n">
        <v>0.7899</v>
      </c>
      <c r="I69" s="2" t="n">
        <v>0.781059</v>
      </c>
      <c r="J69" s="3" t="b">
        <f aca="false">FALSE()</f>
        <v>0</v>
      </c>
      <c r="K69" s="3" t="b">
        <f aca="false">FALSE()</f>
        <v>0</v>
      </c>
      <c r="L69" s="3" t="b">
        <f aca="false">FALSE()</f>
        <v>0</v>
      </c>
      <c r="M69" s="2" t="s">
        <v>135</v>
      </c>
      <c r="N69" s="2" t="n">
        <v>6</v>
      </c>
      <c r="O69" s="2" t="n">
        <v>31883457</v>
      </c>
      <c r="P69" s="2" t="n">
        <v>0.0396684</v>
      </c>
      <c r="Q69" s="2" t="n">
        <v>0.0374602</v>
      </c>
      <c r="R69" s="2" t="n">
        <v>385801</v>
      </c>
      <c r="S69" s="2" t="s">
        <v>39</v>
      </c>
      <c r="T69" s="3" t="b">
        <f aca="false">TRUE()</f>
        <v>1</v>
      </c>
      <c r="U69" s="2" t="s">
        <v>40</v>
      </c>
      <c r="V69" s="2" t="s">
        <v>41</v>
      </c>
      <c r="W69" s="2" t="n">
        <v>6</v>
      </c>
      <c r="X69" s="2" t="n">
        <v>31851234</v>
      </c>
      <c r="Y69" s="2" t="n">
        <v>0.0144</v>
      </c>
      <c r="Z69" s="2" t="n">
        <v>5.9E-009</v>
      </c>
      <c r="AA69" s="2" t="n">
        <v>14735</v>
      </c>
      <c r="AB69" s="2" t="s">
        <v>136</v>
      </c>
      <c r="AC69" s="3" t="b">
        <f aca="false">TRUE()</f>
        <v>1</v>
      </c>
      <c r="AD69" s="2" t="s">
        <v>40</v>
      </c>
      <c r="AE69" s="2" t="s">
        <v>137</v>
      </c>
      <c r="AF69" s="2" t="n">
        <v>2</v>
      </c>
      <c r="AG69" s="3" t="b">
        <f aca="false">TRUE()</f>
        <v>1</v>
      </c>
      <c r="AH69" s="2" t="n">
        <v>0.00229306256784633</v>
      </c>
      <c r="AI69" s="2" t="n">
        <v>33.8613369763978</v>
      </c>
    </row>
    <row r="70" customFormat="false" ht="15" hidden="false" customHeight="false" outlineLevel="0" collapsed="false">
      <c r="A70" s="2" t="s">
        <v>205</v>
      </c>
      <c r="B70" s="2" t="s">
        <v>36</v>
      </c>
      <c r="C70" s="2" t="s">
        <v>37</v>
      </c>
      <c r="D70" s="2" t="s">
        <v>36</v>
      </c>
      <c r="E70" s="2" t="s">
        <v>37</v>
      </c>
      <c r="F70" s="2" t="n">
        <v>0.0628</v>
      </c>
      <c r="G70" s="2" t="n">
        <v>0.0686532</v>
      </c>
      <c r="H70" s="2" t="n">
        <v>0.7333</v>
      </c>
      <c r="I70" s="2" t="n">
        <v>0.772831</v>
      </c>
      <c r="J70" s="3" t="b">
        <f aca="false">FALSE()</f>
        <v>0</v>
      </c>
      <c r="K70" s="3" t="b">
        <f aca="false">FALSE()</f>
        <v>0</v>
      </c>
      <c r="L70" s="3" t="b">
        <f aca="false">FALSE()</f>
        <v>0</v>
      </c>
      <c r="M70" s="2" t="s">
        <v>135</v>
      </c>
      <c r="N70" s="2" t="n">
        <v>2</v>
      </c>
      <c r="O70" s="2" t="n">
        <v>64662774</v>
      </c>
      <c r="P70" s="2" t="n">
        <v>0.0391741</v>
      </c>
      <c r="Q70" s="2" t="n">
        <v>0.0796856</v>
      </c>
      <c r="R70" s="2" t="n">
        <v>385801</v>
      </c>
      <c r="S70" s="2" t="s">
        <v>39</v>
      </c>
      <c r="T70" s="3" t="b">
        <f aca="false">TRUE()</f>
        <v>1</v>
      </c>
      <c r="U70" s="2" t="s">
        <v>40</v>
      </c>
      <c r="V70" s="2" t="s">
        <v>41</v>
      </c>
      <c r="W70" s="2" t="n">
        <v>2</v>
      </c>
      <c r="X70" s="2" t="n">
        <v>64889908</v>
      </c>
      <c r="Y70" s="2" t="n">
        <v>0.0134</v>
      </c>
      <c r="Z70" s="2" t="n">
        <v>2.78E-006</v>
      </c>
      <c r="AA70" s="2" t="n">
        <v>14286</v>
      </c>
      <c r="AB70" s="2" t="s">
        <v>136</v>
      </c>
      <c r="AC70" s="3" t="b">
        <f aca="false">TRUE()</f>
        <v>1</v>
      </c>
      <c r="AD70" s="2" t="s">
        <v>40</v>
      </c>
      <c r="AE70" s="2" t="s">
        <v>137</v>
      </c>
      <c r="AF70" s="2" t="n">
        <v>2</v>
      </c>
      <c r="AG70" s="3" t="b">
        <f aca="false">TRUE()</f>
        <v>1</v>
      </c>
      <c r="AH70" s="2" t="n">
        <v>0.00153508297335527</v>
      </c>
      <c r="AI70" s="2" t="n">
        <v>21.9608368982097</v>
      </c>
    </row>
    <row r="71" customFormat="false" ht="15" hidden="false" customHeight="false" outlineLevel="0" collapsed="false">
      <c r="A71" s="2" t="s">
        <v>206</v>
      </c>
      <c r="B71" s="2" t="s">
        <v>45</v>
      </c>
      <c r="C71" s="2" t="s">
        <v>37</v>
      </c>
      <c r="D71" s="2" t="s">
        <v>45</v>
      </c>
      <c r="E71" s="2" t="s">
        <v>37</v>
      </c>
      <c r="F71" s="2" t="n">
        <v>0.3077</v>
      </c>
      <c r="G71" s="2" t="n">
        <v>0.115626</v>
      </c>
      <c r="H71" s="2" t="n">
        <v>0.9339</v>
      </c>
      <c r="I71" s="2" t="n">
        <v>0.929337</v>
      </c>
      <c r="J71" s="3" t="b">
        <f aca="false">FALSE()</f>
        <v>0</v>
      </c>
      <c r="K71" s="3" t="b">
        <f aca="false">FALSE()</f>
        <v>0</v>
      </c>
      <c r="L71" s="3" t="b">
        <f aca="false">FALSE()</f>
        <v>0</v>
      </c>
      <c r="M71" s="2" t="s">
        <v>135</v>
      </c>
      <c r="N71" s="2" t="n">
        <v>5</v>
      </c>
      <c r="O71" s="2" t="n">
        <v>159430865</v>
      </c>
      <c r="P71" s="2" t="n">
        <v>0.0641848</v>
      </c>
      <c r="Q71" s="2" t="n">
        <v>0.0716308</v>
      </c>
      <c r="R71" s="2" t="n">
        <v>385801</v>
      </c>
      <c r="S71" s="2" t="s">
        <v>39</v>
      </c>
      <c r="T71" s="3" t="b">
        <f aca="false">TRUE()</f>
        <v>1</v>
      </c>
      <c r="U71" s="2" t="s">
        <v>40</v>
      </c>
      <c r="V71" s="2" t="s">
        <v>41</v>
      </c>
      <c r="W71" s="2" t="n">
        <v>5</v>
      </c>
      <c r="X71" s="2" t="n">
        <v>158857873</v>
      </c>
      <c r="Y71" s="2" t="n">
        <v>0.024</v>
      </c>
      <c r="Z71" s="2" t="n">
        <v>1.25E-037</v>
      </c>
      <c r="AA71" s="2" t="n">
        <v>14287</v>
      </c>
      <c r="AB71" s="2" t="s">
        <v>136</v>
      </c>
      <c r="AC71" s="3" t="b">
        <f aca="false">TRUE()</f>
        <v>1</v>
      </c>
      <c r="AD71" s="2" t="s">
        <v>40</v>
      </c>
      <c r="AE71" s="2" t="s">
        <v>137</v>
      </c>
      <c r="AF71" s="2" t="n">
        <v>2</v>
      </c>
      <c r="AG71" s="3" t="b">
        <f aca="false">TRUE()</f>
        <v>1</v>
      </c>
      <c r="AH71" s="2" t="n">
        <v>0.0113742658661528</v>
      </c>
      <c r="AI71" s="2" t="n">
        <v>164.350757104604</v>
      </c>
    </row>
    <row r="72" customFormat="false" ht="15" hidden="false" customHeight="false" outlineLevel="0" collapsed="false">
      <c r="A72" s="2" t="s">
        <v>207</v>
      </c>
      <c r="B72" s="2" t="s">
        <v>45</v>
      </c>
      <c r="C72" s="2" t="s">
        <v>36</v>
      </c>
      <c r="D72" s="2" t="s">
        <v>45</v>
      </c>
      <c r="E72" s="2" t="s">
        <v>36</v>
      </c>
      <c r="F72" s="2" t="n">
        <v>0.1839</v>
      </c>
      <c r="G72" s="2" t="n">
        <v>-0.175841</v>
      </c>
      <c r="H72" s="2" t="n">
        <v>0.9546</v>
      </c>
      <c r="I72" s="2" t="n">
        <v>0.9723605</v>
      </c>
      <c r="J72" s="3" t="b">
        <f aca="false">FALSE()</f>
        <v>0</v>
      </c>
      <c r="K72" s="3" t="b">
        <f aca="false">TRUE()</f>
        <v>1</v>
      </c>
      <c r="L72" s="3" t="b">
        <f aca="false">FALSE()</f>
        <v>0</v>
      </c>
      <c r="M72" s="2" t="s">
        <v>135</v>
      </c>
      <c r="N72" s="2" t="n">
        <v>5</v>
      </c>
      <c r="O72" s="2" t="n">
        <v>159253359</v>
      </c>
      <c r="P72" s="2" t="n">
        <v>0.100547</v>
      </c>
      <c r="Q72" s="2" t="n">
        <v>0.0803156</v>
      </c>
      <c r="R72" s="2" t="n">
        <v>385801</v>
      </c>
      <c r="S72" s="2" t="s">
        <v>39</v>
      </c>
      <c r="T72" s="3" t="b">
        <f aca="false">TRUE()</f>
        <v>1</v>
      </c>
      <c r="U72" s="2" t="s">
        <v>40</v>
      </c>
      <c r="V72" s="2" t="s">
        <v>41</v>
      </c>
      <c r="W72" s="2" t="n">
        <v>5</v>
      </c>
      <c r="X72" s="2" t="n">
        <v>158680367</v>
      </c>
      <c r="Y72" s="2" t="n">
        <v>0.0306</v>
      </c>
      <c r="Z72" s="2" t="n">
        <v>1.86E-009</v>
      </c>
      <c r="AA72" s="2" t="n">
        <v>14716</v>
      </c>
      <c r="AB72" s="2" t="s">
        <v>136</v>
      </c>
      <c r="AC72" s="3" t="b">
        <f aca="false">TRUE()</f>
        <v>1</v>
      </c>
      <c r="AD72" s="2" t="s">
        <v>40</v>
      </c>
      <c r="AE72" s="2" t="s">
        <v>137</v>
      </c>
      <c r="AF72" s="2" t="n">
        <v>2</v>
      </c>
      <c r="AG72" s="3" t="b">
        <f aca="false">TRUE()</f>
        <v>1</v>
      </c>
      <c r="AH72" s="2" t="n">
        <v>0.00244830903633545</v>
      </c>
      <c r="AI72" s="2" t="n">
        <v>36.1128345397713</v>
      </c>
    </row>
    <row r="73" customFormat="false" ht="15" hidden="false" customHeight="false" outlineLevel="0" collapsed="false">
      <c r="A73" s="2" t="s">
        <v>208</v>
      </c>
      <c r="B73" s="2" t="s">
        <v>36</v>
      </c>
      <c r="C73" s="2" t="s">
        <v>46</v>
      </c>
      <c r="D73" s="2" t="s">
        <v>36</v>
      </c>
      <c r="E73" s="2" t="s">
        <v>46</v>
      </c>
      <c r="F73" s="2" t="n">
        <v>-0.0622</v>
      </c>
      <c r="G73" s="2" t="n">
        <v>0.00902591</v>
      </c>
      <c r="H73" s="2" t="n">
        <v>0.5425</v>
      </c>
      <c r="I73" s="2" t="n">
        <v>0.480002</v>
      </c>
      <c r="J73" s="3" t="b">
        <f aca="false">FALSE()</f>
        <v>0</v>
      </c>
      <c r="K73" s="3" t="b">
        <f aca="false">FALSE()</f>
        <v>0</v>
      </c>
      <c r="L73" s="3" t="b">
        <f aca="false">FALSE()</f>
        <v>0</v>
      </c>
      <c r="M73" s="2" t="s">
        <v>135</v>
      </c>
      <c r="N73" s="2" t="n">
        <v>7</v>
      </c>
      <c r="O73" s="2" t="n">
        <v>6369165</v>
      </c>
      <c r="P73" s="2" t="n">
        <v>0.032977</v>
      </c>
      <c r="Q73" s="2" t="n">
        <v>0.784312</v>
      </c>
      <c r="R73" s="2" t="n">
        <v>385801</v>
      </c>
      <c r="S73" s="2" t="s">
        <v>39</v>
      </c>
      <c r="T73" s="3" t="b">
        <f aca="false">TRUE()</f>
        <v>1</v>
      </c>
      <c r="U73" s="2" t="s">
        <v>40</v>
      </c>
      <c r="V73" s="2" t="s">
        <v>41</v>
      </c>
      <c r="W73" s="2" t="n">
        <v>7</v>
      </c>
      <c r="X73" s="2" t="n">
        <v>6408796</v>
      </c>
      <c r="Y73" s="2" t="n">
        <v>0.0119</v>
      </c>
      <c r="Z73" s="2" t="n">
        <v>1.72E-007</v>
      </c>
      <c r="AA73" s="2" t="n">
        <v>14287</v>
      </c>
      <c r="AB73" s="2" t="s">
        <v>136</v>
      </c>
      <c r="AC73" s="3" t="b">
        <f aca="false">TRUE()</f>
        <v>1</v>
      </c>
      <c r="AD73" s="2" t="s">
        <v>40</v>
      </c>
      <c r="AE73" s="2" t="s">
        <v>137</v>
      </c>
      <c r="AF73" s="2" t="n">
        <v>2</v>
      </c>
      <c r="AG73" s="3" t="b">
        <f aca="false">TRUE()</f>
        <v>1</v>
      </c>
      <c r="AH73" s="2" t="n">
        <v>0.00190860524563737</v>
      </c>
      <c r="AI73" s="2" t="n">
        <v>27.3165624683497</v>
      </c>
    </row>
    <row r="74" customFormat="false" ht="15" hidden="false" customHeight="false" outlineLevel="0" collapsed="false">
      <c r="A74" s="2" t="s">
        <v>209</v>
      </c>
      <c r="B74" s="2" t="s">
        <v>37</v>
      </c>
      <c r="C74" s="2" t="s">
        <v>46</v>
      </c>
      <c r="D74" s="2" t="s">
        <v>37</v>
      </c>
      <c r="E74" s="2" t="s">
        <v>46</v>
      </c>
      <c r="F74" s="2" t="n">
        <v>0.0785</v>
      </c>
      <c r="G74" s="2" t="n">
        <v>0.0364295</v>
      </c>
      <c r="H74" s="2" t="n">
        <v>0.323</v>
      </c>
      <c r="I74" s="2" t="n">
        <v>0.319188</v>
      </c>
      <c r="J74" s="3" t="b">
        <f aca="false">FALSE()</f>
        <v>0</v>
      </c>
      <c r="K74" s="3" t="b">
        <f aca="false">TRUE()</f>
        <v>1</v>
      </c>
      <c r="L74" s="3" t="b">
        <f aca="false">FALSE()</f>
        <v>0</v>
      </c>
      <c r="M74" s="2" t="s">
        <v>135</v>
      </c>
      <c r="N74" s="2" t="n">
        <v>12</v>
      </c>
      <c r="O74" s="2" t="n">
        <v>56041720</v>
      </c>
      <c r="P74" s="2" t="n">
        <v>0.0351861</v>
      </c>
      <c r="Q74" s="2" t="n">
        <v>0.300512</v>
      </c>
      <c r="R74" s="2" t="n">
        <v>385801</v>
      </c>
      <c r="S74" s="2" t="s">
        <v>39</v>
      </c>
      <c r="T74" s="3" t="b">
        <f aca="false">TRUE()</f>
        <v>1</v>
      </c>
      <c r="U74" s="2" t="s">
        <v>40</v>
      </c>
      <c r="V74" s="2" t="s">
        <v>41</v>
      </c>
      <c r="W74" s="2" t="n">
        <v>12</v>
      </c>
      <c r="X74" s="2" t="n">
        <v>56435504</v>
      </c>
      <c r="Y74" s="2" t="n">
        <v>0.0133</v>
      </c>
      <c r="Z74" s="2" t="n">
        <v>3.59E-009</v>
      </c>
      <c r="AA74" s="2" t="n">
        <v>12841</v>
      </c>
      <c r="AB74" s="2" t="s">
        <v>136</v>
      </c>
      <c r="AC74" s="3" t="b">
        <f aca="false">TRUE()</f>
        <v>1</v>
      </c>
      <c r="AD74" s="2" t="s">
        <v>40</v>
      </c>
      <c r="AE74" s="2" t="s">
        <v>137</v>
      </c>
      <c r="AF74" s="2" t="n">
        <v>2</v>
      </c>
      <c r="AG74" s="3" t="b">
        <f aca="false">TRUE()</f>
        <v>1</v>
      </c>
      <c r="AH74" s="2" t="n">
        <v>0.00270558121021366</v>
      </c>
      <c r="AI74" s="2" t="n">
        <v>34.8311957867832</v>
      </c>
    </row>
    <row r="75" customFormat="false" ht="15" hidden="false" customHeight="false" outlineLevel="0" collapsed="false">
      <c r="A75" s="2" t="s">
        <v>210</v>
      </c>
      <c r="B75" s="2" t="s">
        <v>45</v>
      </c>
      <c r="C75" s="2" t="s">
        <v>46</v>
      </c>
      <c r="D75" s="2" t="s">
        <v>45</v>
      </c>
      <c r="E75" s="2" t="s">
        <v>46</v>
      </c>
      <c r="F75" s="2" t="n">
        <v>0.1274</v>
      </c>
      <c r="G75" s="2" t="n">
        <v>0.0562241</v>
      </c>
      <c r="H75" s="2" t="n">
        <v>0.9363</v>
      </c>
      <c r="I75" s="2" t="n">
        <v>0.9534131</v>
      </c>
      <c r="J75" s="3" t="b">
        <f aca="false">FALSE()</f>
        <v>0</v>
      </c>
      <c r="K75" s="3" t="b">
        <f aca="false">FALSE()</f>
        <v>0</v>
      </c>
      <c r="L75" s="3" t="b">
        <f aca="false">FALSE()</f>
        <v>0</v>
      </c>
      <c r="M75" s="2" t="s">
        <v>135</v>
      </c>
      <c r="N75" s="2" t="n">
        <v>5</v>
      </c>
      <c r="O75" s="2" t="n">
        <v>159604283</v>
      </c>
      <c r="P75" s="2" t="n">
        <v>0.0780738</v>
      </c>
      <c r="Q75" s="2" t="n">
        <v>0.471438</v>
      </c>
      <c r="R75" s="2" t="n">
        <v>385801</v>
      </c>
      <c r="S75" s="2" t="s">
        <v>39</v>
      </c>
      <c r="T75" s="3" t="b">
        <f aca="false">TRUE()</f>
        <v>1</v>
      </c>
      <c r="U75" s="2" t="s">
        <v>40</v>
      </c>
      <c r="V75" s="2" t="s">
        <v>41</v>
      </c>
      <c r="W75" s="2" t="n">
        <v>5</v>
      </c>
      <c r="X75" s="2" t="n">
        <v>159031290</v>
      </c>
      <c r="Y75" s="2" t="n">
        <v>0.025</v>
      </c>
      <c r="Z75" s="2" t="n">
        <v>3.47E-007</v>
      </c>
      <c r="AA75" s="2" t="n">
        <v>14727</v>
      </c>
      <c r="AB75" s="2" t="s">
        <v>136</v>
      </c>
      <c r="AC75" s="3" t="b">
        <f aca="false">TRUE()</f>
        <v>1</v>
      </c>
      <c r="AD75" s="2" t="s">
        <v>40</v>
      </c>
      <c r="AE75" s="2" t="s">
        <v>137</v>
      </c>
      <c r="AF75" s="2" t="n">
        <v>2</v>
      </c>
      <c r="AG75" s="3" t="b">
        <f aca="false">TRUE()</f>
        <v>1</v>
      </c>
      <c r="AH75" s="2" t="n">
        <v>0.00176027046622152</v>
      </c>
      <c r="AI75" s="2" t="n">
        <v>25.9656892510355</v>
      </c>
    </row>
    <row r="76" customFormat="false" ht="15" hidden="false" customHeight="false" outlineLevel="0" collapsed="false">
      <c r="A76" s="2" t="s">
        <v>211</v>
      </c>
      <c r="B76" s="2" t="s">
        <v>45</v>
      </c>
      <c r="C76" s="2" t="s">
        <v>46</v>
      </c>
      <c r="D76" s="2" t="s">
        <v>45</v>
      </c>
      <c r="E76" s="2" t="s">
        <v>46</v>
      </c>
      <c r="F76" s="2" t="n">
        <v>-0.204</v>
      </c>
      <c r="G76" s="2" t="n">
        <v>0.0128469</v>
      </c>
      <c r="H76" s="2" t="n">
        <v>0.0216</v>
      </c>
      <c r="I76" s="2" t="n">
        <v>0.00792062</v>
      </c>
      <c r="J76" s="3" t="b">
        <f aca="false">FALSE()</f>
        <v>0</v>
      </c>
      <c r="K76" s="3" t="b">
        <f aca="false">FALSE()</f>
        <v>0</v>
      </c>
      <c r="L76" s="3" t="b">
        <f aca="false">FALSE()</f>
        <v>0</v>
      </c>
      <c r="M76" s="2" t="s">
        <v>135</v>
      </c>
      <c r="N76" s="2" t="n">
        <v>11</v>
      </c>
      <c r="O76" s="2" t="n">
        <v>115896865</v>
      </c>
      <c r="P76" s="2" t="n">
        <v>0.184575</v>
      </c>
      <c r="Q76" s="2" t="n">
        <v>0.94451</v>
      </c>
      <c r="R76" s="2" t="n">
        <v>385801</v>
      </c>
      <c r="S76" s="2" t="s">
        <v>39</v>
      </c>
      <c r="T76" s="3" t="b">
        <f aca="false">TRUE()</f>
        <v>1</v>
      </c>
      <c r="U76" s="2" t="s">
        <v>40</v>
      </c>
      <c r="V76" s="2" t="s">
        <v>41</v>
      </c>
      <c r="W76" s="2" t="n">
        <v>11</v>
      </c>
      <c r="X76" s="2" t="n">
        <v>115767583</v>
      </c>
      <c r="Y76" s="2" t="n">
        <v>0.0435</v>
      </c>
      <c r="Z76" s="2" t="n">
        <v>2.74E-006</v>
      </c>
      <c r="AA76" s="2" t="n">
        <v>14246</v>
      </c>
      <c r="AB76" s="2" t="s">
        <v>136</v>
      </c>
      <c r="AC76" s="3" t="b">
        <f aca="false">TRUE()</f>
        <v>1</v>
      </c>
      <c r="AD76" s="2" t="s">
        <v>40</v>
      </c>
      <c r="AE76" s="2" t="s">
        <v>137</v>
      </c>
      <c r="AF76" s="2" t="n">
        <v>2</v>
      </c>
      <c r="AG76" s="3" t="b">
        <f aca="false">TRUE()</f>
        <v>1</v>
      </c>
      <c r="AH76" s="2" t="n">
        <v>0.00154141271608821</v>
      </c>
      <c r="AI76" s="2" t="n">
        <v>21.989778051473</v>
      </c>
    </row>
    <row r="77" customFormat="false" ht="15" hidden="false" customHeight="false" outlineLevel="0" collapsed="false">
      <c r="A77" s="2" t="s">
        <v>212</v>
      </c>
      <c r="B77" s="2" t="s">
        <v>36</v>
      </c>
      <c r="C77" s="2" t="s">
        <v>37</v>
      </c>
      <c r="D77" s="2" t="s">
        <v>36</v>
      </c>
      <c r="E77" s="2" t="s">
        <v>37</v>
      </c>
      <c r="F77" s="2" t="n">
        <v>-0.0999</v>
      </c>
      <c r="G77" s="2" t="n">
        <v>-0.0204449</v>
      </c>
      <c r="H77" s="2" t="n">
        <v>0.0964</v>
      </c>
      <c r="I77" s="2" t="n">
        <v>0.1254</v>
      </c>
      <c r="J77" s="3" t="b">
        <f aca="false">FALSE()</f>
        <v>0</v>
      </c>
      <c r="K77" s="3" t="b">
        <f aca="false">FALSE()</f>
        <v>0</v>
      </c>
      <c r="L77" s="3" t="b">
        <f aca="false">FALSE()</f>
        <v>0</v>
      </c>
      <c r="M77" s="2" t="s">
        <v>135</v>
      </c>
      <c r="N77" s="2" t="n">
        <v>12</v>
      </c>
      <c r="O77" s="2" t="n">
        <v>112000242</v>
      </c>
      <c r="P77" s="2" t="n">
        <v>0.0494272</v>
      </c>
      <c r="Q77" s="2" t="n">
        <v>0.67914</v>
      </c>
      <c r="R77" s="2" t="n">
        <v>385801</v>
      </c>
      <c r="S77" s="2" t="s">
        <v>39</v>
      </c>
      <c r="T77" s="3" t="b">
        <f aca="false">TRUE()</f>
        <v>1</v>
      </c>
      <c r="U77" s="2" t="s">
        <v>40</v>
      </c>
      <c r="V77" s="2" t="s">
        <v>41</v>
      </c>
      <c r="W77" s="2" t="n">
        <v>12</v>
      </c>
      <c r="X77" s="2" t="n">
        <v>112438046</v>
      </c>
      <c r="Y77" s="2" t="n">
        <v>0.0224</v>
      </c>
      <c r="Z77" s="2" t="n">
        <v>8.2E-006</v>
      </c>
      <c r="AA77" s="2" t="n">
        <v>11783</v>
      </c>
      <c r="AB77" s="2" t="s">
        <v>136</v>
      </c>
      <c r="AC77" s="3" t="b">
        <f aca="false">TRUE()</f>
        <v>1</v>
      </c>
      <c r="AD77" s="2" t="s">
        <v>40</v>
      </c>
      <c r="AE77" s="2" t="s">
        <v>137</v>
      </c>
      <c r="AF77" s="2" t="n">
        <v>2</v>
      </c>
      <c r="AG77" s="3" t="b">
        <f aca="false">TRUE()</f>
        <v>1</v>
      </c>
      <c r="AH77" s="2" t="n">
        <v>0.00168518110078584</v>
      </c>
      <c r="AI77" s="2" t="n">
        <v>19.8866311232852</v>
      </c>
    </row>
    <row r="78" customFormat="false" ht="15" hidden="false" customHeight="false" outlineLevel="0" collapsed="false">
      <c r="A78" s="2" t="s">
        <v>213</v>
      </c>
      <c r="B78" s="2" t="s">
        <v>45</v>
      </c>
      <c r="C78" s="2" t="s">
        <v>46</v>
      </c>
      <c r="D78" s="2" t="s">
        <v>45</v>
      </c>
      <c r="E78" s="2" t="s">
        <v>46</v>
      </c>
      <c r="F78" s="2" t="n">
        <v>-0.1477</v>
      </c>
      <c r="G78" s="2" t="n">
        <v>-0.0313131</v>
      </c>
      <c r="H78" s="2" t="n">
        <v>0.0654</v>
      </c>
      <c r="I78" s="2" t="n">
        <v>0.0876223</v>
      </c>
      <c r="J78" s="3" t="b">
        <f aca="false">FALSE()</f>
        <v>0</v>
      </c>
      <c r="K78" s="3" t="b">
        <f aca="false">FALSE()</f>
        <v>0</v>
      </c>
      <c r="L78" s="3" t="b">
        <f aca="false">FALSE()</f>
        <v>0</v>
      </c>
      <c r="M78" s="2" t="s">
        <v>135</v>
      </c>
      <c r="N78" s="2" t="n">
        <v>22</v>
      </c>
      <c r="O78" s="2" t="n">
        <v>37485173</v>
      </c>
      <c r="P78" s="2" t="n">
        <v>0.0581915</v>
      </c>
      <c r="Q78" s="2" t="n">
        <v>0.590506</v>
      </c>
      <c r="R78" s="2" t="n">
        <v>385801</v>
      </c>
      <c r="S78" s="2" t="s">
        <v>39</v>
      </c>
      <c r="T78" s="3" t="b">
        <f aca="false">TRUE()</f>
        <v>1</v>
      </c>
      <c r="U78" s="2" t="s">
        <v>40</v>
      </c>
      <c r="V78" s="2" t="s">
        <v>41</v>
      </c>
      <c r="W78" s="2" t="n">
        <v>22</v>
      </c>
      <c r="X78" s="2" t="n">
        <v>37881211</v>
      </c>
      <c r="Y78" s="2" t="n">
        <v>0.0246</v>
      </c>
      <c r="Z78" s="2" t="n">
        <v>1.92E-009</v>
      </c>
      <c r="AA78" s="2" t="n">
        <v>14729</v>
      </c>
      <c r="AB78" s="2" t="s">
        <v>136</v>
      </c>
      <c r="AC78" s="3" t="b">
        <f aca="false">TRUE()</f>
        <v>1</v>
      </c>
      <c r="AD78" s="2" t="s">
        <v>40</v>
      </c>
      <c r="AE78" s="2" t="s">
        <v>137</v>
      </c>
      <c r="AF78" s="2" t="n">
        <v>2</v>
      </c>
      <c r="AG78" s="3" t="b">
        <f aca="false">TRUE()</f>
        <v>1</v>
      </c>
      <c r="AH78" s="2" t="n">
        <v>0.00244149528443514</v>
      </c>
      <c r="AI78" s="2" t="n">
        <v>36.0439020708148</v>
      </c>
    </row>
    <row r="79" customFormat="false" ht="15" hidden="false" customHeight="false" outlineLevel="0" collapsed="false">
      <c r="A79" s="2" t="s">
        <v>214</v>
      </c>
      <c r="B79" s="2" t="s">
        <v>45</v>
      </c>
      <c r="C79" s="2" t="s">
        <v>46</v>
      </c>
      <c r="D79" s="2" t="s">
        <v>45</v>
      </c>
      <c r="E79" s="2" t="s">
        <v>46</v>
      </c>
      <c r="F79" s="2" t="n">
        <v>0.0935</v>
      </c>
      <c r="G79" s="2" t="n">
        <v>0.00731557</v>
      </c>
      <c r="H79" s="2" t="n">
        <v>0.9024</v>
      </c>
      <c r="I79" s="2" t="n">
        <v>0.876407</v>
      </c>
      <c r="J79" s="3" t="b">
        <f aca="false">FALSE()</f>
        <v>0</v>
      </c>
      <c r="K79" s="3" t="b">
        <f aca="false">FALSE()</f>
        <v>0</v>
      </c>
      <c r="L79" s="3" t="b">
        <f aca="false">FALSE()</f>
        <v>0</v>
      </c>
      <c r="M79" s="2" t="s">
        <v>135</v>
      </c>
      <c r="N79" s="2" t="n">
        <v>3</v>
      </c>
      <c r="O79" s="2" t="n">
        <v>188336711</v>
      </c>
      <c r="P79" s="2" t="n">
        <v>0.0500885</v>
      </c>
      <c r="Q79" s="2" t="n">
        <v>0.88388</v>
      </c>
      <c r="R79" s="2" t="n">
        <v>385801</v>
      </c>
      <c r="S79" s="2" t="s">
        <v>39</v>
      </c>
      <c r="T79" s="3" t="b">
        <f aca="false">TRUE()</f>
        <v>1</v>
      </c>
      <c r="U79" s="2" t="s">
        <v>40</v>
      </c>
      <c r="V79" s="2" t="s">
        <v>41</v>
      </c>
      <c r="W79" s="2" t="n">
        <v>3</v>
      </c>
      <c r="X79" s="2" t="n">
        <v>188054499</v>
      </c>
      <c r="Y79" s="2" t="n">
        <v>0.02</v>
      </c>
      <c r="Z79" s="2" t="n">
        <v>2.94E-006</v>
      </c>
      <c r="AA79" s="2" t="n">
        <v>14287</v>
      </c>
      <c r="AB79" s="2" t="s">
        <v>136</v>
      </c>
      <c r="AC79" s="3" t="b">
        <f aca="false">TRUE()</f>
        <v>1</v>
      </c>
      <c r="AD79" s="2" t="s">
        <v>40</v>
      </c>
      <c r="AE79" s="2" t="s">
        <v>137</v>
      </c>
      <c r="AF79" s="2" t="n">
        <v>2</v>
      </c>
      <c r="AG79" s="3" t="b">
        <f aca="false">TRUE()</f>
        <v>1</v>
      </c>
      <c r="AH79" s="2" t="n">
        <v>0.00152741949271013</v>
      </c>
      <c r="AI79" s="2" t="n">
        <v>21.8525654878561</v>
      </c>
    </row>
    <row r="80" customFormat="false" ht="15" hidden="false" customHeight="false" outlineLevel="0" collapsed="false">
      <c r="A80" s="2" t="s">
        <v>215</v>
      </c>
      <c r="B80" s="2" t="s">
        <v>36</v>
      </c>
      <c r="C80" s="2" t="s">
        <v>37</v>
      </c>
      <c r="D80" s="2" t="s">
        <v>36</v>
      </c>
      <c r="E80" s="2" t="s">
        <v>37</v>
      </c>
      <c r="F80" s="2" t="n">
        <v>0.171</v>
      </c>
      <c r="G80" s="2" t="n">
        <v>0.119164</v>
      </c>
      <c r="H80" s="2" t="n">
        <v>0.0279</v>
      </c>
      <c r="I80" s="2" t="n">
        <v>0.0242034</v>
      </c>
      <c r="J80" s="3" t="b">
        <f aca="false">FALSE()</f>
        <v>0</v>
      </c>
      <c r="K80" s="3" t="b">
        <f aca="false">FALSE()</f>
        <v>0</v>
      </c>
      <c r="L80" s="3" t="b">
        <f aca="false">FALSE()</f>
        <v>0</v>
      </c>
      <c r="M80" s="2" t="s">
        <v>135</v>
      </c>
      <c r="N80" s="2" t="n">
        <v>5</v>
      </c>
      <c r="O80" s="2" t="n">
        <v>159410786</v>
      </c>
      <c r="P80" s="2" t="n">
        <v>0.107377</v>
      </c>
      <c r="Q80" s="2" t="n">
        <v>0.267099</v>
      </c>
      <c r="R80" s="2" t="n">
        <v>385801</v>
      </c>
      <c r="S80" s="2" t="s">
        <v>39</v>
      </c>
      <c r="T80" s="3" t="b">
        <f aca="false">TRUE()</f>
        <v>1</v>
      </c>
      <c r="U80" s="2" t="s">
        <v>40</v>
      </c>
      <c r="V80" s="2" t="s">
        <v>41</v>
      </c>
      <c r="W80" s="2" t="n">
        <v>5</v>
      </c>
      <c r="X80" s="2" t="n">
        <v>158837794</v>
      </c>
      <c r="Y80" s="2" t="n">
        <v>0.0384</v>
      </c>
      <c r="Z80" s="2" t="n">
        <v>8.46E-006</v>
      </c>
      <c r="AA80" s="2" t="n">
        <v>14735</v>
      </c>
      <c r="AB80" s="2" t="s">
        <v>136</v>
      </c>
      <c r="AC80" s="3" t="b">
        <f aca="false">TRUE()</f>
        <v>1</v>
      </c>
      <c r="AD80" s="2" t="s">
        <v>40</v>
      </c>
      <c r="AE80" s="2" t="s">
        <v>137</v>
      </c>
      <c r="AF80" s="2" t="n">
        <v>2</v>
      </c>
      <c r="AG80" s="3" t="b">
        <f aca="false">TRUE()</f>
        <v>1</v>
      </c>
      <c r="AH80" s="2" t="n">
        <v>0.00134398849952888</v>
      </c>
      <c r="AI80" s="2" t="n">
        <v>19.8276306711539</v>
      </c>
    </row>
    <row r="81" customFormat="false" ht="15" hidden="false" customHeight="false" outlineLevel="0" collapsed="false">
      <c r="A81" s="2" t="s">
        <v>216</v>
      </c>
      <c r="B81" s="2" t="s">
        <v>36</v>
      </c>
      <c r="C81" s="2" t="s">
        <v>37</v>
      </c>
      <c r="D81" s="2" t="s">
        <v>36</v>
      </c>
      <c r="E81" s="2" t="s">
        <v>37</v>
      </c>
      <c r="F81" s="2" t="n">
        <v>0.1731</v>
      </c>
      <c r="G81" s="2" t="n">
        <v>0.0558334</v>
      </c>
      <c r="H81" s="2" t="n">
        <v>0.3365</v>
      </c>
      <c r="I81" s="2" t="n">
        <v>0.299738</v>
      </c>
      <c r="J81" s="3" t="b">
        <f aca="false">FALSE()</f>
        <v>0</v>
      </c>
      <c r="K81" s="3" t="b">
        <f aca="false">FALSE()</f>
        <v>0</v>
      </c>
      <c r="L81" s="3" t="b">
        <f aca="false">FALSE()</f>
        <v>0</v>
      </c>
      <c r="M81" s="2" t="s">
        <v>135</v>
      </c>
      <c r="N81" s="2" t="n">
        <v>5</v>
      </c>
      <c r="O81" s="2" t="n">
        <v>159402286</v>
      </c>
      <c r="P81" s="2" t="n">
        <v>0.0358292</v>
      </c>
      <c r="Q81" s="2" t="n">
        <v>0.119158</v>
      </c>
      <c r="R81" s="2" t="n">
        <v>385801</v>
      </c>
      <c r="S81" s="2" t="s">
        <v>39</v>
      </c>
      <c r="T81" s="3" t="b">
        <f aca="false">TRUE()</f>
        <v>1</v>
      </c>
      <c r="U81" s="2" t="s">
        <v>40</v>
      </c>
      <c r="V81" s="2" t="s">
        <v>41</v>
      </c>
      <c r="W81" s="2" t="n">
        <v>5</v>
      </c>
      <c r="X81" s="2" t="n">
        <v>158829294</v>
      </c>
      <c r="Y81" s="2" t="n">
        <v>0.0126</v>
      </c>
      <c r="Z81" s="2" t="n">
        <v>6E-043</v>
      </c>
      <c r="AA81" s="2" t="n">
        <v>14287</v>
      </c>
      <c r="AB81" s="2" t="s">
        <v>136</v>
      </c>
      <c r="AC81" s="3" t="b">
        <f aca="false">TRUE()</f>
        <v>1</v>
      </c>
      <c r="AD81" s="2" t="s">
        <v>40</v>
      </c>
      <c r="AE81" s="2" t="s">
        <v>137</v>
      </c>
      <c r="AF81" s="2" t="n">
        <v>2</v>
      </c>
      <c r="AG81" s="3" t="b">
        <f aca="false">TRUE()</f>
        <v>1</v>
      </c>
      <c r="AH81" s="2" t="n">
        <v>0.0130380431370864</v>
      </c>
      <c r="AI81" s="2" t="n">
        <v>188.708840212317</v>
      </c>
    </row>
    <row r="82" customFormat="false" ht="15" hidden="false" customHeight="false" outlineLevel="0" collapsed="false">
      <c r="A82" s="2" t="s">
        <v>217</v>
      </c>
      <c r="B82" s="2" t="s">
        <v>45</v>
      </c>
      <c r="C82" s="2" t="s">
        <v>46</v>
      </c>
      <c r="D82" s="2" t="s">
        <v>45</v>
      </c>
      <c r="E82" s="2" t="s">
        <v>46</v>
      </c>
      <c r="F82" s="2" t="n">
        <v>0.1511</v>
      </c>
      <c r="G82" s="2" t="n">
        <v>0.132758</v>
      </c>
      <c r="H82" s="2" t="n">
        <v>0.0343</v>
      </c>
      <c r="I82" s="2" t="n">
        <v>0.0153071</v>
      </c>
      <c r="J82" s="3" t="b">
        <f aca="false">FALSE()</f>
        <v>0</v>
      </c>
      <c r="K82" s="3" t="b">
        <f aca="false">FALSE()</f>
        <v>0</v>
      </c>
      <c r="L82" s="3" t="b">
        <f aca="false">FALSE()</f>
        <v>0</v>
      </c>
      <c r="M82" s="2" t="s">
        <v>135</v>
      </c>
      <c r="N82" s="2" t="n">
        <v>4</v>
      </c>
      <c r="O82" s="2" t="n">
        <v>95717633</v>
      </c>
      <c r="P82" s="2" t="n">
        <v>0.132112</v>
      </c>
      <c r="Q82" s="2" t="n">
        <v>0.314952</v>
      </c>
      <c r="R82" s="2" t="n">
        <v>385801</v>
      </c>
      <c r="S82" s="2" t="s">
        <v>39</v>
      </c>
      <c r="T82" s="3" t="b">
        <f aca="false">TRUE()</f>
        <v>1</v>
      </c>
      <c r="U82" s="2" t="s">
        <v>40</v>
      </c>
      <c r="V82" s="2" t="s">
        <v>41</v>
      </c>
      <c r="W82" s="2" t="n">
        <v>4</v>
      </c>
      <c r="X82" s="2" t="n">
        <v>96638784</v>
      </c>
      <c r="Y82" s="2" t="n">
        <v>0.0335</v>
      </c>
      <c r="Z82" s="2" t="n">
        <v>6.47E-006</v>
      </c>
      <c r="AA82" s="2" t="n">
        <v>14735</v>
      </c>
      <c r="AB82" s="2" t="s">
        <v>136</v>
      </c>
      <c r="AC82" s="3" t="b">
        <f aca="false">TRUE()</f>
        <v>1</v>
      </c>
      <c r="AD82" s="2" t="s">
        <v>40</v>
      </c>
      <c r="AE82" s="2" t="s">
        <v>137</v>
      </c>
      <c r="AF82" s="2" t="n">
        <v>2</v>
      </c>
      <c r="AG82" s="3" t="b">
        <f aca="false">TRUE()</f>
        <v>1</v>
      </c>
      <c r="AH82" s="2" t="n">
        <v>0.00137876411521162</v>
      </c>
      <c r="AI82" s="2" t="n">
        <v>20.3413776709996</v>
      </c>
    </row>
    <row r="83" customFormat="false" ht="15" hidden="false" customHeight="false" outlineLevel="0" collapsed="false">
      <c r="A83" s="2" t="s">
        <v>218</v>
      </c>
      <c r="B83" s="2" t="s">
        <v>45</v>
      </c>
      <c r="C83" s="2" t="s">
        <v>37</v>
      </c>
      <c r="D83" s="2" t="s">
        <v>45</v>
      </c>
      <c r="E83" s="2" t="s">
        <v>37</v>
      </c>
      <c r="F83" s="2" t="n">
        <v>-0.1878</v>
      </c>
      <c r="G83" s="2" t="n">
        <v>0.0291503</v>
      </c>
      <c r="H83" s="2" t="n">
        <v>0.1287</v>
      </c>
      <c r="I83" s="2" t="n">
        <v>0.11539</v>
      </c>
      <c r="J83" s="3" t="b">
        <f aca="false">FALSE()</f>
        <v>0</v>
      </c>
      <c r="K83" s="3" t="b">
        <f aca="false">FALSE()</f>
        <v>0</v>
      </c>
      <c r="L83" s="3" t="b">
        <f aca="false">FALSE()</f>
        <v>0</v>
      </c>
      <c r="M83" s="2" t="s">
        <v>135</v>
      </c>
      <c r="N83" s="2" t="n">
        <v>3</v>
      </c>
      <c r="O83" s="2" t="n">
        <v>188399244</v>
      </c>
      <c r="P83" s="2" t="n">
        <v>0.0514067</v>
      </c>
      <c r="Q83" s="2" t="n">
        <v>0.570678</v>
      </c>
      <c r="R83" s="2" t="n">
        <v>385801</v>
      </c>
      <c r="S83" s="2" t="s">
        <v>39</v>
      </c>
      <c r="T83" s="3" t="b">
        <f aca="false">TRUE()</f>
        <v>1</v>
      </c>
      <c r="U83" s="2" t="s">
        <v>40</v>
      </c>
      <c r="V83" s="2" t="s">
        <v>41</v>
      </c>
      <c r="W83" s="2" t="n">
        <v>3</v>
      </c>
      <c r="X83" s="2" t="n">
        <v>188117032</v>
      </c>
      <c r="Y83" s="2" t="n">
        <v>0.0182</v>
      </c>
      <c r="Z83" s="2" t="n">
        <v>5.8E-025</v>
      </c>
      <c r="AA83" s="2" t="n">
        <v>14287</v>
      </c>
      <c r="AB83" s="2" t="s">
        <v>136</v>
      </c>
      <c r="AC83" s="3" t="b">
        <f aca="false">TRUE()</f>
        <v>1</v>
      </c>
      <c r="AD83" s="2" t="s">
        <v>40</v>
      </c>
      <c r="AE83" s="2" t="s">
        <v>137</v>
      </c>
      <c r="AF83" s="2" t="n">
        <v>2</v>
      </c>
      <c r="AG83" s="3" t="b">
        <f aca="false">TRUE()</f>
        <v>1</v>
      </c>
      <c r="AH83" s="2" t="n">
        <v>0.00739746189118417</v>
      </c>
      <c r="AI83" s="2" t="n">
        <v>106.460278972188</v>
      </c>
    </row>
    <row r="84" customFormat="false" ht="15" hidden="false" customHeight="false" outlineLevel="0" collapsed="false">
      <c r="A84" s="2" t="s">
        <v>219</v>
      </c>
      <c r="B84" s="2" t="s">
        <v>36</v>
      </c>
      <c r="C84" s="2" t="s">
        <v>37</v>
      </c>
      <c r="D84" s="2" t="s">
        <v>36</v>
      </c>
      <c r="E84" s="2" t="s">
        <v>37</v>
      </c>
      <c r="F84" s="2" t="n">
        <v>-0.3406</v>
      </c>
      <c r="G84" s="2" t="n">
        <v>0.126691</v>
      </c>
      <c r="H84" s="2" t="n">
        <v>0.9832</v>
      </c>
      <c r="I84" s="2" t="n">
        <v>0.9873198</v>
      </c>
      <c r="J84" s="3" t="b">
        <f aca="false">FALSE()</f>
        <v>0</v>
      </c>
      <c r="K84" s="3" t="b">
        <f aca="false">FALSE()</f>
        <v>0</v>
      </c>
      <c r="L84" s="3" t="b">
        <f aca="false">FALSE()</f>
        <v>0</v>
      </c>
      <c r="M84" s="2" t="s">
        <v>135</v>
      </c>
      <c r="N84" s="2" t="n">
        <v>13</v>
      </c>
      <c r="O84" s="2" t="n">
        <v>28029870</v>
      </c>
      <c r="P84" s="2" t="n">
        <v>0.151809</v>
      </c>
      <c r="Q84" s="2" t="n">
        <v>0.403975</v>
      </c>
      <c r="R84" s="2" t="n">
        <v>385801</v>
      </c>
      <c r="S84" s="2" t="s">
        <v>39</v>
      </c>
      <c r="T84" s="3" t="b">
        <f aca="false">TRUE()</f>
        <v>1</v>
      </c>
      <c r="U84" s="2" t="s">
        <v>40</v>
      </c>
      <c r="V84" s="2" t="s">
        <v>41</v>
      </c>
      <c r="W84" s="2" t="n">
        <v>13</v>
      </c>
      <c r="X84" s="2" t="n">
        <v>28604007</v>
      </c>
      <c r="Y84" s="2" t="n">
        <v>0.0535</v>
      </c>
      <c r="Z84" s="2" t="n">
        <v>1.94E-010</v>
      </c>
      <c r="AA84" s="2" t="n">
        <v>13800</v>
      </c>
      <c r="AB84" s="2" t="s">
        <v>136</v>
      </c>
      <c r="AC84" s="3" t="b">
        <f aca="false">TRUE()</f>
        <v>1</v>
      </c>
      <c r="AD84" s="2" t="s">
        <v>40</v>
      </c>
      <c r="AE84" s="2" t="s">
        <v>137</v>
      </c>
      <c r="AF84" s="2" t="n">
        <v>2</v>
      </c>
      <c r="AG84" s="3" t="b">
        <f aca="false">TRUE()</f>
        <v>1</v>
      </c>
      <c r="AH84" s="2" t="n">
        <v>0.00292839048590512</v>
      </c>
      <c r="AI84" s="2" t="n">
        <v>40.5246037886987</v>
      </c>
    </row>
    <row r="85" customFormat="false" ht="15" hidden="false" customHeight="false" outlineLevel="0" collapsed="false">
      <c r="A85" s="2" t="s">
        <v>220</v>
      </c>
      <c r="B85" s="2" t="s">
        <v>45</v>
      </c>
      <c r="C85" s="2" t="s">
        <v>46</v>
      </c>
      <c r="D85" s="2" t="s">
        <v>45</v>
      </c>
      <c r="E85" s="2" t="s">
        <v>46</v>
      </c>
      <c r="F85" s="2" t="n">
        <v>0.1569</v>
      </c>
      <c r="G85" s="2" t="n">
        <v>0.134139</v>
      </c>
      <c r="H85" s="2" t="n">
        <v>0.0427</v>
      </c>
      <c r="I85" s="2" t="n">
        <v>0.0324784</v>
      </c>
      <c r="J85" s="3" t="b">
        <f aca="false">FALSE()</f>
        <v>0</v>
      </c>
      <c r="K85" s="3" t="b">
        <f aca="false">FALSE()</f>
        <v>0</v>
      </c>
      <c r="L85" s="3" t="b">
        <f aca="false">FALSE()</f>
        <v>0</v>
      </c>
      <c r="M85" s="2" t="s">
        <v>135</v>
      </c>
      <c r="N85" s="2" t="n">
        <v>14</v>
      </c>
      <c r="O85" s="2" t="n">
        <v>102746890</v>
      </c>
      <c r="P85" s="2" t="n">
        <v>0.0930004</v>
      </c>
      <c r="Q85" s="2" t="n">
        <v>0.149204</v>
      </c>
      <c r="R85" s="2" t="n">
        <v>385801</v>
      </c>
      <c r="S85" s="2" t="s">
        <v>39</v>
      </c>
      <c r="T85" s="3" t="b">
        <f aca="false">TRUE()</f>
        <v>1</v>
      </c>
      <c r="U85" s="2" t="s">
        <v>40</v>
      </c>
      <c r="V85" s="2" t="s">
        <v>41</v>
      </c>
      <c r="W85" s="2" t="n">
        <v>14</v>
      </c>
      <c r="X85" s="2" t="n">
        <v>103213227</v>
      </c>
      <c r="Y85" s="2" t="n">
        <v>0.0324</v>
      </c>
      <c r="Z85" s="2" t="n">
        <v>1.28E-006</v>
      </c>
      <c r="AA85" s="2" t="n">
        <v>13670</v>
      </c>
      <c r="AB85" s="2" t="s">
        <v>136</v>
      </c>
      <c r="AC85" s="3" t="b">
        <f aca="false">TRUE()</f>
        <v>1</v>
      </c>
      <c r="AD85" s="2" t="s">
        <v>40</v>
      </c>
      <c r="AE85" s="2" t="s">
        <v>137</v>
      </c>
      <c r="AF85" s="2" t="n">
        <v>2</v>
      </c>
      <c r="AG85" s="3" t="b">
        <f aca="false">TRUE()</f>
        <v>1</v>
      </c>
      <c r="AH85" s="2" t="n">
        <v>0.00171254883275437</v>
      </c>
      <c r="AI85" s="2" t="n">
        <v>23.4472720444577</v>
      </c>
    </row>
    <row r="86" customFormat="false" ht="15" hidden="false" customHeight="false" outlineLevel="0" collapsed="false">
      <c r="A86" s="2" t="s">
        <v>221</v>
      </c>
      <c r="B86" s="2" t="s">
        <v>36</v>
      </c>
      <c r="C86" s="2" t="s">
        <v>37</v>
      </c>
      <c r="D86" s="2" t="s">
        <v>36</v>
      </c>
      <c r="E86" s="2" t="s">
        <v>37</v>
      </c>
      <c r="F86" s="2" t="n">
        <v>0.1026</v>
      </c>
      <c r="G86" s="2" t="n">
        <v>0.150082</v>
      </c>
      <c r="H86" s="2" t="n">
        <v>0.1508</v>
      </c>
      <c r="I86" s="2" t="n">
        <v>0.0850835</v>
      </c>
      <c r="J86" s="3" t="b">
        <f aca="false">FALSE()</f>
        <v>0</v>
      </c>
      <c r="K86" s="3" t="b">
        <f aca="false">FALSE()</f>
        <v>0</v>
      </c>
      <c r="L86" s="3" t="b">
        <f aca="false">FALSE()</f>
        <v>0</v>
      </c>
      <c r="M86" s="2" t="s">
        <v>135</v>
      </c>
      <c r="N86" s="2" t="n">
        <v>6</v>
      </c>
      <c r="O86" s="2" t="n">
        <v>29347187</v>
      </c>
      <c r="P86" s="2" t="n">
        <v>0.0586216</v>
      </c>
      <c r="Q86" s="2" t="n">
        <v>0.0104616</v>
      </c>
      <c r="R86" s="2" t="n">
        <v>385801</v>
      </c>
      <c r="S86" s="2" t="s">
        <v>39</v>
      </c>
      <c r="T86" s="3" t="b">
        <f aca="false">TRUE()</f>
        <v>1</v>
      </c>
      <c r="U86" s="2" t="s">
        <v>40</v>
      </c>
      <c r="V86" s="2" t="s">
        <v>41</v>
      </c>
      <c r="W86" s="2" t="n">
        <v>6</v>
      </c>
      <c r="X86" s="2" t="n">
        <v>29314964</v>
      </c>
      <c r="Y86" s="2" t="n">
        <v>0.0165</v>
      </c>
      <c r="Z86" s="2" t="n">
        <v>5.03E-010</v>
      </c>
      <c r="AA86" s="2" t="n">
        <v>14735</v>
      </c>
      <c r="AB86" s="2" t="s">
        <v>136</v>
      </c>
      <c r="AC86" s="3" t="b">
        <f aca="false">TRUE()</f>
        <v>1</v>
      </c>
      <c r="AD86" s="2" t="s">
        <v>40</v>
      </c>
      <c r="AE86" s="2" t="s">
        <v>137</v>
      </c>
      <c r="AF86" s="2" t="n">
        <v>2</v>
      </c>
      <c r="AG86" s="3" t="b">
        <f aca="false">TRUE()</f>
        <v>1</v>
      </c>
      <c r="AH86" s="2" t="n">
        <v>0.00261720995224494</v>
      </c>
      <c r="AI86" s="2" t="n">
        <v>38.6605369685378</v>
      </c>
    </row>
    <row r="87" customFormat="false" ht="15" hidden="false" customHeight="false" outlineLevel="0" collapsed="false">
      <c r="A87" s="2" t="s">
        <v>222</v>
      </c>
      <c r="B87" s="2" t="s">
        <v>45</v>
      </c>
      <c r="C87" s="2" t="s">
        <v>46</v>
      </c>
      <c r="D87" s="2" t="s">
        <v>45</v>
      </c>
      <c r="E87" s="2" t="s">
        <v>46</v>
      </c>
      <c r="F87" s="2" t="n">
        <v>0.273</v>
      </c>
      <c r="G87" s="2" t="n">
        <v>-0.0194673</v>
      </c>
      <c r="H87" s="2" t="n">
        <v>0.0259</v>
      </c>
      <c r="I87" s="2" t="n">
        <v>0.0273041</v>
      </c>
      <c r="J87" s="3" t="b">
        <f aca="false">FALSE()</f>
        <v>0</v>
      </c>
      <c r="K87" s="3" t="b">
        <f aca="false">FALSE()</f>
        <v>0</v>
      </c>
      <c r="L87" s="3" t="b">
        <f aca="false">FALSE()</f>
        <v>0</v>
      </c>
      <c r="M87" s="2" t="s">
        <v>135</v>
      </c>
      <c r="N87" s="2" t="n">
        <v>5</v>
      </c>
      <c r="O87" s="2" t="n">
        <v>159303493</v>
      </c>
      <c r="P87" s="2" t="n">
        <v>0.101481</v>
      </c>
      <c r="Q87" s="2" t="n">
        <v>0.847873</v>
      </c>
      <c r="R87" s="2" t="n">
        <v>385801</v>
      </c>
      <c r="S87" s="2" t="s">
        <v>39</v>
      </c>
      <c r="T87" s="3" t="b">
        <f aca="false">TRUE()</f>
        <v>1</v>
      </c>
      <c r="U87" s="2" t="s">
        <v>40</v>
      </c>
      <c r="V87" s="2" t="s">
        <v>41</v>
      </c>
      <c r="W87" s="2" t="n">
        <v>5</v>
      </c>
      <c r="X87" s="2" t="n">
        <v>158730501</v>
      </c>
      <c r="Y87" s="2" t="n">
        <v>0.0418</v>
      </c>
      <c r="Z87" s="2" t="n">
        <v>6.53E-011</v>
      </c>
      <c r="AA87" s="2" t="n">
        <v>14735</v>
      </c>
      <c r="AB87" s="2" t="s">
        <v>136</v>
      </c>
      <c r="AC87" s="3" t="b">
        <f aca="false">TRUE()</f>
        <v>1</v>
      </c>
      <c r="AD87" s="2" t="s">
        <v>40</v>
      </c>
      <c r="AE87" s="2" t="s">
        <v>137</v>
      </c>
      <c r="AF87" s="2" t="n">
        <v>2</v>
      </c>
      <c r="AG87" s="3" t="b">
        <f aca="false">TRUE()</f>
        <v>1</v>
      </c>
      <c r="AH87" s="2" t="n">
        <v>0.00288647100439973</v>
      </c>
      <c r="AI87" s="2" t="n">
        <v>42.6494838061804</v>
      </c>
    </row>
    <row r="88" customFormat="false" ht="15" hidden="false" customHeight="false" outlineLevel="0" collapsed="false">
      <c r="A88" s="2" t="s">
        <v>223</v>
      </c>
      <c r="B88" s="2" t="s">
        <v>36</v>
      </c>
      <c r="C88" s="2" t="s">
        <v>37</v>
      </c>
      <c r="D88" s="2" t="s">
        <v>36</v>
      </c>
      <c r="E88" s="2" t="s">
        <v>37</v>
      </c>
      <c r="F88" s="2" t="n">
        <v>-0.0695</v>
      </c>
      <c r="G88" s="2" t="n">
        <v>0.000935587</v>
      </c>
      <c r="H88" s="2" t="n">
        <v>0.2389</v>
      </c>
      <c r="I88" s="2" t="n">
        <v>0.247471</v>
      </c>
      <c r="J88" s="3" t="b">
        <f aca="false">FALSE()</f>
        <v>0</v>
      </c>
      <c r="K88" s="3" t="b">
        <f aca="false">FALSE()</f>
        <v>0</v>
      </c>
      <c r="L88" s="3" t="b">
        <f aca="false">FALSE()</f>
        <v>0</v>
      </c>
      <c r="M88" s="2" t="s">
        <v>135</v>
      </c>
      <c r="N88" s="2" t="n">
        <v>10</v>
      </c>
      <c r="O88" s="2" t="n">
        <v>71354752</v>
      </c>
      <c r="P88" s="2" t="n">
        <v>0.0381757</v>
      </c>
      <c r="Q88" s="2" t="n">
        <v>0.980448</v>
      </c>
      <c r="R88" s="2" t="n">
        <v>385801</v>
      </c>
      <c r="S88" s="2" t="s">
        <v>39</v>
      </c>
      <c r="T88" s="3" t="b">
        <f aca="false">TRUE()</f>
        <v>1</v>
      </c>
      <c r="U88" s="2" t="s">
        <v>40</v>
      </c>
      <c r="V88" s="2" t="s">
        <v>41</v>
      </c>
      <c r="W88" s="2" t="n">
        <v>10</v>
      </c>
      <c r="X88" s="2" t="n">
        <v>73114509</v>
      </c>
      <c r="Y88" s="2" t="n">
        <v>0.0139</v>
      </c>
      <c r="Z88" s="2" t="n">
        <v>5.73E-007</v>
      </c>
      <c r="AA88" s="2" t="n">
        <v>14729</v>
      </c>
      <c r="AB88" s="2" t="s">
        <v>136</v>
      </c>
      <c r="AC88" s="3" t="b">
        <f aca="false">TRUE()</f>
        <v>1</v>
      </c>
      <c r="AD88" s="2" t="s">
        <v>40</v>
      </c>
      <c r="AE88" s="2" t="s">
        <v>137</v>
      </c>
      <c r="AF88" s="2" t="n">
        <v>2</v>
      </c>
      <c r="AG88" s="3" t="b">
        <f aca="false">TRUE()</f>
        <v>1</v>
      </c>
      <c r="AH88" s="2" t="n">
        <v>0.00169445574081605</v>
      </c>
      <c r="AI88" s="2" t="n">
        <v>24.9966053364112</v>
      </c>
    </row>
    <row r="89" customFormat="false" ht="15" hidden="false" customHeight="false" outlineLevel="0" collapsed="false">
      <c r="A89" s="2" t="s">
        <v>224</v>
      </c>
      <c r="B89" s="2" t="s">
        <v>36</v>
      </c>
      <c r="C89" s="2" t="s">
        <v>37</v>
      </c>
      <c r="D89" s="2" t="s">
        <v>36</v>
      </c>
      <c r="E89" s="2" t="s">
        <v>37</v>
      </c>
      <c r="F89" s="2" t="n">
        <v>0.3026</v>
      </c>
      <c r="G89" s="2" t="n">
        <v>0.100778</v>
      </c>
      <c r="H89" s="2" t="n">
        <v>0.9706</v>
      </c>
      <c r="I89" s="2" t="n">
        <v>0.99365145</v>
      </c>
      <c r="J89" s="3" t="b">
        <f aca="false">FALSE()</f>
        <v>0</v>
      </c>
      <c r="K89" s="3" t="b">
        <f aca="false">FALSE()</f>
        <v>0</v>
      </c>
      <c r="L89" s="3" t="b">
        <f aca="false">FALSE()</f>
        <v>0</v>
      </c>
      <c r="M89" s="2" t="s">
        <v>135</v>
      </c>
      <c r="N89" s="2" t="n">
        <v>5</v>
      </c>
      <c r="O89" s="2" t="n">
        <v>159049417</v>
      </c>
      <c r="P89" s="2" t="n">
        <v>0.209734</v>
      </c>
      <c r="Q89" s="2" t="n">
        <v>0.630869</v>
      </c>
      <c r="R89" s="2" t="n">
        <v>385801</v>
      </c>
      <c r="S89" s="2" t="s">
        <v>39</v>
      </c>
      <c r="T89" s="3" t="b">
        <f aca="false">TRUE()</f>
        <v>1</v>
      </c>
      <c r="U89" s="2" t="s">
        <v>40</v>
      </c>
      <c r="V89" s="2" t="s">
        <v>41</v>
      </c>
      <c r="W89" s="2" t="n">
        <v>5</v>
      </c>
      <c r="X89" s="2" t="n">
        <v>158476425</v>
      </c>
      <c r="Y89" s="2" t="n">
        <v>0.04</v>
      </c>
      <c r="Z89" s="2" t="n">
        <v>3.88E-014</v>
      </c>
      <c r="AA89" s="2" t="n">
        <v>14735</v>
      </c>
      <c r="AB89" s="2" t="s">
        <v>136</v>
      </c>
      <c r="AC89" s="3" t="b">
        <f aca="false">TRUE()</f>
        <v>1</v>
      </c>
      <c r="AD89" s="2" t="s">
        <v>40</v>
      </c>
      <c r="AE89" s="2" t="s">
        <v>137</v>
      </c>
      <c r="AF89" s="2" t="n">
        <v>2</v>
      </c>
      <c r="AG89" s="3" t="b">
        <f aca="false">TRUE()</f>
        <v>1</v>
      </c>
      <c r="AH89" s="2" t="n">
        <v>0.00386887088683552</v>
      </c>
      <c r="AI89" s="2" t="n">
        <v>57.2214572056328</v>
      </c>
    </row>
    <row r="90" customFormat="false" ht="15" hidden="false" customHeight="false" outlineLevel="0" collapsed="false">
      <c r="A90" s="2" t="s">
        <v>225</v>
      </c>
      <c r="B90" s="2" t="s">
        <v>36</v>
      </c>
      <c r="C90" s="2" t="s">
        <v>46</v>
      </c>
      <c r="D90" s="2" t="s">
        <v>36</v>
      </c>
      <c r="E90" s="2" t="s">
        <v>46</v>
      </c>
      <c r="F90" s="2" t="n">
        <v>-0.2038</v>
      </c>
      <c r="G90" s="2" t="n">
        <v>0.0130762</v>
      </c>
      <c r="H90" s="2" t="n">
        <v>0.024</v>
      </c>
      <c r="I90" s="2" t="n">
        <v>0.00858219</v>
      </c>
      <c r="J90" s="3" t="b">
        <f aca="false">FALSE()</f>
        <v>0</v>
      </c>
      <c r="K90" s="3" t="b">
        <f aca="false">FALSE()</f>
        <v>0</v>
      </c>
      <c r="L90" s="3" t="b">
        <f aca="false">FALSE()</f>
        <v>0</v>
      </c>
      <c r="M90" s="2" t="s">
        <v>135</v>
      </c>
      <c r="N90" s="2" t="n">
        <v>5</v>
      </c>
      <c r="O90" s="2" t="n">
        <v>159496416</v>
      </c>
      <c r="P90" s="2" t="n">
        <v>0.175621</v>
      </c>
      <c r="Q90" s="2" t="n">
        <v>0.940647</v>
      </c>
      <c r="R90" s="2" t="n">
        <v>385801</v>
      </c>
      <c r="S90" s="2" t="s">
        <v>39</v>
      </c>
      <c r="T90" s="3" t="b">
        <f aca="false">TRUE()</f>
        <v>1</v>
      </c>
      <c r="U90" s="2" t="s">
        <v>40</v>
      </c>
      <c r="V90" s="2" t="s">
        <v>41</v>
      </c>
      <c r="W90" s="2" t="n">
        <v>5</v>
      </c>
      <c r="X90" s="2" t="n">
        <v>158923424</v>
      </c>
      <c r="Y90" s="2" t="n">
        <v>0.0412</v>
      </c>
      <c r="Z90" s="2" t="n">
        <v>7.55E-007</v>
      </c>
      <c r="AA90" s="2" t="n">
        <v>13864</v>
      </c>
      <c r="AB90" s="2" t="s">
        <v>136</v>
      </c>
      <c r="AC90" s="3" t="b">
        <f aca="false">TRUE()</f>
        <v>1</v>
      </c>
      <c r="AD90" s="2" t="s">
        <v>40</v>
      </c>
      <c r="AE90" s="2" t="s">
        <v>137</v>
      </c>
      <c r="AF90" s="2" t="n">
        <v>2</v>
      </c>
      <c r="AG90" s="3" t="b">
        <f aca="false">TRUE()</f>
        <v>1</v>
      </c>
      <c r="AH90" s="2" t="n">
        <v>0.00176181197493976</v>
      </c>
      <c r="AI90" s="2" t="n">
        <v>24.4653409272315</v>
      </c>
    </row>
    <row r="91" customFormat="false" ht="15" hidden="false" customHeight="false" outlineLevel="0" collapsed="false">
      <c r="A91" s="2" t="s">
        <v>226</v>
      </c>
      <c r="B91" s="2" t="s">
        <v>37</v>
      </c>
      <c r="C91" s="2" t="s">
        <v>46</v>
      </c>
      <c r="D91" s="2" t="s">
        <v>37</v>
      </c>
      <c r="E91" s="2" t="s">
        <v>46</v>
      </c>
      <c r="F91" s="2" t="n">
        <v>-0.393</v>
      </c>
      <c r="G91" s="2" t="n">
        <v>0.0213872</v>
      </c>
      <c r="H91" s="2" t="n">
        <v>0.025</v>
      </c>
      <c r="I91" s="2" t="n">
        <v>0.0211106</v>
      </c>
      <c r="J91" s="3" t="b">
        <f aca="false">FALSE()</f>
        <v>0</v>
      </c>
      <c r="K91" s="3" t="b">
        <f aca="false">TRUE()</f>
        <v>1</v>
      </c>
      <c r="L91" s="3" t="b">
        <f aca="false">FALSE()</f>
        <v>0</v>
      </c>
      <c r="M91" s="2" t="s">
        <v>135</v>
      </c>
      <c r="N91" s="2" t="n">
        <v>5</v>
      </c>
      <c r="O91" s="2" t="n">
        <v>159395944</v>
      </c>
      <c r="P91" s="2" t="n">
        <v>0.115297</v>
      </c>
      <c r="Q91" s="2" t="n">
        <v>0.852839</v>
      </c>
      <c r="R91" s="2" t="n">
        <v>385801</v>
      </c>
      <c r="S91" s="2" t="s">
        <v>39</v>
      </c>
      <c r="T91" s="3" t="b">
        <f aca="false">TRUE()</f>
        <v>1</v>
      </c>
      <c r="U91" s="2" t="s">
        <v>40</v>
      </c>
      <c r="V91" s="2" t="s">
        <v>41</v>
      </c>
      <c r="W91" s="2" t="n">
        <v>5</v>
      </c>
      <c r="X91" s="2" t="n">
        <v>158822952</v>
      </c>
      <c r="Y91" s="2" t="n">
        <v>0.0394</v>
      </c>
      <c r="Z91" s="2" t="n">
        <v>1.97E-023</v>
      </c>
      <c r="AA91" s="2" t="n">
        <v>14722</v>
      </c>
      <c r="AB91" s="2" t="s">
        <v>136</v>
      </c>
      <c r="AC91" s="3" t="b">
        <f aca="false">TRUE()</f>
        <v>1</v>
      </c>
      <c r="AD91" s="2" t="s">
        <v>40</v>
      </c>
      <c r="AE91" s="2" t="s">
        <v>137</v>
      </c>
      <c r="AF91" s="2" t="n">
        <v>2</v>
      </c>
      <c r="AG91" s="3" t="b">
        <f aca="false">TRUE()</f>
        <v>1</v>
      </c>
      <c r="AH91" s="2" t="n">
        <v>0.0067127535509488</v>
      </c>
      <c r="AI91" s="2" t="n">
        <v>99.4795137289972</v>
      </c>
    </row>
    <row r="92" customFormat="false" ht="15" hidden="false" customHeight="false" outlineLevel="0" collapsed="false">
      <c r="A92" s="2" t="s">
        <v>227</v>
      </c>
      <c r="B92" s="2" t="s">
        <v>45</v>
      </c>
      <c r="C92" s="2" t="s">
        <v>37</v>
      </c>
      <c r="D92" s="2" t="s">
        <v>45</v>
      </c>
      <c r="E92" s="2" t="s">
        <v>37</v>
      </c>
      <c r="F92" s="2" t="n">
        <v>-0.0784</v>
      </c>
      <c r="G92" s="2" t="n">
        <v>0.00863016</v>
      </c>
      <c r="H92" s="2" t="n">
        <v>0.1779</v>
      </c>
      <c r="I92" s="2" t="n">
        <v>0.205574</v>
      </c>
      <c r="J92" s="3" t="b">
        <f aca="false">FALSE()</f>
        <v>0</v>
      </c>
      <c r="K92" s="3" t="b">
        <f aca="false">FALSE()</f>
        <v>0</v>
      </c>
      <c r="L92" s="3" t="b">
        <f aca="false">FALSE()</f>
        <v>0</v>
      </c>
      <c r="M92" s="2" t="s">
        <v>135</v>
      </c>
      <c r="N92" s="2" t="n">
        <v>12</v>
      </c>
      <c r="O92" s="2" t="n">
        <v>112830014</v>
      </c>
      <c r="P92" s="2" t="n">
        <v>0.040666</v>
      </c>
      <c r="Q92" s="2" t="n">
        <v>0.831935</v>
      </c>
      <c r="R92" s="2" t="n">
        <v>385801</v>
      </c>
      <c r="S92" s="2" t="s">
        <v>39</v>
      </c>
      <c r="T92" s="3" t="b">
        <f aca="false">TRUE()</f>
        <v>1</v>
      </c>
      <c r="U92" s="2" t="s">
        <v>40</v>
      </c>
      <c r="V92" s="2" t="s">
        <v>41</v>
      </c>
      <c r="W92" s="2" t="n">
        <v>12</v>
      </c>
      <c r="X92" s="2" t="n">
        <v>113267819</v>
      </c>
      <c r="Y92" s="2" t="n">
        <v>0.0168</v>
      </c>
      <c r="Z92" s="2" t="n">
        <v>3.06E-006</v>
      </c>
      <c r="AA92" s="2" t="n">
        <v>12791</v>
      </c>
      <c r="AB92" s="2" t="s">
        <v>136</v>
      </c>
      <c r="AC92" s="3" t="b">
        <f aca="false">TRUE()</f>
        <v>1</v>
      </c>
      <c r="AD92" s="2" t="s">
        <v>40</v>
      </c>
      <c r="AE92" s="2" t="s">
        <v>137</v>
      </c>
      <c r="AF92" s="2" t="n">
        <v>2</v>
      </c>
      <c r="AG92" s="3" t="b">
        <f aca="false">TRUE()</f>
        <v>1</v>
      </c>
      <c r="AH92" s="2" t="n">
        <v>0.00169969214759572</v>
      </c>
      <c r="AI92" s="2" t="n">
        <v>21.7743726057384</v>
      </c>
    </row>
    <row r="93" customFormat="false" ht="15" hidden="false" customHeight="false" outlineLevel="0" collapsed="false">
      <c r="A93" s="2" t="s">
        <v>228</v>
      </c>
      <c r="B93" s="2" t="s">
        <v>45</v>
      </c>
      <c r="C93" s="2" t="s">
        <v>36</v>
      </c>
      <c r="D93" s="2" t="s">
        <v>45</v>
      </c>
      <c r="E93" s="2" t="s">
        <v>36</v>
      </c>
      <c r="F93" s="2" t="n">
        <v>-0.0808</v>
      </c>
      <c r="G93" s="2" t="n">
        <v>-0.00439517</v>
      </c>
      <c r="H93" s="2" t="n">
        <v>0.1639</v>
      </c>
      <c r="I93" s="2" t="n">
        <v>0.170728</v>
      </c>
      <c r="J93" s="3" t="b">
        <f aca="false">FALSE()</f>
        <v>0</v>
      </c>
      <c r="K93" s="3" t="b">
        <f aca="false">TRUE()</f>
        <v>1</v>
      </c>
      <c r="L93" s="3" t="b">
        <f aca="false">FALSE()</f>
        <v>0</v>
      </c>
      <c r="M93" s="2" t="s">
        <v>135</v>
      </c>
      <c r="N93" s="2" t="n">
        <v>12</v>
      </c>
      <c r="O93" s="2" t="n">
        <v>111318598</v>
      </c>
      <c r="P93" s="2" t="n">
        <v>0.0436379</v>
      </c>
      <c r="Q93" s="2" t="n">
        <v>0.919773</v>
      </c>
      <c r="R93" s="2" t="n">
        <v>385801</v>
      </c>
      <c r="S93" s="2" t="s">
        <v>39</v>
      </c>
      <c r="T93" s="3" t="b">
        <f aca="false">TRUE()</f>
        <v>1</v>
      </c>
      <c r="U93" s="2" t="s">
        <v>40</v>
      </c>
      <c r="V93" s="2" t="s">
        <v>41</v>
      </c>
      <c r="W93" s="2" t="n">
        <v>12</v>
      </c>
      <c r="X93" s="2" t="n">
        <v>111756402</v>
      </c>
      <c r="Y93" s="2" t="n">
        <v>0.0172</v>
      </c>
      <c r="Z93" s="2" t="n">
        <v>2.63E-006</v>
      </c>
      <c r="AA93" s="2" t="n">
        <v>12402</v>
      </c>
      <c r="AB93" s="2" t="s">
        <v>136</v>
      </c>
      <c r="AC93" s="3" t="b">
        <f aca="false">TRUE()</f>
        <v>1</v>
      </c>
      <c r="AD93" s="2" t="s">
        <v>40</v>
      </c>
      <c r="AE93" s="2" t="s">
        <v>137</v>
      </c>
      <c r="AF93" s="2" t="n">
        <v>2</v>
      </c>
      <c r="AG93" s="3" t="b">
        <f aca="false">TRUE()</f>
        <v>1</v>
      </c>
      <c r="AH93" s="2" t="n">
        <v>0.00177624146018505</v>
      </c>
      <c r="AI93" s="2" t="n">
        <v>22.0645861389966</v>
      </c>
    </row>
    <row r="94" customFormat="false" ht="15" hidden="false" customHeight="false" outlineLevel="0" collapsed="false">
      <c r="A94" s="2" t="s">
        <v>229</v>
      </c>
      <c r="B94" s="2" t="s">
        <v>45</v>
      </c>
      <c r="C94" s="2" t="s">
        <v>46</v>
      </c>
      <c r="D94" s="2" t="s">
        <v>45</v>
      </c>
      <c r="E94" s="2" t="s">
        <v>46</v>
      </c>
      <c r="F94" s="2" t="n">
        <v>-0.2527</v>
      </c>
      <c r="G94" s="2" t="n">
        <v>0.215744</v>
      </c>
      <c r="H94" s="2" t="n">
        <v>0.9682</v>
      </c>
      <c r="I94" s="2" t="n">
        <v>0.9891164</v>
      </c>
      <c r="J94" s="3" t="b">
        <f aca="false">FALSE()</f>
        <v>0</v>
      </c>
      <c r="K94" s="3" t="b">
        <f aca="false">FALSE()</f>
        <v>0</v>
      </c>
      <c r="L94" s="3" t="b">
        <f aca="false">FALSE()</f>
        <v>0</v>
      </c>
      <c r="M94" s="2" t="s">
        <v>135</v>
      </c>
      <c r="N94" s="2" t="n">
        <v>3</v>
      </c>
      <c r="O94" s="2" t="n">
        <v>188365549</v>
      </c>
      <c r="P94" s="2" t="n">
        <v>0.158139</v>
      </c>
      <c r="Q94" s="2" t="n">
        <v>0.172482</v>
      </c>
      <c r="R94" s="2" t="n">
        <v>385801</v>
      </c>
      <c r="S94" s="2" t="s">
        <v>39</v>
      </c>
      <c r="T94" s="3" t="b">
        <f aca="false">TRUE()</f>
        <v>1</v>
      </c>
      <c r="U94" s="2" t="s">
        <v>40</v>
      </c>
      <c r="V94" s="2" t="s">
        <v>41</v>
      </c>
      <c r="W94" s="2" t="n">
        <v>3</v>
      </c>
      <c r="X94" s="2" t="n">
        <v>188083337</v>
      </c>
      <c r="Y94" s="2" t="n">
        <v>0.0385</v>
      </c>
      <c r="Z94" s="2" t="n">
        <v>5.25E-011</v>
      </c>
      <c r="AA94" s="2" t="n">
        <v>14730</v>
      </c>
      <c r="AB94" s="2" t="s">
        <v>136</v>
      </c>
      <c r="AC94" s="3" t="b">
        <f aca="false">TRUE()</f>
        <v>1</v>
      </c>
      <c r="AD94" s="2" t="s">
        <v>40</v>
      </c>
      <c r="AE94" s="2" t="s">
        <v>137</v>
      </c>
      <c r="AF94" s="2" t="n">
        <v>2</v>
      </c>
      <c r="AG94" s="3" t="b">
        <f aca="false">TRUE()</f>
        <v>1</v>
      </c>
      <c r="AH94" s="2" t="n">
        <v>0.00291620423485906</v>
      </c>
      <c r="AI94" s="2" t="n">
        <v>43.0754728473403</v>
      </c>
    </row>
    <row r="95" customFormat="false" ht="15" hidden="false" customHeight="false" outlineLevel="0" collapsed="false">
      <c r="A95" s="2" t="s">
        <v>230</v>
      </c>
      <c r="B95" s="2" t="s">
        <v>45</v>
      </c>
      <c r="C95" s="2" t="s">
        <v>46</v>
      </c>
      <c r="D95" s="2" t="s">
        <v>45</v>
      </c>
      <c r="E95" s="2" t="s">
        <v>46</v>
      </c>
      <c r="F95" s="2" t="n">
        <v>-0.0743</v>
      </c>
      <c r="G95" s="2" t="n">
        <v>0.0498831</v>
      </c>
      <c r="H95" s="2" t="n">
        <v>0.2595</v>
      </c>
      <c r="I95" s="2" t="n">
        <v>0.223439</v>
      </c>
      <c r="J95" s="3" t="b">
        <f aca="false">FALSE()</f>
        <v>0</v>
      </c>
      <c r="K95" s="3" t="b">
        <f aca="false">FALSE()</f>
        <v>0</v>
      </c>
      <c r="L95" s="3" t="b">
        <f aca="false">FALSE()</f>
        <v>0</v>
      </c>
      <c r="M95" s="2" t="s">
        <v>135</v>
      </c>
      <c r="N95" s="2" t="n">
        <v>15</v>
      </c>
      <c r="O95" s="2" t="n">
        <v>79968212</v>
      </c>
      <c r="P95" s="2" t="n">
        <v>0.0394076</v>
      </c>
      <c r="Q95" s="2" t="n">
        <v>0.205576</v>
      </c>
      <c r="R95" s="2" t="n">
        <v>385801</v>
      </c>
      <c r="S95" s="2" t="s">
        <v>39</v>
      </c>
      <c r="T95" s="3" t="b">
        <f aca="false">TRUE()</f>
        <v>1</v>
      </c>
      <c r="U95" s="2" t="s">
        <v>40</v>
      </c>
      <c r="V95" s="2" t="s">
        <v>41</v>
      </c>
      <c r="W95" s="2" t="n">
        <v>15</v>
      </c>
      <c r="X95" s="2" t="n">
        <v>80260554</v>
      </c>
      <c r="Y95" s="2" t="n">
        <v>0.0132</v>
      </c>
      <c r="Z95" s="2" t="n">
        <v>1.81E-008</v>
      </c>
      <c r="AA95" s="2" t="n">
        <v>14734</v>
      </c>
      <c r="AB95" s="2" t="s">
        <v>136</v>
      </c>
      <c r="AC95" s="3" t="b">
        <f aca="false">TRUE()</f>
        <v>1</v>
      </c>
      <c r="AD95" s="2" t="s">
        <v>40</v>
      </c>
      <c r="AE95" s="2" t="s">
        <v>137</v>
      </c>
      <c r="AF95" s="2" t="n">
        <v>2</v>
      </c>
      <c r="AG95" s="3" t="b">
        <f aca="false">TRUE()</f>
        <v>1</v>
      </c>
      <c r="AH95" s="2" t="n">
        <v>0.00214573565215722</v>
      </c>
      <c r="AI95" s="2" t="n">
        <v>31.6789522849209</v>
      </c>
    </row>
    <row r="96" customFormat="false" ht="15" hidden="false" customHeight="false" outlineLevel="0" collapsed="false">
      <c r="A96" s="2" t="s">
        <v>231</v>
      </c>
      <c r="B96" s="2" t="s">
        <v>45</v>
      </c>
      <c r="C96" s="2" t="s">
        <v>46</v>
      </c>
      <c r="D96" s="2" t="s">
        <v>45</v>
      </c>
      <c r="E96" s="2" t="s">
        <v>46</v>
      </c>
      <c r="F96" s="2" t="n">
        <v>0.0854</v>
      </c>
      <c r="G96" s="2" t="n">
        <v>-0.0459525</v>
      </c>
      <c r="H96" s="2" t="n">
        <v>0.878</v>
      </c>
      <c r="I96" s="2" t="n">
        <v>0.9166224</v>
      </c>
      <c r="J96" s="3" t="b">
        <f aca="false">FALSE()</f>
        <v>0</v>
      </c>
      <c r="K96" s="3" t="b">
        <f aca="false">FALSE()</f>
        <v>0</v>
      </c>
      <c r="L96" s="3" t="b">
        <f aca="false">FALSE()</f>
        <v>0</v>
      </c>
      <c r="M96" s="2" t="s">
        <v>135</v>
      </c>
      <c r="N96" s="2" t="n">
        <v>5</v>
      </c>
      <c r="O96" s="2" t="n">
        <v>158619971</v>
      </c>
      <c r="P96" s="2" t="n">
        <v>0.0593739</v>
      </c>
      <c r="Q96" s="2" t="n">
        <v>0.438959</v>
      </c>
      <c r="R96" s="2" t="n">
        <v>385801</v>
      </c>
      <c r="S96" s="2" t="s">
        <v>39</v>
      </c>
      <c r="T96" s="3" t="b">
        <f aca="false">TRUE()</f>
        <v>1</v>
      </c>
      <c r="U96" s="2" t="s">
        <v>40</v>
      </c>
      <c r="V96" s="2" t="s">
        <v>41</v>
      </c>
      <c r="W96" s="2" t="n">
        <v>5</v>
      </c>
      <c r="X96" s="2" t="n">
        <v>158046979</v>
      </c>
      <c r="Y96" s="2" t="n">
        <v>0.0177</v>
      </c>
      <c r="Z96" s="2" t="n">
        <v>1.4E-006</v>
      </c>
      <c r="AA96" s="2" t="n">
        <v>14734</v>
      </c>
      <c r="AB96" s="2" t="s">
        <v>136</v>
      </c>
      <c r="AC96" s="3" t="b">
        <f aca="false">TRUE()</f>
        <v>1</v>
      </c>
      <c r="AD96" s="2" t="s">
        <v>40</v>
      </c>
      <c r="AE96" s="2" t="s">
        <v>137</v>
      </c>
      <c r="AF96" s="2" t="n">
        <v>2</v>
      </c>
      <c r="AG96" s="3" t="b">
        <f aca="false">TRUE()</f>
        <v>1</v>
      </c>
      <c r="AH96" s="2" t="n">
        <v>0.00157747655324942</v>
      </c>
      <c r="AI96" s="2" t="n">
        <v>23.2761020877649</v>
      </c>
    </row>
    <row r="97" customFormat="false" ht="15" hidden="false" customHeight="false" outlineLevel="0" collapsed="false">
      <c r="A97" s="2" t="s">
        <v>232</v>
      </c>
      <c r="B97" s="2" t="s">
        <v>45</v>
      </c>
      <c r="C97" s="2" t="s">
        <v>46</v>
      </c>
      <c r="D97" s="2" t="s">
        <v>45</v>
      </c>
      <c r="E97" s="2" t="s">
        <v>46</v>
      </c>
      <c r="F97" s="2" t="n">
        <v>-0.104</v>
      </c>
      <c r="G97" s="2" t="n">
        <v>-0.118944</v>
      </c>
      <c r="H97" s="2" t="n">
        <v>0.8425</v>
      </c>
      <c r="I97" s="2" t="n">
        <v>0.9071024</v>
      </c>
      <c r="J97" s="3" t="b">
        <f aca="false">FALSE()</f>
        <v>0</v>
      </c>
      <c r="K97" s="3" t="b">
        <f aca="false">FALSE()</f>
        <v>0</v>
      </c>
      <c r="L97" s="3" t="b">
        <f aca="false">FALSE()</f>
        <v>0</v>
      </c>
      <c r="M97" s="2" t="s">
        <v>135</v>
      </c>
      <c r="N97" s="2" t="n">
        <v>6</v>
      </c>
      <c r="O97" s="2" t="n">
        <v>28819416</v>
      </c>
      <c r="P97" s="2" t="n">
        <v>0.0563699</v>
      </c>
      <c r="Q97" s="2" t="n">
        <v>0.034853</v>
      </c>
      <c r="R97" s="2" t="n">
        <v>385801</v>
      </c>
      <c r="S97" s="2" t="s">
        <v>39</v>
      </c>
      <c r="T97" s="3" t="b">
        <f aca="false">TRUE()</f>
        <v>1</v>
      </c>
      <c r="U97" s="2" t="s">
        <v>40</v>
      </c>
      <c r="V97" s="2" t="s">
        <v>41</v>
      </c>
      <c r="W97" s="2" t="n">
        <v>6</v>
      </c>
      <c r="X97" s="2" t="n">
        <v>28787193</v>
      </c>
      <c r="Y97" s="2" t="n">
        <v>0.0162</v>
      </c>
      <c r="Z97" s="2" t="n">
        <v>1.36E-010</v>
      </c>
      <c r="AA97" s="2" t="n">
        <v>14735</v>
      </c>
      <c r="AB97" s="2" t="s">
        <v>136</v>
      </c>
      <c r="AC97" s="3" t="b">
        <f aca="false">TRUE()</f>
        <v>1</v>
      </c>
      <c r="AD97" s="2" t="s">
        <v>40</v>
      </c>
      <c r="AE97" s="2" t="s">
        <v>137</v>
      </c>
      <c r="AF97" s="2" t="n">
        <v>2</v>
      </c>
      <c r="AG97" s="3" t="b">
        <f aca="false">TRUE()</f>
        <v>1</v>
      </c>
      <c r="AH97" s="2" t="n">
        <v>0.00278916046012277</v>
      </c>
      <c r="AI97" s="2" t="n">
        <v>41.2076357673261</v>
      </c>
    </row>
    <row r="98" customFormat="false" ht="15" hidden="false" customHeight="false" outlineLevel="0" collapsed="false">
      <c r="A98" s="2" t="s">
        <v>233</v>
      </c>
      <c r="B98" s="2" t="s">
        <v>36</v>
      </c>
      <c r="C98" s="2" t="s">
        <v>37</v>
      </c>
      <c r="D98" s="2" t="s">
        <v>36</v>
      </c>
      <c r="E98" s="2" t="s">
        <v>37</v>
      </c>
      <c r="F98" s="2" t="n">
        <v>0.0807</v>
      </c>
      <c r="G98" s="2" t="n">
        <v>0.0246637</v>
      </c>
      <c r="H98" s="2" t="n">
        <v>0.7405</v>
      </c>
      <c r="I98" s="2" t="n">
        <v>0.745135</v>
      </c>
      <c r="J98" s="3" t="b">
        <f aca="false">FALSE()</f>
        <v>0</v>
      </c>
      <c r="K98" s="3" t="b">
        <f aca="false">FALSE()</f>
        <v>0</v>
      </c>
      <c r="L98" s="3" t="b">
        <f aca="false">FALSE()</f>
        <v>0</v>
      </c>
      <c r="M98" s="2" t="s">
        <v>135</v>
      </c>
      <c r="N98" s="2" t="n">
        <v>6</v>
      </c>
      <c r="O98" s="2" t="n">
        <v>31167929</v>
      </c>
      <c r="P98" s="2" t="n">
        <v>0.0375876</v>
      </c>
      <c r="Q98" s="2" t="n">
        <v>0.511717</v>
      </c>
      <c r="R98" s="2" t="n">
        <v>385801</v>
      </c>
      <c r="S98" s="2" t="s">
        <v>39</v>
      </c>
      <c r="T98" s="3" t="b">
        <f aca="false">TRUE()</f>
        <v>1</v>
      </c>
      <c r="U98" s="2" t="s">
        <v>40</v>
      </c>
      <c r="V98" s="2" t="s">
        <v>41</v>
      </c>
      <c r="W98" s="2" t="n">
        <v>6</v>
      </c>
      <c r="X98" s="2" t="n">
        <v>31135706</v>
      </c>
      <c r="Y98" s="2" t="n">
        <v>0.0133</v>
      </c>
      <c r="Z98" s="2" t="n">
        <v>1.3E-009</v>
      </c>
      <c r="AA98" s="2" t="n">
        <v>14734</v>
      </c>
      <c r="AB98" s="2" t="s">
        <v>136</v>
      </c>
      <c r="AC98" s="3" t="b">
        <f aca="false">TRUE()</f>
        <v>1</v>
      </c>
      <c r="AD98" s="2" t="s">
        <v>40</v>
      </c>
      <c r="AE98" s="2" t="s">
        <v>137</v>
      </c>
      <c r="AF98" s="2" t="n">
        <v>2</v>
      </c>
      <c r="AG98" s="3" t="b">
        <f aca="false">TRUE()</f>
        <v>1</v>
      </c>
      <c r="AH98" s="2" t="n">
        <v>0.00249252361370743</v>
      </c>
      <c r="AI98" s="2" t="n">
        <v>36.8116116885301</v>
      </c>
    </row>
    <row r="99" customFormat="false" ht="15" hidden="false" customHeight="false" outlineLevel="0" collapsed="false">
      <c r="A99" s="2" t="s">
        <v>234</v>
      </c>
      <c r="B99" s="2" t="s">
        <v>45</v>
      </c>
      <c r="C99" s="2" t="s">
        <v>46</v>
      </c>
      <c r="D99" s="2" t="s">
        <v>45</v>
      </c>
      <c r="E99" s="2" t="s">
        <v>46</v>
      </c>
      <c r="F99" s="2" t="n">
        <v>-0.0919</v>
      </c>
      <c r="G99" s="2" t="n">
        <v>-0.0700938</v>
      </c>
      <c r="H99" s="2" t="n">
        <v>0.7271</v>
      </c>
      <c r="I99" s="2" t="n">
        <v>0.814941</v>
      </c>
      <c r="J99" s="3" t="b">
        <f aca="false">FALSE()</f>
        <v>0</v>
      </c>
      <c r="K99" s="3" t="b">
        <f aca="false">FALSE()</f>
        <v>0</v>
      </c>
      <c r="L99" s="3" t="b">
        <f aca="false">FALSE()</f>
        <v>0</v>
      </c>
      <c r="M99" s="2" t="s">
        <v>135</v>
      </c>
      <c r="N99" s="2" t="n">
        <v>6</v>
      </c>
      <c r="O99" s="2" t="n">
        <v>31348182</v>
      </c>
      <c r="P99" s="2" t="n">
        <v>0.0425717</v>
      </c>
      <c r="Q99" s="2" t="n">
        <v>0.0996644</v>
      </c>
      <c r="R99" s="2" t="n">
        <v>385801</v>
      </c>
      <c r="S99" s="2" t="s">
        <v>39</v>
      </c>
      <c r="T99" s="3" t="b">
        <f aca="false">TRUE()</f>
        <v>1</v>
      </c>
      <c r="U99" s="2" t="s">
        <v>40</v>
      </c>
      <c r="V99" s="2" t="s">
        <v>41</v>
      </c>
      <c r="W99" s="2" t="n">
        <v>6</v>
      </c>
      <c r="X99" s="2" t="n">
        <v>31315959</v>
      </c>
      <c r="Y99" s="2" t="n">
        <v>0.0131</v>
      </c>
      <c r="Z99" s="2" t="n">
        <v>2.3E-012</v>
      </c>
      <c r="AA99" s="2" t="n">
        <v>14735</v>
      </c>
      <c r="AB99" s="2" t="s">
        <v>136</v>
      </c>
      <c r="AC99" s="3" t="b">
        <f aca="false">TRUE()</f>
        <v>1</v>
      </c>
      <c r="AD99" s="2" t="s">
        <v>40</v>
      </c>
      <c r="AE99" s="2" t="s">
        <v>137</v>
      </c>
      <c r="AF99" s="2" t="n">
        <v>2</v>
      </c>
      <c r="AG99" s="3" t="b">
        <f aca="false">TRUE()</f>
        <v>1</v>
      </c>
      <c r="AH99" s="2" t="n">
        <v>0.00332881907910223</v>
      </c>
      <c r="AI99" s="2" t="n">
        <v>49.2072936704142</v>
      </c>
    </row>
    <row r="100" customFormat="false" ht="15" hidden="false" customHeight="false" outlineLevel="0" collapsed="false">
      <c r="A100" s="2" t="s">
        <v>235</v>
      </c>
      <c r="B100" s="2" t="s">
        <v>36</v>
      </c>
      <c r="C100" s="2" t="s">
        <v>37</v>
      </c>
      <c r="D100" s="2" t="s">
        <v>36</v>
      </c>
      <c r="E100" s="2" t="s">
        <v>37</v>
      </c>
      <c r="F100" s="2" t="n">
        <v>-0.0684</v>
      </c>
      <c r="G100" s="2" t="n">
        <v>0.0612542</v>
      </c>
      <c r="H100" s="2" t="n">
        <v>0.3525</v>
      </c>
      <c r="I100" s="2" t="n">
        <v>0.321158</v>
      </c>
      <c r="J100" s="3" t="b">
        <f aca="false">FALSE()</f>
        <v>0</v>
      </c>
      <c r="K100" s="3" t="b">
        <f aca="false">FALSE()</f>
        <v>0</v>
      </c>
      <c r="L100" s="3" t="b">
        <f aca="false">FALSE()</f>
        <v>0</v>
      </c>
      <c r="M100" s="2" t="s">
        <v>135</v>
      </c>
      <c r="N100" s="2" t="n">
        <v>6</v>
      </c>
      <c r="O100" s="2" t="n">
        <v>31380728</v>
      </c>
      <c r="P100" s="2" t="n">
        <v>0.0351201</v>
      </c>
      <c r="Q100" s="2" t="n">
        <v>0.0811353</v>
      </c>
      <c r="R100" s="2" t="n">
        <v>385801</v>
      </c>
      <c r="S100" s="2" t="s">
        <v>39</v>
      </c>
      <c r="T100" s="3" t="b">
        <f aca="false">TRUE()</f>
        <v>1</v>
      </c>
      <c r="U100" s="2" t="s">
        <v>40</v>
      </c>
      <c r="V100" s="2" t="s">
        <v>41</v>
      </c>
      <c r="W100" s="2" t="n">
        <v>6</v>
      </c>
      <c r="X100" s="2" t="n">
        <v>31348505</v>
      </c>
      <c r="Y100" s="2" t="n">
        <v>0.0122</v>
      </c>
      <c r="Z100" s="2" t="n">
        <v>2.06E-008</v>
      </c>
      <c r="AA100" s="2" t="n">
        <v>14733</v>
      </c>
      <c r="AB100" s="2" t="s">
        <v>136</v>
      </c>
      <c r="AC100" s="3" t="b">
        <f aca="false">TRUE()</f>
        <v>1</v>
      </c>
      <c r="AD100" s="2" t="s">
        <v>40</v>
      </c>
      <c r="AE100" s="2" t="s">
        <v>137</v>
      </c>
      <c r="AF100" s="2" t="n">
        <v>2</v>
      </c>
      <c r="AG100" s="3" t="b">
        <f aca="false">TRUE()</f>
        <v>1</v>
      </c>
      <c r="AH100" s="2" t="n">
        <v>0.00212900045591015</v>
      </c>
      <c r="AI100" s="2" t="n">
        <v>31.4292185366057</v>
      </c>
    </row>
    <row r="101" customFormat="false" ht="15" hidden="false" customHeight="false" outlineLevel="0" collapsed="false">
      <c r="A101" s="2" t="s">
        <v>236</v>
      </c>
      <c r="B101" s="2" t="s">
        <v>36</v>
      </c>
      <c r="C101" s="2" t="s">
        <v>46</v>
      </c>
      <c r="D101" s="2" t="s">
        <v>36</v>
      </c>
      <c r="E101" s="2" t="s">
        <v>46</v>
      </c>
      <c r="F101" s="2" t="n">
        <v>0.109</v>
      </c>
      <c r="G101" s="2" t="n">
        <v>-0.141278</v>
      </c>
      <c r="H101" s="2" t="n">
        <v>0.918</v>
      </c>
      <c r="I101" s="2" t="n">
        <v>0.868373</v>
      </c>
      <c r="J101" s="3" t="b">
        <f aca="false">FALSE()</f>
        <v>0</v>
      </c>
      <c r="K101" s="3" t="b">
        <f aca="false">FALSE()</f>
        <v>0</v>
      </c>
      <c r="L101" s="3" t="b">
        <f aca="false">FALSE()</f>
        <v>0</v>
      </c>
      <c r="M101" s="2" t="s">
        <v>135</v>
      </c>
      <c r="N101" s="2" t="n">
        <v>6</v>
      </c>
      <c r="O101" s="2" t="n">
        <v>31359924</v>
      </c>
      <c r="P101" s="2" t="n">
        <v>0.0467038</v>
      </c>
      <c r="Q101" s="2" t="n">
        <v>0.00248657</v>
      </c>
      <c r="R101" s="2" t="n">
        <v>385801</v>
      </c>
      <c r="S101" s="2" t="s">
        <v>39</v>
      </c>
      <c r="T101" s="3" t="b">
        <f aca="false">TRUE()</f>
        <v>1</v>
      </c>
      <c r="U101" s="2" t="s">
        <v>40</v>
      </c>
      <c r="V101" s="2" t="s">
        <v>41</v>
      </c>
      <c r="W101" s="2" t="n">
        <v>6</v>
      </c>
      <c r="X101" s="2" t="n">
        <v>31327701</v>
      </c>
      <c r="Y101" s="2" t="n">
        <v>0.022</v>
      </c>
      <c r="Z101" s="2" t="n">
        <v>7.25E-007</v>
      </c>
      <c r="AA101" s="2" t="n">
        <v>14731</v>
      </c>
      <c r="AB101" s="2" t="s">
        <v>136</v>
      </c>
      <c r="AC101" s="3" t="b">
        <f aca="false">TRUE()</f>
        <v>1</v>
      </c>
      <c r="AD101" s="2" t="s">
        <v>40</v>
      </c>
      <c r="AE101" s="2" t="s">
        <v>137</v>
      </c>
      <c r="AF101" s="2" t="n">
        <v>2</v>
      </c>
      <c r="AG101" s="3" t="b">
        <f aca="false">TRUE()</f>
        <v>1</v>
      </c>
      <c r="AH101" s="2" t="n">
        <v>0.00166361299889312</v>
      </c>
      <c r="AI101" s="2" t="n">
        <v>24.544187890719</v>
      </c>
    </row>
    <row r="102" customFormat="false" ht="15" hidden="false" customHeight="false" outlineLevel="0" collapsed="false">
      <c r="A102" s="2" t="s">
        <v>237</v>
      </c>
      <c r="B102" s="2" t="s">
        <v>36</v>
      </c>
      <c r="C102" s="2" t="s">
        <v>46</v>
      </c>
      <c r="D102" s="2" t="s">
        <v>36</v>
      </c>
      <c r="E102" s="2" t="s">
        <v>46</v>
      </c>
      <c r="F102" s="2" t="n">
        <v>-0.0546</v>
      </c>
      <c r="G102" s="2" t="n">
        <v>0.100268</v>
      </c>
      <c r="H102" s="2" t="n">
        <v>0.4194</v>
      </c>
      <c r="I102" s="2" t="n">
        <v>0.44808</v>
      </c>
      <c r="J102" s="3" t="b">
        <f aca="false">FALSE()</f>
        <v>0</v>
      </c>
      <c r="K102" s="3" t="b">
        <f aca="false">FALSE()</f>
        <v>0</v>
      </c>
      <c r="L102" s="3" t="b">
        <f aca="false">FALSE()</f>
        <v>0</v>
      </c>
      <c r="M102" s="2" t="s">
        <v>135</v>
      </c>
      <c r="N102" s="2" t="n">
        <v>10</v>
      </c>
      <c r="O102" s="2" t="n">
        <v>92690476</v>
      </c>
      <c r="P102" s="2" t="n">
        <v>0.0326795</v>
      </c>
      <c r="Q102" s="2" t="n">
        <v>0.00215323</v>
      </c>
      <c r="R102" s="2" t="n">
        <v>385801</v>
      </c>
      <c r="S102" s="2" t="s">
        <v>39</v>
      </c>
      <c r="T102" s="3" t="b">
        <f aca="false">TRUE()</f>
        <v>1</v>
      </c>
      <c r="U102" s="2" t="s">
        <v>40</v>
      </c>
      <c r="V102" s="2" t="s">
        <v>41</v>
      </c>
      <c r="W102" s="2" t="n">
        <v>10</v>
      </c>
      <c r="X102" s="2" t="n">
        <v>94450233</v>
      </c>
      <c r="Y102" s="2" t="n">
        <v>0.0121</v>
      </c>
      <c r="Z102" s="2" t="n">
        <v>6.41E-006</v>
      </c>
      <c r="AA102" s="2" t="n">
        <v>14733</v>
      </c>
      <c r="AB102" s="2" t="s">
        <v>136</v>
      </c>
      <c r="AC102" s="3" t="b">
        <f aca="false">TRUE()</f>
        <v>1</v>
      </c>
      <c r="AD102" s="2" t="s">
        <v>40</v>
      </c>
      <c r="AE102" s="2" t="s">
        <v>137</v>
      </c>
      <c r="AF102" s="2" t="n">
        <v>2</v>
      </c>
      <c r="AG102" s="3" t="b">
        <f aca="false">TRUE()</f>
        <v>1</v>
      </c>
      <c r="AH102" s="2" t="n">
        <v>0.00138014130657016</v>
      </c>
      <c r="AI102" s="2" t="n">
        <v>20.3589598285031</v>
      </c>
    </row>
    <row r="103" customFormat="false" ht="15" hidden="false" customHeight="false" outlineLevel="0" collapsed="false">
      <c r="A103" s="2" t="s">
        <v>238</v>
      </c>
      <c r="B103" s="2" t="s">
        <v>45</v>
      </c>
      <c r="C103" s="2" t="s">
        <v>37</v>
      </c>
      <c r="D103" s="2" t="s">
        <v>45</v>
      </c>
      <c r="E103" s="2" t="s">
        <v>37</v>
      </c>
      <c r="F103" s="2" t="n">
        <v>0.2861</v>
      </c>
      <c r="G103" s="2" t="n">
        <v>-0.0274797</v>
      </c>
      <c r="H103" s="2" t="n">
        <v>0.3539</v>
      </c>
      <c r="I103" s="2" t="n">
        <v>0.329077</v>
      </c>
      <c r="J103" s="3" t="b">
        <f aca="false">FALSE()</f>
        <v>0</v>
      </c>
      <c r="K103" s="3" t="b">
        <f aca="false">FALSE()</f>
        <v>0</v>
      </c>
      <c r="L103" s="3" t="b">
        <f aca="false">FALSE()</f>
        <v>0</v>
      </c>
      <c r="M103" s="2" t="s">
        <v>135</v>
      </c>
      <c r="N103" s="2" t="n">
        <v>3</v>
      </c>
      <c r="O103" s="2" t="n">
        <v>188397894</v>
      </c>
      <c r="P103" s="2" t="n">
        <v>0.0352399</v>
      </c>
      <c r="Q103" s="2" t="n">
        <v>0.435514</v>
      </c>
      <c r="R103" s="2" t="n">
        <v>385801</v>
      </c>
      <c r="S103" s="2" t="s">
        <v>39</v>
      </c>
      <c r="T103" s="3" t="b">
        <f aca="false">TRUE()</f>
        <v>1</v>
      </c>
      <c r="U103" s="2" t="s">
        <v>40</v>
      </c>
      <c r="V103" s="2" t="s">
        <v>41</v>
      </c>
      <c r="W103" s="2" t="n">
        <v>3</v>
      </c>
      <c r="X103" s="2" t="n">
        <v>188115682</v>
      </c>
      <c r="Y103" s="2" t="n">
        <v>0.013</v>
      </c>
      <c r="Z103" s="2" t="n">
        <v>2.43E-107</v>
      </c>
      <c r="AA103" s="2" t="n">
        <v>14287</v>
      </c>
      <c r="AB103" s="2" t="s">
        <v>136</v>
      </c>
      <c r="AC103" s="3" t="b">
        <f aca="false">TRUE()</f>
        <v>1</v>
      </c>
      <c r="AD103" s="2" t="s">
        <v>40</v>
      </c>
      <c r="AE103" s="2" t="s">
        <v>137</v>
      </c>
      <c r="AF103" s="2" t="n">
        <v>2</v>
      </c>
      <c r="AG103" s="3" t="b">
        <f aca="false">TRUE()</f>
        <v>1</v>
      </c>
      <c r="AH103" s="2" t="n">
        <v>0.032789074600856</v>
      </c>
      <c r="AI103" s="2" t="n">
        <v>484.270719419276</v>
      </c>
    </row>
    <row r="104" customFormat="false" ht="15" hidden="false" customHeight="false" outlineLevel="0" collapsed="false">
      <c r="A104" s="2" t="s">
        <v>239</v>
      </c>
      <c r="B104" s="2" t="s">
        <v>36</v>
      </c>
      <c r="C104" s="2" t="s">
        <v>37</v>
      </c>
      <c r="D104" s="2" t="s">
        <v>36</v>
      </c>
      <c r="E104" s="2" t="s">
        <v>37</v>
      </c>
      <c r="F104" s="2" t="n">
        <v>0.2124</v>
      </c>
      <c r="G104" s="2" t="n">
        <v>0.00196628</v>
      </c>
      <c r="H104" s="2" t="n">
        <v>0.0394</v>
      </c>
      <c r="I104" s="2" t="n">
        <v>0.0163598</v>
      </c>
      <c r="J104" s="3" t="b">
        <f aca="false">FALSE()</f>
        <v>0</v>
      </c>
      <c r="K104" s="3" t="b">
        <f aca="false">FALSE()</f>
        <v>0</v>
      </c>
      <c r="L104" s="3" t="b">
        <f aca="false">FALSE()</f>
        <v>0</v>
      </c>
      <c r="M104" s="2" t="s">
        <v>135</v>
      </c>
      <c r="N104" s="2" t="n">
        <v>3</v>
      </c>
      <c r="O104" s="2" t="n">
        <v>188394263</v>
      </c>
      <c r="P104" s="2" t="n">
        <v>0.131701</v>
      </c>
      <c r="Q104" s="2" t="n">
        <v>0.988088</v>
      </c>
      <c r="R104" s="2" t="n">
        <v>385801</v>
      </c>
      <c r="S104" s="2" t="s">
        <v>39</v>
      </c>
      <c r="T104" s="3" t="b">
        <f aca="false">TRUE()</f>
        <v>1</v>
      </c>
      <c r="U104" s="2" t="s">
        <v>40</v>
      </c>
      <c r="V104" s="2" t="s">
        <v>41</v>
      </c>
      <c r="W104" s="2" t="n">
        <v>3</v>
      </c>
      <c r="X104" s="2" t="n">
        <v>188112051</v>
      </c>
      <c r="Y104" s="2" t="n">
        <v>0.0332</v>
      </c>
      <c r="Z104" s="2" t="n">
        <v>1.58E-010</v>
      </c>
      <c r="AA104" s="2" t="n">
        <v>14734</v>
      </c>
      <c r="AB104" s="2" t="s">
        <v>136</v>
      </c>
      <c r="AC104" s="3" t="b">
        <f aca="false">TRUE()</f>
        <v>1</v>
      </c>
      <c r="AD104" s="2" t="s">
        <v>40</v>
      </c>
      <c r="AE104" s="2" t="s">
        <v>137</v>
      </c>
      <c r="AF104" s="2" t="n">
        <v>2</v>
      </c>
      <c r="AG104" s="3" t="b">
        <f aca="false">TRUE()</f>
        <v>1</v>
      </c>
      <c r="AH104" s="2" t="n">
        <v>0.0027701765594201</v>
      </c>
      <c r="AI104" s="2" t="n">
        <v>40.9236066893547</v>
      </c>
    </row>
    <row r="105" customFormat="false" ht="15" hidden="false" customHeight="false" outlineLevel="0" collapsed="false">
      <c r="A105" s="2" t="s">
        <v>240</v>
      </c>
      <c r="B105" s="2" t="s">
        <v>45</v>
      </c>
      <c r="C105" s="2" t="s">
        <v>46</v>
      </c>
      <c r="D105" s="2" t="s">
        <v>45</v>
      </c>
      <c r="E105" s="2" t="s">
        <v>46</v>
      </c>
      <c r="F105" s="2" t="n">
        <v>0.1722</v>
      </c>
      <c r="G105" s="2" t="n">
        <v>-0.0266466</v>
      </c>
      <c r="H105" s="2" t="n">
        <v>0.9655</v>
      </c>
      <c r="I105" s="2" t="n">
        <v>0.9641887</v>
      </c>
      <c r="J105" s="3" t="b">
        <f aca="false">FALSE()</f>
        <v>0</v>
      </c>
      <c r="K105" s="3" t="b">
        <f aca="false">FALSE()</f>
        <v>0</v>
      </c>
      <c r="L105" s="3" t="b">
        <f aca="false">FALSE()</f>
        <v>0</v>
      </c>
      <c r="M105" s="2" t="s">
        <v>135</v>
      </c>
      <c r="N105" s="2" t="n">
        <v>3</v>
      </c>
      <c r="O105" s="2" t="n">
        <v>188386191</v>
      </c>
      <c r="P105" s="2" t="n">
        <v>0.0889474</v>
      </c>
      <c r="Q105" s="2" t="n">
        <v>0.764499</v>
      </c>
      <c r="R105" s="2" t="n">
        <v>385801</v>
      </c>
      <c r="S105" s="2" t="s">
        <v>39</v>
      </c>
      <c r="T105" s="3" t="b">
        <f aca="false">TRUE()</f>
        <v>1</v>
      </c>
      <c r="U105" s="2" t="s">
        <v>40</v>
      </c>
      <c r="V105" s="2" t="s">
        <v>41</v>
      </c>
      <c r="W105" s="2" t="n">
        <v>3</v>
      </c>
      <c r="X105" s="2" t="n">
        <v>188103979</v>
      </c>
      <c r="Y105" s="2" t="n">
        <v>0.0357</v>
      </c>
      <c r="Z105" s="2" t="n">
        <v>1.41E-006</v>
      </c>
      <c r="AA105" s="2" t="n">
        <v>14722</v>
      </c>
      <c r="AB105" s="2" t="s">
        <v>136</v>
      </c>
      <c r="AC105" s="3" t="b">
        <f aca="false">TRUE()</f>
        <v>1</v>
      </c>
      <c r="AD105" s="2" t="s">
        <v>40</v>
      </c>
      <c r="AE105" s="2" t="s">
        <v>137</v>
      </c>
      <c r="AF105" s="2" t="n">
        <v>2</v>
      </c>
      <c r="AG105" s="3" t="b">
        <f aca="false">TRUE()</f>
        <v>1</v>
      </c>
      <c r="AH105" s="2" t="n">
        <v>0.00157789186700465</v>
      </c>
      <c r="AI105" s="2" t="n">
        <v>23.2632752150702</v>
      </c>
    </row>
    <row r="106" customFormat="false" ht="15" hidden="false" customHeight="false" outlineLevel="0" collapsed="false">
      <c r="A106" s="2" t="s">
        <v>241</v>
      </c>
      <c r="B106" s="2" t="s">
        <v>45</v>
      </c>
      <c r="C106" s="2" t="s">
        <v>46</v>
      </c>
      <c r="D106" s="2" t="s">
        <v>45</v>
      </c>
      <c r="E106" s="2" t="s">
        <v>46</v>
      </c>
      <c r="F106" s="2" t="n">
        <v>0.1069</v>
      </c>
      <c r="G106" s="2" t="n">
        <v>0.078515</v>
      </c>
      <c r="H106" s="2" t="n">
        <v>0.8311</v>
      </c>
      <c r="I106" s="2" t="n">
        <v>0.805212</v>
      </c>
      <c r="J106" s="3" t="b">
        <f aca="false">FALSE()</f>
        <v>0</v>
      </c>
      <c r="K106" s="3" t="b">
        <f aca="false">FALSE()</f>
        <v>0</v>
      </c>
      <c r="L106" s="3" t="b">
        <f aca="false">FALSE()</f>
        <v>0</v>
      </c>
      <c r="M106" s="2" t="s">
        <v>135</v>
      </c>
      <c r="N106" s="2" t="n">
        <v>3</v>
      </c>
      <c r="O106" s="2" t="n">
        <v>188420544</v>
      </c>
      <c r="P106" s="2" t="n">
        <v>0.0422775</v>
      </c>
      <c r="Q106" s="2" t="n">
        <v>0.0632922</v>
      </c>
      <c r="R106" s="2" t="n">
        <v>385801</v>
      </c>
      <c r="S106" s="2" t="s">
        <v>39</v>
      </c>
      <c r="T106" s="3" t="b">
        <f aca="false">TRUE()</f>
        <v>1</v>
      </c>
      <c r="U106" s="2" t="s">
        <v>40</v>
      </c>
      <c r="V106" s="2" t="s">
        <v>41</v>
      </c>
      <c r="W106" s="2" t="n">
        <v>3</v>
      </c>
      <c r="X106" s="2" t="n">
        <v>188138332</v>
      </c>
      <c r="Y106" s="2" t="n">
        <v>0.0167</v>
      </c>
      <c r="Z106" s="2" t="n">
        <v>1.54E-010</v>
      </c>
      <c r="AA106" s="2" t="n">
        <v>14287</v>
      </c>
      <c r="AB106" s="2" t="s">
        <v>136</v>
      </c>
      <c r="AC106" s="3" t="b">
        <f aca="false">TRUE()</f>
        <v>1</v>
      </c>
      <c r="AD106" s="2" t="s">
        <v>40</v>
      </c>
      <c r="AE106" s="2" t="s">
        <v>137</v>
      </c>
      <c r="AF106" s="2" t="n">
        <v>2</v>
      </c>
      <c r="AG106" s="3" t="b">
        <f aca="false">TRUE()</f>
        <v>1</v>
      </c>
      <c r="AH106" s="2" t="n">
        <v>0.00285981304612957</v>
      </c>
      <c r="AI106" s="2" t="n">
        <v>40.9695947455087</v>
      </c>
    </row>
    <row r="107" customFormat="false" ht="15" hidden="false" customHeight="false" outlineLevel="0" collapsed="false">
      <c r="A107" s="2" t="s">
        <v>242</v>
      </c>
      <c r="B107" s="2" t="s">
        <v>45</v>
      </c>
      <c r="C107" s="2" t="s">
        <v>46</v>
      </c>
      <c r="D107" s="2" t="s">
        <v>45</v>
      </c>
      <c r="E107" s="2" t="s">
        <v>46</v>
      </c>
      <c r="F107" s="2" t="n">
        <v>0.0918</v>
      </c>
      <c r="G107" s="2" t="n">
        <v>0.0805549</v>
      </c>
      <c r="H107" s="2" t="n">
        <v>0.9081</v>
      </c>
      <c r="I107" s="2" t="n">
        <v>0.9048814</v>
      </c>
      <c r="J107" s="3" t="b">
        <f aca="false">FALSE()</f>
        <v>0</v>
      </c>
      <c r="K107" s="3" t="b">
        <f aca="false">FALSE()</f>
        <v>0</v>
      </c>
      <c r="L107" s="3" t="b">
        <f aca="false">FALSE()</f>
        <v>0</v>
      </c>
      <c r="M107" s="2" t="s">
        <v>135</v>
      </c>
      <c r="N107" s="2" t="n">
        <v>18</v>
      </c>
      <c r="O107" s="2" t="n">
        <v>29044927</v>
      </c>
      <c r="P107" s="2" t="n">
        <v>0.0560503</v>
      </c>
      <c r="Q107" s="2" t="n">
        <v>0.150664</v>
      </c>
      <c r="R107" s="2" t="n">
        <v>385801</v>
      </c>
      <c r="S107" s="2" t="s">
        <v>39</v>
      </c>
      <c r="T107" s="3" t="b">
        <f aca="false">TRUE()</f>
        <v>1</v>
      </c>
      <c r="U107" s="2" t="s">
        <v>40</v>
      </c>
      <c r="V107" s="2" t="s">
        <v>41</v>
      </c>
      <c r="W107" s="2" t="n">
        <v>18</v>
      </c>
      <c r="X107" s="2" t="n">
        <v>26624891</v>
      </c>
      <c r="Y107" s="2" t="n">
        <v>0.0201</v>
      </c>
      <c r="Z107" s="2" t="n">
        <v>4.94E-006</v>
      </c>
      <c r="AA107" s="2" t="n">
        <v>14729</v>
      </c>
      <c r="AB107" s="2" t="s">
        <v>136</v>
      </c>
      <c r="AC107" s="3" t="b">
        <f aca="false">TRUE()</f>
        <v>1</v>
      </c>
      <c r="AD107" s="2" t="s">
        <v>40</v>
      </c>
      <c r="AE107" s="2" t="s">
        <v>137</v>
      </c>
      <c r="AF107" s="2" t="n">
        <v>2</v>
      </c>
      <c r="AG107" s="3" t="b">
        <f aca="false">TRUE()</f>
        <v>1</v>
      </c>
      <c r="AH107" s="2" t="n">
        <v>0.00141418224099374</v>
      </c>
      <c r="AI107" s="2" t="n">
        <v>20.85615626892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243</v>
      </c>
      <c r="B2" s="2" t="s">
        <v>45</v>
      </c>
      <c r="C2" s="2" t="s">
        <v>46</v>
      </c>
      <c r="D2" s="2" t="s">
        <v>45</v>
      </c>
      <c r="E2" s="2" t="s">
        <v>46</v>
      </c>
      <c r="F2" s="2" t="n">
        <v>-0.0651</v>
      </c>
      <c r="G2" s="2" t="n">
        <v>-0.0886912</v>
      </c>
      <c r="H2" s="2" t="n">
        <v>0.3386</v>
      </c>
      <c r="I2" s="2" t="n">
        <v>0.401625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244</v>
      </c>
      <c r="N2" s="2" t="n">
        <v>10</v>
      </c>
      <c r="O2" s="2" t="n">
        <v>106120049</v>
      </c>
      <c r="P2" s="2" t="n">
        <v>0.0339175</v>
      </c>
      <c r="Q2" s="2" t="n">
        <v>0.00892524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10</v>
      </c>
      <c r="X2" s="2" t="n">
        <v>107879807</v>
      </c>
      <c r="Y2" s="2" t="n">
        <v>0.0146</v>
      </c>
      <c r="Z2" s="2" t="n">
        <v>8.24E-006</v>
      </c>
      <c r="AA2" s="2" t="n">
        <v>11345</v>
      </c>
      <c r="AB2" s="2" t="s">
        <v>245</v>
      </c>
      <c r="AC2" s="3" t="b">
        <f aca="false">TRUE()</f>
        <v>1</v>
      </c>
      <c r="AD2" s="2" t="s">
        <v>40</v>
      </c>
      <c r="AE2" s="2" t="s">
        <v>246</v>
      </c>
      <c r="AF2" s="2" t="n">
        <v>2</v>
      </c>
      <c r="AG2" s="3" t="b">
        <f aca="false">TRUE()</f>
        <v>1</v>
      </c>
      <c r="AH2" s="2" t="n">
        <v>0.00174940893914734</v>
      </c>
      <c r="AI2" s="2" t="n">
        <v>19.8783209090418</v>
      </c>
    </row>
    <row r="3" customFormat="false" ht="15" hidden="false" customHeight="false" outlineLevel="0" collapsed="false">
      <c r="A3" s="2" t="s">
        <v>247</v>
      </c>
      <c r="B3" s="2" t="s">
        <v>45</v>
      </c>
      <c r="C3" s="2" t="s">
        <v>36</v>
      </c>
      <c r="D3" s="2" t="s">
        <v>45</v>
      </c>
      <c r="E3" s="2" t="s">
        <v>36</v>
      </c>
      <c r="F3" s="2" t="n">
        <v>-0.0934</v>
      </c>
      <c r="G3" s="2" t="n">
        <v>-0.0255337</v>
      </c>
      <c r="H3" s="2" t="n">
        <v>0.1258</v>
      </c>
      <c r="I3" s="2" t="n">
        <v>0.126111</v>
      </c>
      <c r="J3" s="3" t="b">
        <f aca="false">FALSE()</f>
        <v>0</v>
      </c>
      <c r="K3" s="3" t="b">
        <f aca="false">TRUE()</f>
        <v>1</v>
      </c>
      <c r="L3" s="3" t="b">
        <f aca="false">FALSE()</f>
        <v>0</v>
      </c>
      <c r="M3" s="2" t="s">
        <v>244</v>
      </c>
      <c r="N3" s="2" t="n">
        <v>9</v>
      </c>
      <c r="O3" s="2" t="n">
        <v>23277992</v>
      </c>
      <c r="P3" s="2" t="n">
        <v>0.0496696</v>
      </c>
      <c r="Q3" s="2" t="n">
        <v>0.607202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9</v>
      </c>
      <c r="X3" s="2" t="n">
        <v>23277990</v>
      </c>
      <c r="Y3" s="2" t="n">
        <v>0.0201</v>
      </c>
      <c r="Z3" s="2" t="n">
        <v>3.37E-006</v>
      </c>
      <c r="AA3" s="2" t="n">
        <v>11792</v>
      </c>
      <c r="AB3" s="2" t="s">
        <v>245</v>
      </c>
      <c r="AC3" s="3" t="b">
        <f aca="false">TRUE()</f>
        <v>1</v>
      </c>
      <c r="AD3" s="2" t="s">
        <v>40</v>
      </c>
      <c r="AE3" s="2" t="s">
        <v>246</v>
      </c>
      <c r="AF3" s="2" t="n">
        <v>2</v>
      </c>
      <c r="AG3" s="3" t="b">
        <f aca="false">TRUE()</f>
        <v>1</v>
      </c>
      <c r="AH3" s="2" t="n">
        <v>0.00182776204173983</v>
      </c>
      <c r="AI3" s="2" t="n">
        <v>21.5887736130502</v>
      </c>
    </row>
    <row r="4" customFormat="false" ht="15" hidden="false" customHeight="false" outlineLevel="0" collapsed="false">
      <c r="A4" s="2" t="s">
        <v>248</v>
      </c>
      <c r="B4" s="2" t="s">
        <v>45</v>
      </c>
      <c r="C4" s="2" t="s">
        <v>46</v>
      </c>
      <c r="D4" s="2" t="s">
        <v>45</v>
      </c>
      <c r="E4" s="2" t="s">
        <v>46</v>
      </c>
      <c r="F4" s="2" t="n">
        <v>-0.1569</v>
      </c>
      <c r="G4" s="2" t="n">
        <v>-0.0622174</v>
      </c>
      <c r="H4" s="2" t="n">
        <v>0.0499</v>
      </c>
      <c r="I4" s="2" t="n">
        <v>0.0317801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244</v>
      </c>
      <c r="N4" s="2" t="n">
        <v>10</v>
      </c>
      <c r="O4" s="2" t="n">
        <v>34107042</v>
      </c>
      <c r="P4" s="2" t="n">
        <v>0.0929613</v>
      </c>
      <c r="Q4" s="2" t="n">
        <v>0.503315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10</v>
      </c>
      <c r="X4" s="2" t="n">
        <v>34395970</v>
      </c>
      <c r="Y4" s="2" t="n">
        <v>0.0338</v>
      </c>
      <c r="Z4" s="2" t="n">
        <v>3.45E-006</v>
      </c>
      <c r="AA4" s="2" t="n">
        <v>11345</v>
      </c>
      <c r="AB4" s="2" t="s">
        <v>245</v>
      </c>
      <c r="AC4" s="3" t="b">
        <f aca="false">TRUE()</f>
        <v>1</v>
      </c>
      <c r="AD4" s="2" t="s">
        <v>40</v>
      </c>
      <c r="AE4" s="2" t="s">
        <v>246</v>
      </c>
      <c r="AF4" s="2" t="n">
        <v>2</v>
      </c>
      <c r="AG4" s="3" t="b">
        <f aca="false">TRUE()</f>
        <v>1</v>
      </c>
      <c r="AH4" s="2" t="n">
        <v>0.00189576231506436</v>
      </c>
      <c r="AI4" s="2" t="n">
        <v>21.5444751438506</v>
      </c>
    </row>
    <row r="5" customFormat="false" ht="15" hidden="false" customHeight="false" outlineLevel="0" collapsed="false">
      <c r="A5" s="2" t="s">
        <v>249</v>
      </c>
      <c r="B5" s="2" t="s">
        <v>45</v>
      </c>
      <c r="C5" s="2" t="s">
        <v>46</v>
      </c>
      <c r="D5" s="2" t="s">
        <v>45</v>
      </c>
      <c r="E5" s="2" t="s">
        <v>46</v>
      </c>
      <c r="F5" s="2" t="n">
        <v>-0.4423</v>
      </c>
      <c r="G5" s="2" t="n">
        <v>-0.219365</v>
      </c>
      <c r="H5" s="2" t="n">
        <v>0.0096</v>
      </c>
      <c r="I5" s="2" t="n">
        <v>0.0020624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244</v>
      </c>
      <c r="N5" s="2" t="n">
        <v>17</v>
      </c>
      <c r="O5" s="2" t="n">
        <v>29177545</v>
      </c>
      <c r="P5" s="2" t="n">
        <v>0.373626</v>
      </c>
      <c r="Q5" s="2" t="n">
        <v>0.55712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17</v>
      </c>
      <c r="X5" s="2" t="n">
        <v>27504563</v>
      </c>
      <c r="Y5" s="2" t="n">
        <v>0.0943</v>
      </c>
      <c r="Z5" s="2" t="n">
        <v>2.73E-006</v>
      </c>
      <c r="AA5" s="2" t="n">
        <v>8576</v>
      </c>
      <c r="AB5" s="2" t="s">
        <v>245</v>
      </c>
      <c r="AC5" s="3" t="b">
        <f aca="false">TRUE()</f>
        <v>1</v>
      </c>
      <c r="AD5" s="2" t="s">
        <v>40</v>
      </c>
      <c r="AE5" s="2" t="s">
        <v>246</v>
      </c>
      <c r="AF5" s="2" t="n">
        <v>2</v>
      </c>
      <c r="AG5" s="3" t="b">
        <f aca="false">TRUE()</f>
        <v>1</v>
      </c>
      <c r="AH5" s="2" t="n">
        <v>0.0025586629686867</v>
      </c>
      <c r="AI5" s="2" t="n">
        <v>21.9942521720764</v>
      </c>
    </row>
    <row r="6" customFormat="false" ht="15" hidden="false" customHeight="false" outlineLevel="0" collapsed="false">
      <c r="A6" s="2" t="s">
        <v>250</v>
      </c>
      <c r="B6" s="2" t="s">
        <v>36</v>
      </c>
      <c r="C6" s="2" t="s">
        <v>46</v>
      </c>
      <c r="D6" s="2" t="s">
        <v>36</v>
      </c>
      <c r="E6" s="2" t="s">
        <v>46</v>
      </c>
      <c r="F6" s="2" t="n">
        <v>0.1784</v>
      </c>
      <c r="G6" s="2" t="n">
        <v>0.161232</v>
      </c>
      <c r="H6" s="2" t="n">
        <v>0.0353</v>
      </c>
      <c r="I6" s="2" t="n">
        <v>0.0413045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244</v>
      </c>
      <c r="N6" s="2" t="n">
        <v>16</v>
      </c>
      <c r="O6" s="2" t="n">
        <v>8712090</v>
      </c>
      <c r="P6" s="2" t="n">
        <v>0.0829458</v>
      </c>
      <c r="Q6" s="2" t="n">
        <v>0.0519159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16</v>
      </c>
      <c r="X6" s="2" t="n">
        <v>8805947</v>
      </c>
      <c r="Y6" s="2" t="n">
        <v>0.0367</v>
      </c>
      <c r="Z6" s="2" t="n">
        <v>1.17E-006</v>
      </c>
      <c r="AA6" s="2" t="n">
        <v>11792</v>
      </c>
      <c r="AB6" s="2" t="s">
        <v>245</v>
      </c>
      <c r="AC6" s="3" t="b">
        <f aca="false">TRUE()</f>
        <v>1</v>
      </c>
      <c r="AD6" s="2" t="s">
        <v>40</v>
      </c>
      <c r="AE6" s="2" t="s">
        <v>246</v>
      </c>
      <c r="AF6" s="2" t="n">
        <v>2</v>
      </c>
      <c r="AG6" s="3" t="b">
        <f aca="false">TRUE()</f>
        <v>1</v>
      </c>
      <c r="AH6" s="2" t="n">
        <v>0.0019998650978811</v>
      </c>
      <c r="AI6" s="2" t="n">
        <v>23.6256576321311</v>
      </c>
    </row>
    <row r="7" customFormat="false" ht="15" hidden="false" customHeight="false" outlineLevel="0" collapsed="false">
      <c r="A7" s="2" t="s">
        <v>251</v>
      </c>
      <c r="B7" s="2" t="s">
        <v>37</v>
      </c>
      <c r="C7" s="2" t="s">
        <v>46</v>
      </c>
      <c r="D7" s="2" t="s">
        <v>37</v>
      </c>
      <c r="E7" s="2" t="s">
        <v>46</v>
      </c>
      <c r="F7" s="2" t="n">
        <v>-0.074</v>
      </c>
      <c r="G7" s="2" t="n">
        <v>0.0157079</v>
      </c>
      <c r="H7" s="2" t="n">
        <v>0.758</v>
      </c>
      <c r="I7" s="2" t="n">
        <v>0.688749</v>
      </c>
      <c r="J7" s="3" t="b">
        <f aca="false">FALSE()</f>
        <v>0</v>
      </c>
      <c r="K7" s="3" t="b">
        <f aca="false">TRUE()</f>
        <v>1</v>
      </c>
      <c r="L7" s="3" t="b">
        <f aca="false">FALSE()</f>
        <v>0</v>
      </c>
      <c r="M7" s="2" t="s">
        <v>244</v>
      </c>
      <c r="N7" s="2" t="n">
        <v>2</v>
      </c>
      <c r="O7" s="2" t="n">
        <v>2623194</v>
      </c>
      <c r="P7" s="2" t="n">
        <v>0.0354563</v>
      </c>
      <c r="Q7" s="2" t="n">
        <v>0.65775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2</v>
      </c>
      <c r="X7" s="2" t="n">
        <v>2626966</v>
      </c>
      <c r="Y7" s="2" t="n">
        <v>0.0153</v>
      </c>
      <c r="Z7" s="2" t="n">
        <v>1.32E-006</v>
      </c>
      <c r="AA7" s="2" t="n">
        <v>11792</v>
      </c>
      <c r="AB7" s="2" t="s">
        <v>245</v>
      </c>
      <c r="AC7" s="3" t="b">
        <f aca="false">TRUE()</f>
        <v>1</v>
      </c>
      <c r="AD7" s="2" t="s">
        <v>40</v>
      </c>
      <c r="AE7" s="2" t="s">
        <v>246</v>
      </c>
      <c r="AF7" s="2" t="n">
        <v>2</v>
      </c>
      <c r="AG7" s="3" t="b">
        <f aca="false">TRUE()</f>
        <v>1</v>
      </c>
      <c r="AH7" s="2" t="n">
        <v>0.0019798505876613</v>
      </c>
      <c r="AI7" s="2" t="n">
        <v>23.3887446483635</v>
      </c>
    </row>
    <row r="8" customFormat="false" ht="15" hidden="false" customHeight="false" outlineLevel="0" collapsed="false">
      <c r="A8" s="2" t="s">
        <v>252</v>
      </c>
      <c r="B8" s="2" t="s">
        <v>36</v>
      </c>
      <c r="C8" s="2" t="s">
        <v>37</v>
      </c>
      <c r="D8" s="2" t="s">
        <v>36</v>
      </c>
      <c r="E8" s="2" t="s">
        <v>37</v>
      </c>
      <c r="F8" s="2" t="n">
        <v>-0.1271</v>
      </c>
      <c r="G8" s="2" t="n">
        <v>-0.149792</v>
      </c>
      <c r="H8" s="2" t="n">
        <v>0.0803</v>
      </c>
      <c r="I8" s="2" t="n">
        <v>0.0614235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244</v>
      </c>
      <c r="N8" s="2" t="n">
        <v>10</v>
      </c>
      <c r="O8" s="2" t="n">
        <v>45669767</v>
      </c>
      <c r="P8" s="2" t="n">
        <v>0.0691448</v>
      </c>
      <c r="Q8" s="2" t="n">
        <v>0.0302845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10</v>
      </c>
      <c r="X8" s="2" t="n">
        <v>46165215</v>
      </c>
      <c r="Y8" s="2" t="n">
        <v>0.0281</v>
      </c>
      <c r="Z8" s="2" t="n">
        <v>6.09E-006</v>
      </c>
      <c r="AA8" s="2" t="n">
        <v>11345</v>
      </c>
      <c r="AB8" s="2" t="s">
        <v>245</v>
      </c>
      <c r="AC8" s="3" t="b">
        <f aca="false">TRUE()</f>
        <v>1</v>
      </c>
      <c r="AD8" s="2" t="s">
        <v>40</v>
      </c>
      <c r="AE8" s="2" t="s">
        <v>246</v>
      </c>
      <c r="AF8" s="2" t="n">
        <v>2</v>
      </c>
      <c r="AG8" s="3" t="b">
        <f aca="false">TRUE()</f>
        <v>1</v>
      </c>
      <c r="AH8" s="2" t="n">
        <v>0.00180007869734519</v>
      </c>
      <c r="AI8" s="2" t="n">
        <v>20.4551134780101</v>
      </c>
    </row>
    <row r="9" customFormat="false" ht="15" hidden="false" customHeight="false" outlineLevel="0" collapsed="false">
      <c r="A9" s="2" t="s">
        <v>253</v>
      </c>
      <c r="B9" s="2" t="s">
        <v>45</v>
      </c>
      <c r="C9" s="2" t="s">
        <v>46</v>
      </c>
      <c r="D9" s="2" t="s">
        <v>45</v>
      </c>
      <c r="E9" s="2" t="s">
        <v>46</v>
      </c>
      <c r="F9" s="2" t="n">
        <v>0.1619</v>
      </c>
      <c r="G9" s="2" t="n">
        <v>0.0503458</v>
      </c>
      <c r="H9" s="2" t="n">
        <v>0.0381</v>
      </c>
      <c r="I9" s="2" t="n">
        <v>0.0312669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244</v>
      </c>
      <c r="N9" s="2" t="n">
        <v>15</v>
      </c>
      <c r="O9" s="2" t="n">
        <v>79622687</v>
      </c>
      <c r="P9" s="2" t="n">
        <v>0.0938975</v>
      </c>
      <c r="Q9" s="2" t="n">
        <v>0.591835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15</v>
      </c>
      <c r="X9" s="2" t="n">
        <v>79915029</v>
      </c>
      <c r="Y9" s="2" t="n">
        <v>0.0351</v>
      </c>
      <c r="Z9" s="2" t="n">
        <v>3.98E-006</v>
      </c>
      <c r="AA9" s="2" t="n">
        <v>11786</v>
      </c>
      <c r="AB9" s="2" t="s">
        <v>245</v>
      </c>
      <c r="AC9" s="3" t="b">
        <f aca="false">TRUE()</f>
        <v>1</v>
      </c>
      <c r="AD9" s="2" t="s">
        <v>40</v>
      </c>
      <c r="AE9" s="2" t="s">
        <v>246</v>
      </c>
      <c r="AF9" s="2" t="n">
        <v>2</v>
      </c>
      <c r="AG9" s="3" t="b">
        <f aca="false">TRUE()</f>
        <v>1</v>
      </c>
      <c r="AH9" s="2" t="n">
        <v>0.00180189619564138</v>
      </c>
      <c r="AI9" s="2" t="n">
        <v>21.2718744791362</v>
      </c>
    </row>
    <row r="10" customFormat="false" ht="15" hidden="false" customHeight="false" outlineLevel="0" collapsed="false">
      <c r="A10" s="2" t="s">
        <v>254</v>
      </c>
      <c r="B10" s="2" t="s">
        <v>45</v>
      </c>
      <c r="C10" s="2" t="s">
        <v>46</v>
      </c>
      <c r="D10" s="2" t="s">
        <v>45</v>
      </c>
      <c r="E10" s="2" t="s">
        <v>46</v>
      </c>
      <c r="F10" s="2" t="n">
        <v>0.2674</v>
      </c>
      <c r="G10" s="2" t="n">
        <v>-0.00844136</v>
      </c>
      <c r="H10" s="2" t="n">
        <v>0.9812</v>
      </c>
      <c r="I10" s="2" t="n">
        <v>0.99250641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244</v>
      </c>
      <c r="N10" s="2" t="n">
        <v>11</v>
      </c>
      <c r="O10" s="2" t="n">
        <v>122075502</v>
      </c>
      <c r="P10" s="2" t="n">
        <v>0.189997</v>
      </c>
      <c r="Q10" s="2" t="n">
        <v>0.964563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11</v>
      </c>
      <c r="X10" s="2" t="n">
        <v>121946210</v>
      </c>
      <c r="Y10" s="2" t="n">
        <v>0.0575</v>
      </c>
      <c r="Z10" s="2" t="n">
        <v>3.31E-006</v>
      </c>
      <c r="AA10" s="2" t="n">
        <v>11345</v>
      </c>
      <c r="AB10" s="2" t="s">
        <v>245</v>
      </c>
      <c r="AC10" s="3" t="b">
        <f aca="false">TRUE()</f>
        <v>1</v>
      </c>
      <c r="AD10" s="2" t="s">
        <v>40</v>
      </c>
      <c r="AE10" s="2" t="s">
        <v>246</v>
      </c>
      <c r="AF10" s="2" t="n">
        <v>2</v>
      </c>
      <c r="AG10" s="3" t="b">
        <f aca="false">TRUE()</f>
        <v>1</v>
      </c>
      <c r="AH10" s="2" t="n">
        <v>0.00190263519120769</v>
      </c>
      <c r="AI10" s="2" t="n">
        <v>21.6227311430716</v>
      </c>
    </row>
    <row r="11" customFormat="false" ht="15" hidden="false" customHeight="false" outlineLevel="0" collapsed="false">
      <c r="A11" s="2" t="s">
        <v>255</v>
      </c>
      <c r="B11" s="2" t="s">
        <v>45</v>
      </c>
      <c r="C11" s="2" t="s">
        <v>46</v>
      </c>
      <c r="D11" s="2" t="s">
        <v>45</v>
      </c>
      <c r="E11" s="2" t="s">
        <v>46</v>
      </c>
      <c r="F11" s="2" t="n">
        <v>-0.18</v>
      </c>
      <c r="G11" s="2" t="n">
        <v>-0.0524582</v>
      </c>
      <c r="H11" s="2" t="n">
        <v>0.9664</v>
      </c>
      <c r="I11" s="2" t="n">
        <v>0.9683776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244</v>
      </c>
      <c r="N11" s="2" t="n">
        <v>3</v>
      </c>
      <c r="O11" s="2" t="n">
        <v>49631500</v>
      </c>
      <c r="P11" s="2" t="n">
        <v>0.0939474</v>
      </c>
      <c r="Q11" s="2" t="n">
        <v>0.576586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3</v>
      </c>
      <c r="X11" s="2" t="n">
        <v>49668933</v>
      </c>
      <c r="Y11" s="2" t="n">
        <v>0.0405</v>
      </c>
      <c r="Z11" s="2" t="n">
        <v>8.81E-006</v>
      </c>
      <c r="AA11" s="2" t="n">
        <v>10727</v>
      </c>
      <c r="AB11" s="2" t="s">
        <v>245</v>
      </c>
      <c r="AC11" s="3" t="b">
        <f aca="false">TRUE()</f>
        <v>1</v>
      </c>
      <c r="AD11" s="2" t="s">
        <v>40</v>
      </c>
      <c r="AE11" s="2" t="s">
        <v>246</v>
      </c>
      <c r="AF11" s="2" t="n">
        <v>2</v>
      </c>
      <c r="AG11" s="3" t="b">
        <f aca="false">TRUE()</f>
        <v>1</v>
      </c>
      <c r="AH11" s="2" t="n">
        <v>0.00183805157342959</v>
      </c>
      <c r="AI11" s="2" t="n">
        <v>19.7494035472967</v>
      </c>
    </row>
    <row r="12" customFormat="false" ht="15" hidden="false" customHeight="false" outlineLevel="0" collapsed="false">
      <c r="A12" s="2" t="s">
        <v>256</v>
      </c>
      <c r="B12" s="2" t="s">
        <v>36</v>
      </c>
      <c r="C12" s="2" t="s">
        <v>46</v>
      </c>
      <c r="D12" s="2" t="s">
        <v>36</v>
      </c>
      <c r="E12" s="2" t="s">
        <v>46</v>
      </c>
      <c r="F12" s="2" t="n">
        <v>-0.071</v>
      </c>
      <c r="G12" s="2" t="n">
        <v>0.0519693</v>
      </c>
      <c r="H12" s="2" t="n">
        <v>0.7693</v>
      </c>
      <c r="I12" s="2" t="n">
        <v>0.792213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244</v>
      </c>
      <c r="N12" s="2" t="n">
        <v>9</v>
      </c>
      <c r="O12" s="2" t="n">
        <v>24941454</v>
      </c>
      <c r="P12" s="2" t="n">
        <v>0.0404371</v>
      </c>
      <c r="Q12" s="2" t="n">
        <v>0.198726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9</v>
      </c>
      <c r="X12" s="2" t="n">
        <v>24941452</v>
      </c>
      <c r="Y12" s="2" t="n">
        <v>0.0157</v>
      </c>
      <c r="Z12" s="2" t="n">
        <v>6.12E-006</v>
      </c>
      <c r="AA12" s="2" t="n">
        <v>11345</v>
      </c>
      <c r="AB12" s="2" t="s">
        <v>245</v>
      </c>
      <c r="AC12" s="3" t="b">
        <f aca="false">TRUE()</f>
        <v>1</v>
      </c>
      <c r="AD12" s="2" t="s">
        <v>40</v>
      </c>
      <c r="AE12" s="2" t="s">
        <v>246</v>
      </c>
      <c r="AF12" s="2" t="n">
        <v>2</v>
      </c>
      <c r="AG12" s="3" t="b">
        <f aca="false">TRUE()</f>
        <v>1</v>
      </c>
      <c r="AH12" s="2" t="n">
        <v>0.0017994124192047</v>
      </c>
      <c r="AI12" s="2" t="n">
        <v>20.4475286079581</v>
      </c>
    </row>
    <row r="13" customFormat="false" ht="15" hidden="false" customHeight="false" outlineLevel="0" collapsed="false">
      <c r="A13" s="2" t="s">
        <v>257</v>
      </c>
      <c r="B13" s="2" t="s">
        <v>36</v>
      </c>
      <c r="C13" s="2" t="s">
        <v>37</v>
      </c>
      <c r="D13" s="2" t="s">
        <v>36</v>
      </c>
      <c r="E13" s="2" t="s">
        <v>37</v>
      </c>
      <c r="F13" s="2" t="n">
        <v>0.1808</v>
      </c>
      <c r="G13" s="2" t="n">
        <v>-0.000947827</v>
      </c>
      <c r="H13" s="2" t="n">
        <v>0.0322</v>
      </c>
      <c r="I13" s="2" t="n">
        <v>0.0118625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244</v>
      </c>
      <c r="N13" s="2" t="n">
        <v>10</v>
      </c>
      <c r="O13" s="2" t="n">
        <v>6634191</v>
      </c>
      <c r="P13" s="2" t="n">
        <v>0.148776</v>
      </c>
      <c r="Q13" s="2" t="n">
        <v>0.994917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10</v>
      </c>
      <c r="X13" s="2" t="n">
        <v>6676153</v>
      </c>
      <c r="Y13" s="2" t="n">
        <v>0.0401</v>
      </c>
      <c r="Z13" s="2" t="n">
        <v>6.52E-006</v>
      </c>
      <c r="AA13" s="2" t="n">
        <v>11302</v>
      </c>
      <c r="AB13" s="2" t="s">
        <v>245</v>
      </c>
      <c r="AC13" s="3" t="b">
        <f aca="false">TRUE()</f>
        <v>1</v>
      </c>
      <c r="AD13" s="2" t="s">
        <v>40</v>
      </c>
      <c r="AE13" s="2" t="s">
        <v>246</v>
      </c>
      <c r="AF13" s="2" t="n">
        <v>2</v>
      </c>
      <c r="AG13" s="3" t="b">
        <f aca="false">TRUE()</f>
        <v>1</v>
      </c>
      <c r="AH13" s="2" t="n">
        <v>0.00179544601307361</v>
      </c>
      <c r="AI13" s="2" t="n">
        <v>20.3250324462029</v>
      </c>
    </row>
    <row r="14" customFormat="false" ht="15" hidden="false" customHeight="false" outlineLevel="0" collapsed="false">
      <c r="A14" s="2" t="s">
        <v>258</v>
      </c>
      <c r="B14" s="2" t="s">
        <v>45</v>
      </c>
      <c r="C14" s="2" t="s">
        <v>46</v>
      </c>
      <c r="D14" s="2" t="s">
        <v>45</v>
      </c>
      <c r="E14" s="2" t="s">
        <v>46</v>
      </c>
      <c r="F14" s="2" t="n">
        <v>0.3618</v>
      </c>
      <c r="G14" s="2" t="n">
        <v>0.0475194</v>
      </c>
      <c r="H14" s="2" t="n">
        <v>0.9877</v>
      </c>
      <c r="I14" s="2" t="n">
        <v>0.99236065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244</v>
      </c>
      <c r="N14" s="2" t="n">
        <v>20</v>
      </c>
      <c r="O14" s="2" t="n">
        <v>39330990</v>
      </c>
      <c r="P14" s="2" t="n">
        <v>0.191719</v>
      </c>
      <c r="Q14" s="2" t="n">
        <v>0.804243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20</v>
      </c>
      <c r="X14" s="2" t="n">
        <v>37959633</v>
      </c>
      <c r="Y14" s="2" t="n">
        <v>0.0747</v>
      </c>
      <c r="Z14" s="2" t="n">
        <v>1.28E-006</v>
      </c>
      <c r="AA14" s="2" t="n">
        <v>10858</v>
      </c>
      <c r="AB14" s="2" t="s">
        <v>245</v>
      </c>
      <c r="AC14" s="3" t="b">
        <f aca="false">TRUE()</f>
        <v>1</v>
      </c>
      <c r="AD14" s="2" t="s">
        <v>40</v>
      </c>
      <c r="AE14" s="2" t="s">
        <v>246</v>
      </c>
      <c r="AF14" s="2" t="n">
        <v>2</v>
      </c>
      <c r="AG14" s="3" t="b">
        <f aca="false">TRUE()</f>
        <v>1</v>
      </c>
      <c r="AH14" s="2" t="n">
        <v>0.00215580175257542</v>
      </c>
      <c r="AI14" s="2" t="n">
        <v>23.4539458835994</v>
      </c>
    </row>
    <row r="15" customFormat="false" ht="15" hidden="false" customHeight="false" outlineLevel="0" collapsed="false">
      <c r="A15" s="2" t="s">
        <v>259</v>
      </c>
      <c r="B15" s="2" t="s">
        <v>45</v>
      </c>
      <c r="C15" s="2" t="s">
        <v>37</v>
      </c>
      <c r="D15" s="2" t="s">
        <v>45</v>
      </c>
      <c r="E15" s="2" t="s">
        <v>37</v>
      </c>
      <c r="F15" s="2" t="n">
        <v>0.3219</v>
      </c>
      <c r="G15" s="2" t="n">
        <v>-0.423048</v>
      </c>
      <c r="H15" s="2" t="n">
        <v>0.0132</v>
      </c>
      <c r="I15" s="2" t="n">
        <v>0.00402572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244</v>
      </c>
      <c r="N15" s="2" t="n">
        <v>15</v>
      </c>
      <c r="O15" s="2" t="n">
        <v>59917016</v>
      </c>
      <c r="P15" s="2" t="n">
        <v>0.258338</v>
      </c>
      <c r="Q15" s="2" t="n">
        <v>0.101511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15</v>
      </c>
      <c r="X15" s="2" t="n">
        <v>60209215</v>
      </c>
      <c r="Y15" s="2" t="n">
        <v>0.066</v>
      </c>
      <c r="Z15" s="2" t="n">
        <v>1.08E-006</v>
      </c>
      <c r="AA15" s="2" t="n">
        <v>10858</v>
      </c>
      <c r="AB15" s="2" t="s">
        <v>245</v>
      </c>
      <c r="AC15" s="3" t="b">
        <f aca="false">TRUE()</f>
        <v>1</v>
      </c>
      <c r="AD15" s="2" t="s">
        <v>40</v>
      </c>
      <c r="AE15" s="2" t="s">
        <v>246</v>
      </c>
      <c r="AF15" s="2" t="n">
        <v>2</v>
      </c>
      <c r="AG15" s="3" t="b">
        <f aca="false">TRUE()</f>
        <v>1</v>
      </c>
      <c r="AH15" s="2" t="n">
        <v>0.0021860184849115</v>
      </c>
      <c r="AI15" s="2" t="n">
        <v>23.7834076409366</v>
      </c>
    </row>
    <row r="16" customFormat="false" ht="15" hidden="false" customHeight="false" outlineLevel="0" collapsed="false">
      <c r="A16" s="2" t="s">
        <v>260</v>
      </c>
      <c r="B16" s="2" t="s">
        <v>36</v>
      </c>
      <c r="C16" s="2" t="s">
        <v>37</v>
      </c>
      <c r="D16" s="2" t="s">
        <v>36</v>
      </c>
      <c r="E16" s="2" t="s">
        <v>37</v>
      </c>
      <c r="F16" s="2" t="n">
        <v>-0.0794</v>
      </c>
      <c r="G16" s="2" t="n">
        <v>0.00476886</v>
      </c>
      <c r="H16" s="2" t="n">
        <v>0.7391</v>
      </c>
      <c r="I16" s="2" t="n">
        <v>0.814089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244</v>
      </c>
      <c r="N16" s="2" t="n">
        <v>12</v>
      </c>
      <c r="O16" s="2" t="n">
        <v>16064130</v>
      </c>
      <c r="P16" s="2" t="n">
        <v>0.0421944</v>
      </c>
      <c r="Q16" s="2" t="n">
        <v>0.910014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12</v>
      </c>
      <c r="X16" s="2" t="n">
        <v>16217064</v>
      </c>
      <c r="Y16" s="2" t="n">
        <v>0.0177</v>
      </c>
      <c r="Z16" s="2" t="n">
        <v>7.26E-006</v>
      </c>
      <c r="AA16" s="2" t="n">
        <v>8817</v>
      </c>
      <c r="AB16" s="2" t="s">
        <v>245</v>
      </c>
      <c r="AC16" s="3" t="b">
        <f aca="false">TRUE()</f>
        <v>1</v>
      </c>
      <c r="AD16" s="2" t="s">
        <v>40</v>
      </c>
      <c r="AE16" s="2" t="s">
        <v>246</v>
      </c>
      <c r="AF16" s="2" t="n">
        <v>2</v>
      </c>
      <c r="AG16" s="3" t="b">
        <f aca="false">TRUE()</f>
        <v>1</v>
      </c>
      <c r="AH16" s="2" t="n">
        <v>0.0022771076817081</v>
      </c>
      <c r="AI16" s="2" t="n">
        <v>20.1185162421364</v>
      </c>
    </row>
    <row r="17" customFormat="false" ht="15" hidden="false" customHeight="false" outlineLevel="0" collapsed="false">
      <c r="A17" s="2" t="s">
        <v>261</v>
      </c>
      <c r="B17" s="2" t="s">
        <v>45</v>
      </c>
      <c r="C17" s="2" t="s">
        <v>46</v>
      </c>
      <c r="D17" s="2" t="s">
        <v>45</v>
      </c>
      <c r="E17" s="2" t="s">
        <v>46</v>
      </c>
      <c r="F17" s="2" t="n">
        <v>-0.1223</v>
      </c>
      <c r="G17" s="2" t="n">
        <v>0.0324915</v>
      </c>
      <c r="H17" s="2" t="n">
        <v>0.0756</v>
      </c>
      <c r="I17" s="2" t="n">
        <v>0.0900831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244</v>
      </c>
      <c r="N17" s="2" t="n">
        <v>10</v>
      </c>
      <c r="O17" s="2" t="n">
        <v>123176542</v>
      </c>
      <c r="P17" s="2" t="n">
        <v>0.0576853</v>
      </c>
      <c r="Q17" s="2" t="n">
        <v>0.573262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10</v>
      </c>
      <c r="X17" s="2" t="n">
        <v>124936058</v>
      </c>
      <c r="Y17" s="2" t="n">
        <v>0.0268</v>
      </c>
      <c r="Z17" s="2" t="n">
        <v>5.03E-006</v>
      </c>
      <c r="AA17" s="2" t="n">
        <v>11345</v>
      </c>
      <c r="AB17" s="2" t="s">
        <v>245</v>
      </c>
      <c r="AC17" s="3" t="b">
        <f aca="false">TRUE()</f>
        <v>1</v>
      </c>
      <c r="AD17" s="2" t="s">
        <v>40</v>
      </c>
      <c r="AE17" s="2" t="s">
        <v>246</v>
      </c>
      <c r="AF17" s="2" t="n">
        <v>2</v>
      </c>
      <c r="AG17" s="3" t="b">
        <f aca="false">TRUE()</f>
        <v>1</v>
      </c>
      <c r="AH17" s="2" t="n">
        <v>0.00183224001733329</v>
      </c>
      <c r="AI17" s="2" t="n">
        <v>20.8212480404821</v>
      </c>
    </row>
    <row r="18" customFormat="false" ht="15" hidden="false" customHeight="false" outlineLevel="0" collapsed="false">
      <c r="A18" s="2" t="s">
        <v>262</v>
      </c>
      <c r="B18" s="2" t="s">
        <v>36</v>
      </c>
      <c r="C18" s="2" t="s">
        <v>37</v>
      </c>
      <c r="D18" s="2" t="s">
        <v>36</v>
      </c>
      <c r="E18" s="2" t="s">
        <v>37</v>
      </c>
      <c r="F18" s="2" t="n">
        <v>0.0625</v>
      </c>
      <c r="G18" s="2" t="n">
        <v>-0.0115627</v>
      </c>
      <c r="H18" s="2" t="n">
        <v>0.3566</v>
      </c>
      <c r="I18" s="2" t="n">
        <v>0.285395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244</v>
      </c>
      <c r="N18" s="2" t="n">
        <v>2</v>
      </c>
      <c r="O18" s="2" t="n">
        <v>41525318</v>
      </c>
      <c r="P18" s="2" t="n">
        <v>0.0362793</v>
      </c>
      <c r="Q18" s="2" t="n">
        <v>0.749943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2</v>
      </c>
      <c r="X18" s="2" t="n">
        <v>41752458</v>
      </c>
      <c r="Y18" s="2" t="n">
        <v>0.0137</v>
      </c>
      <c r="Z18" s="2" t="n">
        <v>5.07E-006</v>
      </c>
      <c r="AA18" s="2" t="n">
        <v>11777</v>
      </c>
      <c r="AB18" s="2" t="s">
        <v>245</v>
      </c>
      <c r="AC18" s="3" t="b">
        <f aca="false">TRUE()</f>
        <v>1</v>
      </c>
      <c r="AD18" s="2" t="s">
        <v>40</v>
      </c>
      <c r="AE18" s="2" t="s">
        <v>246</v>
      </c>
      <c r="AF18" s="2" t="n">
        <v>2</v>
      </c>
      <c r="AG18" s="3" t="b">
        <f aca="false">TRUE()</f>
        <v>1</v>
      </c>
      <c r="AH18" s="2" t="n">
        <v>0.00176407652227735</v>
      </c>
      <c r="AI18" s="2" t="n">
        <v>20.8087092051835</v>
      </c>
    </row>
    <row r="19" customFormat="false" ht="15" hidden="false" customHeight="false" outlineLevel="0" collapsed="false">
      <c r="A19" s="2" t="s">
        <v>263</v>
      </c>
      <c r="B19" s="2" t="s">
        <v>36</v>
      </c>
      <c r="C19" s="2" t="s">
        <v>46</v>
      </c>
      <c r="D19" s="2" t="s">
        <v>36</v>
      </c>
      <c r="E19" s="2" t="s">
        <v>46</v>
      </c>
      <c r="F19" s="2" t="n">
        <v>0.0846</v>
      </c>
      <c r="G19" s="2" t="n">
        <v>-0.00962566</v>
      </c>
      <c r="H19" s="2" t="n">
        <v>0.2624</v>
      </c>
      <c r="I19" s="2" t="n">
        <v>0.302384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244</v>
      </c>
      <c r="N19" s="2" t="n">
        <v>7</v>
      </c>
      <c r="O19" s="2" t="n">
        <v>42690459</v>
      </c>
      <c r="P19" s="2" t="n">
        <v>0.0358525</v>
      </c>
      <c r="Q19" s="2" t="n">
        <v>0.78833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7</v>
      </c>
      <c r="X19" s="2" t="n">
        <v>42730058</v>
      </c>
      <c r="Y19" s="2" t="n">
        <v>0.0152</v>
      </c>
      <c r="Z19" s="2" t="n">
        <v>2.61E-008</v>
      </c>
      <c r="AA19" s="2" t="n">
        <v>11344</v>
      </c>
      <c r="AB19" s="2" t="s">
        <v>245</v>
      </c>
      <c r="AC19" s="3" t="b">
        <f aca="false">TRUE()</f>
        <v>1</v>
      </c>
      <c r="AD19" s="2" t="s">
        <v>40</v>
      </c>
      <c r="AE19" s="2" t="s">
        <v>246</v>
      </c>
      <c r="AF19" s="2" t="n">
        <v>2</v>
      </c>
      <c r="AG19" s="3" t="b">
        <f aca="false">TRUE()</f>
        <v>1</v>
      </c>
      <c r="AH19" s="2" t="n">
        <v>0.00272334701934601</v>
      </c>
      <c r="AI19" s="2" t="n">
        <v>30.9725508975909</v>
      </c>
    </row>
    <row r="20" customFormat="false" ht="15" hidden="false" customHeight="false" outlineLevel="0" collapsed="false">
      <c r="A20" s="2" t="s">
        <v>264</v>
      </c>
      <c r="B20" s="2" t="s">
        <v>45</v>
      </c>
      <c r="C20" s="2" t="s">
        <v>46</v>
      </c>
      <c r="D20" s="2" t="s">
        <v>45</v>
      </c>
      <c r="E20" s="2" t="s">
        <v>46</v>
      </c>
      <c r="F20" s="2" t="n">
        <v>0.1886</v>
      </c>
      <c r="G20" s="2" t="n">
        <v>0.007801</v>
      </c>
      <c r="H20" s="2" t="n">
        <v>0.0299</v>
      </c>
      <c r="I20" s="2" t="n">
        <v>0.028932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244</v>
      </c>
      <c r="N20" s="2" t="n">
        <v>17</v>
      </c>
      <c r="O20" s="2" t="n">
        <v>3757758</v>
      </c>
      <c r="P20" s="2" t="n">
        <v>0.0981329</v>
      </c>
      <c r="Q20" s="2" t="n">
        <v>0.93664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17</v>
      </c>
      <c r="X20" s="2" t="n">
        <v>3661052</v>
      </c>
      <c r="Y20" s="2" t="n">
        <v>0.0416</v>
      </c>
      <c r="Z20" s="2" t="n">
        <v>5.8E-006</v>
      </c>
      <c r="AA20" s="2" t="n">
        <v>11793</v>
      </c>
      <c r="AB20" s="2" t="s">
        <v>245</v>
      </c>
      <c r="AC20" s="3" t="b">
        <f aca="false">TRUE()</f>
        <v>1</v>
      </c>
      <c r="AD20" s="2" t="s">
        <v>40</v>
      </c>
      <c r="AE20" s="2" t="s">
        <v>246</v>
      </c>
      <c r="AF20" s="2" t="n">
        <v>2</v>
      </c>
      <c r="AG20" s="3" t="b">
        <f aca="false">TRUE()</f>
        <v>1</v>
      </c>
      <c r="AH20" s="2" t="n">
        <v>0.00173986737325834</v>
      </c>
      <c r="AI20" s="2" t="n">
        <v>20.5505313971701</v>
      </c>
    </row>
    <row r="21" customFormat="false" ht="15" hidden="false" customHeight="false" outlineLevel="0" collapsed="false">
      <c r="A21" s="2" t="s">
        <v>265</v>
      </c>
      <c r="B21" s="2" t="s">
        <v>45</v>
      </c>
      <c r="C21" s="2" t="s">
        <v>46</v>
      </c>
      <c r="D21" s="2" t="s">
        <v>45</v>
      </c>
      <c r="E21" s="2" t="s">
        <v>46</v>
      </c>
      <c r="F21" s="2" t="n">
        <v>0.1629</v>
      </c>
      <c r="G21" s="2" t="n">
        <v>0.0915798</v>
      </c>
      <c r="H21" s="2" t="n">
        <v>0.9535</v>
      </c>
      <c r="I21" s="2" t="n">
        <v>0.9385635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244</v>
      </c>
      <c r="N21" s="2" t="n">
        <v>8</v>
      </c>
      <c r="O21" s="2" t="n">
        <v>68901733</v>
      </c>
      <c r="P21" s="2" t="n">
        <v>0.0684725</v>
      </c>
      <c r="Q21" s="2" t="n">
        <v>0.18107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8</v>
      </c>
      <c r="X21" s="2" t="n">
        <v>69813968</v>
      </c>
      <c r="Y21" s="2" t="n">
        <v>0.0345</v>
      </c>
      <c r="Z21" s="2" t="n">
        <v>2.34E-006</v>
      </c>
      <c r="AA21" s="2" t="n">
        <v>11782</v>
      </c>
      <c r="AB21" s="2" t="s">
        <v>245</v>
      </c>
      <c r="AC21" s="3" t="b">
        <f aca="false">TRUE()</f>
        <v>1</v>
      </c>
      <c r="AD21" s="2" t="s">
        <v>40</v>
      </c>
      <c r="AE21" s="2" t="s">
        <v>246</v>
      </c>
      <c r="AF21" s="2" t="n">
        <v>2</v>
      </c>
      <c r="AG21" s="3" t="b">
        <f aca="false">TRUE()</f>
        <v>1</v>
      </c>
      <c r="AH21" s="2" t="n">
        <v>0.00188870413311937</v>
      </c>
      <c r="AI21" s="2" t="n">
        <v>22.2910358597059</v>
      </c>
    </row>
    <row r="22" customFormat="false" ht="15" hidden="false" customHeight="false" outlineLevel="0" collapsed="false">
      <c r="A22" s="2" t="s">
        <v>266</v>
      </c>
      <c r="B22" s="2" t="s">
        <v>36</v>
      </c>
      <c r="C22" s="2" t="s">
        <v>37</v>
      </c>
      <c r="D22" s="2" t="s">
        <v>36</v>
      </c>
      <c r="E22" s="2" t="s">
        <v>37</v>
      </c>
      <c r="F22" s="2" t="n">
        <v>-0.2956</v>
      </c>
      <c r="G22" s="2" t="n">
        <v>-0.254163</v>
      </c>
      <c r="H22" s="2" t="n">
        <v>0.0141</v>
      </c>
      <c r="I22" s="2" t="n">
        <v>0.0171275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244</v>
      </c>
      <c r="N22" s="2" t="n">
        <v>10</v>
      </c>
      <c r="O22" s="2" t="n">
        <v>106966668</v>
      </c>
      <c r="P22" s="2" t="n">
        <v>0.128767</v>
      </c>
      <c r="Q22" s="2" t="n">
        <v>0.0484016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10</v>
      </c>
      <c r="X22" s="2" t="n">
        <v>108726426</v>
      </c>
      <c r="Y22" s="2" t="n">
        <v>0.063</v>
      </c>
      <c r="Z22" s="2" t="n">
        <v>2.7E-006</v>
      </c>
      <c r="AA22" s="2" t="n">
        <v>11345</v>
      </c>
      <c r="AB22" s="2" t="s">
        <v>245</v>
      </c>
      <c r="AC22" s="3" t="b">
        <f aca="false">TRUE()</f>
        <v>1</v>
      </c>
      <c r="AD22" s="2" t="s">
        <v>40</v>
      </c>
      <c r="AE22" s="2" t="s">
        <v>246</v>
      </c>
      <c r="AF22" s="2" t="n">
        <v>2</v>
      </c>
      <c r="AG22" s="3" t="b">
        <f aca="false">TRUE()</f>
        <v>1</v>
      </c>
      <c r="AH22" s="2" t="n">
        <v>0.00193678454044402</v>
      </c>
      <c r="AI22" s="2" t="n">
        <v>22.011578727647</v>
      </c>
    </row>
    <row r="23" customFormat="false" ht="15" hidden="false" customHeight="false" outlineLevel="0" collapsed="false">
      <c r="A23" s="2" t="s">
        <v>267</v>
      </c>
      <c r="B23" s="2" t="s">
        <v>45</v>
      </c>
      <c r="C23" s="2" t="s">
        <v>37</v>
      </c>
      <c r="D23" s="2" t="s">
        <v>45</v>
      </c>
      <c r="E23" s="2" t="s">
        <v>37</v>
      </c>
      <c r="F23" s="2" t="n">
        <v>0.1469</v>
      </c>
      <c r="G23" s="2" t="n">
        <v>-0.00105012</v>
      </c>
      <c r="H23" s="2" t="n">
        <v>0.0429</v>
      </c>
      <c r="I23" s="2" t="n">
        <v>0.0283563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244</v>
      </c>
      <c r="N23" s="2" t="n">
        <v>10</v>
      </c>
      <c r="O23" s="2" t="n">
        <v>100960720</v>
      </c>
      <c r="P23" s="2" t="n">
        <v>0.0989524</v>
      </c>
      <c r="Q23" s="2" t="n">
        <v>0.991533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10</v>
      </c>
      <c r="X23" s="2" t="n">
        <v>102720477</v>
      </c>
      <c r="Y23" s="2" t="n">
        <v>0.0329</v>
      </c>
      <c r="Z23" s="2" t="n">
        <v>8.01E-006</v>
      </c>
      <c r="AA23" s="2" t="n">
        <v>11778</v>
      </c>
      <c r="AB23" s="2" t="s">
        <v>245</v>
      </c>
      <c r="AC23" s="3" t="b">
        <f aca="false">TRUE()</f>
        <v>1</v>
      </c>
      <c r="AD23" s="2" t="s">
        <v>40</v>
      </c>
      <c r="AE23" s="2" t="s">
        <v>246</v>
      </c>
      <c r="AF23" s="2" t="n">
        <v>2</v>
      </c>
      <c r="AG23" s="3" t="b">
        <f aca="false">TRUE()</f>
        <v>1</v>
      </c>
      <c r="AH23" s="2" t="n">
        <v>0.0016898405853966</v>
      </c>
      <c r="AI23" s="2" t="n">
        <v>19.9332467429754</v>
      </c>
    </row>
    <row r="24" customFormat="false" ht="15" hidden="false" customHeight="false" outlineLevel="0" collapsed="false">
      <c r="A24" s="2" t="s">
        <v>268</v>
      </c>
      <c r="B24" s="2" t="s">
        <v>45</v>
      </c>
      <c r="C24" s="2" t="s">
        <v>46</v>
      </c>
      <c r="D24" s="2" t="s">
        <v>45</v>
      </c>
      <c r="E24" s="2" t="s">
        <v>46</v>
      </c>
      <c r="F24" s="2" t="n">
        <v>-0.0643</v>
      </c>
      <c r="G24" s="2" t="n">
        <v>0.0188518</v>
      </c>
      <c r="H24" s="2" t="n">
        <v>0.4553</v>
      </c>
      <c r="I24" s="2" t="n">
        <v>0.434197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244</v>
      </c>
      <c r="N24" s="2" t="n">
        <v>17</v>
      </c>
      <c r="O24" s="2" t="n">
        <v>82961511</v>
      </c>
      <c r="P24" s="2" t="n">
        <v>0.0332452</v>
      </c>
      <c r="Q24" s="2" t="n">
        <v>0.570678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17</v>
      </c>
      <c r="X24" s="2" t="n">
        <v>80919387</v>
      </c>
      <c r="Y24" s="2" t="n">
        <v>0.0139</v>
      </c>
      <c r="Z24" s="2" t="n">
        <v>3.73E-006</v>
      </c>
      <c r="AA24" s="2" t="n">
        <v>11149</v>
      </c>
      <c r="AB24" s="2" t="s">
        <v>245</v>
      </c>
      <c r="AC24" s="3" t="b">
        <f aca="false">TRUE()</f>
        <v>1</v>
      </c>
      <c r="AD24" s="2" t="s">
        <v>40</v>
      </c>
      <c r="AE24" s="2" t="s">
        <v>246</v>
      </c>
      <c r="AF24" s="2" t="n">
        <v>2</v>
      </c>
      <c r="AG24" s="3" t="b">
        <f aca="false">TRUE()</f>
        <v>1</v>
      </c>
      <c r="AH24" s="2" t="n">
        <v>0.00191568307103555</v>
      </c>
      <c r="AI24" s="2" t="n">
        <v>21.3951054341165</v>
      </c>
    </row>
    <row r="25" customFormat="false" ht="15" hidden="false" customHeight="false" outlineLevel="0" collapsed="false">
      <c r="A25" s="2" t="s">
        <v>269</v>
      </c>
      <c r="B25" s="2" t="s">
        <v>45</v>
      </c>
      <c r="C25" s="2" t="s">
        <v>36</v>
      </c>
      <c r="D25" s="2" t="s">
        <v>45</v>
      </c>
      <c r="E25" s="2" t="s">
        <v>36</v>
      </c>
      <c r="F25" s="2" t="n">
        <v>0.0743</v>
      </c>
      <c r="G25" s="2" t="n">
        <v>-0.00967342</v>
      </c>
      <c r="H25" s="2" t="n">
        <v>0.632</v>
      </c>
      <c r="I25" s="2" t="n">
        <v>0.678508</v>
      </c>
      <c r="J25" s="3" t="b">
        <f aca="false">FALSE()</f>
        <v>0</v>
      </c>
      <c r="K25" s="3" t="b">
        <f aca="false">TRUE()</f>
        <v>1</v>
      </c>
      <c r="L25" s="3" t="b">
        <f aca="false">FALSE()</f>
        <v>0</v>
      </c>
      <c r="M25" s="2" t="s">
        <v>244</v>
      </c>
      <c r="N25" s="2" t="n">
        <v>7</v>
      </c>
      <c r="O25" s="2" t="n">
        <v>149149683</v>
      </c>
      <c r="P25" s="2" t="n">
        <v>0.0351666</v>
      </c>
      <c r="Q25" s="2" t="n">
        <v>0.78326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7</v>
      </c>
      <c r="X25" s="2" t="n">
        <v>148846775</v>
      </c>
      <c r="Y25" s="2" t="n">
        <v>0.0158</v>
      </c>
      <c r="Z25" s="2" t="n">
        <v>2.57E-006</v>
      </c>
      <c r="AA25" s="2" t="n">
        <v>8817</v>
      </c>
      <c r="AB25" s="2" t="s">
        <v>245</v>
      </c>
      <c r="AC25" s="3" t="b">
        <f aca="false">TRUE()</f>
        <v>1</v>
      </c>
      <c r="AD25" s="2" t="s">
        <v>40</v>
      </c>
      <c r="AE25" s="2" t="s">
        <v>246</v>
      </c>
      <c r="AF25" s="2" t="n">
        <v>2</v>
      </c>
      <c r="AG25" s="3" t="b">
        <f aca="false">TRUE()</f>
        <v>1</v>
      </c>
      <c r="AH25" s="2" t="n">
        <v>0.00250181232737186</v>
      </c>
      <c r="AI25" s="2" t="n">
        <v>22.1087877034026</v>
      </c>
    </row>
    <row r="26" customFormat="false" ht="15" hidden="false" customHeight="false" outlineLevel="0" collapsed="false">
      <c r="A26" s="2" t="s">
        <v>270</v>
      </c>
      <c r="B26" s="2" t="s">
        <v>37</v>
      </c>
      <c r="C26" s="2" t="s">
        <v>46</v>
      </c>
      <c r="D26" s="2" t="s">
        <v>37</v>
      </c>
      <c r="E26" s="2" t="s">
        <v>46</v>
      </c>
      <c r="F26" s="2" t="n">
        <v>-0.0928</v>
      </c>
      <c r="G26" s="2" t="n">
        <v>-0.0497381</v>
      </c>
      <c r="H26" s="2" t="n">
        <v>0.8143</v>
      </c>
      <c r="I26" s="2" t="n">
        <v>0.83973</v>
      </c>
      <c r="J26" s="3" t="b">
        <f aca="false">FALSE()</f>
        <v>0</v>
      </c>
      <c r="K26" s="3" t="b">
        <f aca="false">TRUE()</f>
        <v>1</v>
      </c>
      <c r="L26" s="3" t="b">
        <f aca="false">FALSE()</f>
        <v>0</v>
      </c>
      <c r="M26" s="2" t="s">
        <v>244</v>
      </c>
      <c r="N26" s="2" t="n">
        <v>1</v>
      </c>
      <c r="O26" s="2" t="n">
        <v>240680647</v>
      </c>
      <c r="P26" s="2" t="n">
        <v>0.0456187</v>
      </c>
      <c r="Q26" s="2" t="n">
        <v>0.27558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1</v>
      </c>
      <c r="X26" s="2" t="n">
        <v>240843947</v>
      </c>
      <c r="Y26" s="2" t="n">
        <v>0.0187</v>
      </c>
      <c r="Z26" s="2" t="n">
        <v>6.96E-007</v>
      </c>
      <c r="AA26" s="2" t="n">
        <v>11345</v>
      </c>
      <c r="AB26" s="2" t="s">
        <v>245</v>
      </c>
      <c r="AC26" s="3" t="b">
        <f aca="false">TRUE()</f>
        <v>1</v>
      </c>
      <c r="AD26" s="2" t="s">
        <v>40</v>
      </c>
      <c r="AE26" s="2" t="s">
        <v>246</v>
      </c>
      <c r="AF26" s="2" t="n">
        <v>2</v>
      </c>
      <c r="AG26" s="3" t="b">
        <f aca="false">TRUE()</f>
        <v>1</v>
      </c>
      <c r="AH26" s="2" t="n">
        <v>0.00216604023503543</v>
      </c>
      <c r="AI26" s="2" t="n">
        <v>24.6227282059974</v>
      </c>
    </row>
    <row r="27" customFormat="false" ht="15" hidden="false" customHeight="false" outlineLevel="0" collapsed="false">
      <c r="A27" s="2" t="s">
        <v>271</v>
      </c>
      <c r="B27" s="2" t="s">
        <v>36</v>
      </c>
      <c r="C27" s="2" t="s">
        <v>46</v>
      </c>
      <c r="D27" s="2" t="s">
        <v>36</v>
      </c>
      <c r="E27" s="2" t="s">
        <v>46</v>
      </c>
      <c r="F27" s="2" t="n">
        <v>0.1233</v>
      </c>
      <c r="G27" s="2" t="n">
        <v>0.0279606</v>
      </c>
      <c r="H27" s="2" t="n">
        <v>0.0736</v>
      </c>
      <c r="I27" s="2" t="n">
        <v>0.0892019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2" t="s">
        <v>244</v>
      </c>
      <c r="N27" s="2" t="n">
        <v>16</v>
      </c>
      <c r="O27" s="2" t="n">
        <v>77708185</v>
      </c>
      <c r="P27" s="2" t="n">
        <v>0.0577938</v>
      </c>
      <c r="Q27" s="2" t="n">
        <v>0.628529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16</v>
      </c>
      <c r="X27" s="2" t="n">
        <v>77742082</v>
      </c>
      <c r="Y27" s="2" t="n">
        <v>0.0278</v>
      </c>
      <c r="Z27" s="2" t="n">
        <v>9.2E-006</v>
      </c>
      <c r="AA27" s="2" t="n">
        <v>11345</v>
      </c>
      <c r="AB27" s="2" t="s">
        <v>245</v>
      </c>
      <c r="AC27" s="3" t="b">
        <f aca="false">TRUE()</f>
        <v>1</v>
      </c>
      <c r="AD27" s="2" t="s">
        <v>40</v>
      </c>
      <c r="AE27" s="2" t="s">
        <v>246</v>
      </c>
      <c r="AF27" s="2" t="n">
        <v>2</v>
      </c>
      <c r="AG27" s="3" t="b">
        <f aca="false">TRUE()</f>
        <v>1</v>
      </c>
      <c r="AH27" s="2" t="n">
        <v>0.00173093068184547</v>
      </c>
      <c r="AI27" s="2" t="n">
        <v>19.6679906526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272</v>
      </c>
      <c r="B2" s="2" t="s">
        <v>36</v>
      </c>
      <c r="C2" s="2" t="s">
        <v>37</v>
      </c>
      <c r="D2" s="2" t="s">
        <v>36</v>
      </c>
      <c r="E2" s="2" t="s">
        <v>37</v>
      </c>
      <c r="F2" s="2" t="n">
        <v>0.0592</v>
      </c>
      <c r="G2" s="2" t="n">
        <v>-0.00721181</v>
      </c>
      <c r="H2" s="2" t="n">
        <v>0.4533</v>
      </c>
      <c r="I2" s="2" t="n">
        <v>0.40654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273</v>
      </c>
      <c r="N2" s="2" t="n">
        <v>18</v>
      </c>
      <c r="O2" s="2" t="n">
        <v>43121760</v>
      </c>
      <c r="P2" s="2" t="n">
        <v>0.0335204</v>
      </c>
      <c r="Q2" s="2" t="n">
        <v>0.829653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18</v>
      </c>
      <c r="X2" s="2" t="n">
        <v>40701725</v>
      </c>
      <c r="Y2" s="2" t="n">
        <v>0.0134</v>
      </c>
      <c r="Z2" s="2" t="n">
        <v>9.97E-006</v>
      </c>
      <c r="AA2" s="2" t="n">
        <v>11344</v>
      </c>
      <c r="AB2" s="2" t="s">
        <v>274</v>
      </c>
      <c r="AC2" s="3" t="b">
        <f aca="false">TRUE()</f>
        <v>1</v>
      </c>
      <c r="AD2" s="2" t="s">
        <v>40</v>
      </c>
      <c r="AE2" s="2" t="s">
        <v>275</v>
      </c>
      <c r="AF2" s="2" t="n">
        <v>2</v>
      </c>
      <c r="AG2" s="3" t="b">
        <f aca="false">TRUE()</f>
        <v>1</v>
      </c>
      <c r="AH2" s="2" t="n">
        <v>0.00171759598039883</v>
      </c>
      <c r="AI2" s="2" t="n">
        <v>19.5144916220531</v>
      </c>
    </row>
    <row r="3" customFormat="false" ht="15" hidden="false" customHeight="false" outlineLevel="0" collapsed="false">
      <c r="A3" s="2" t="s">
        <v>276</v>
      </c>
      <c r="B3" s="2" t="s">
        <v>45</v>
      </c>
      <c r="C3" s="2" t="s">
        <v>37</v>
      </c>
      <c r="D3" s="2" t="s">
        <v>45</v>
      </c>
      <c r="E3" s="2" t="s">
        <v>37</v>
      </c>
      <c r="F3" s="2" t="n">
        <v>-0.1516</v>
      </c>
      <c r="G3" s="2" t="n">
        <v>-0.0297501</v>
      </c>
      <c r="H3" s="2" t="n">
        <v>0.0412</v>
      </c>
      <c r="I3" s="2" t="n">
        <v>0.0754054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273</v>
      </c>
      <c r="N3" s="2" t="n">
        <v>7</v>
      </c>
      <c r="O3" s="2" t="n">
        <v>38612334</v>
      </c>
      <c r="P3" s="2" t="n">
        <v>0.0625397</v>
      </c>
      <c r="Q3" s="2" t="n">
        <v>0.634289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7</v>
      </c>
      <c r="X3" s="2" t="n">
        <v>38651934</v>
      </c>
      <c r="Y3" s="2" t="n">
        <v>0.034</v>
      </c>
      <c r="Z3" s="2" t="n">
        <v>8.24E-006</v>
      </c>
      <c r="AA3" s="2" t="n">
        <v>11792</v>
      </c>
      <c r="AB3" s="2" t="s">
        <v>274</v>
      </c>
      <c r="AC3" s="3" t="b">
        <f aca="false">TRUE()</f>
        <v>1</v>
      </c>
      <c r="AD3" s="2" t="s">
        <v>40</v>
      </c>
      <c r="AE3" s="2" t="s">
        <v>275</v>
      </c>
      <c r="AF3" s="2" t="n">
        <v>2</v>
      </c>
      <c r="AG3" s="3" t="b">
        <f aca="false">TRUE()</f>
        <v>1</v>
      </c>
      <c r="AH3" s="2" t="n">
        <v>0.00168314488487405</v>
      </c>
      <c r="AI3" s="2" t="n">
        <v>19.8777353011601</v>
      </c>
    </row>
    <row r="4" customFormat="false" ht="15" hidden="false" customHeight="false" outlineLevel="0" collapsed="false">
      <c r="A4" s="2" t="s">
        <v>277</v>
      </c>
      <c r="B4" s="2" t="s">
        <v>45</v>
      </c>
      <c r="C4" s="2" t="s">
        <v>37</v>
      </c>
      <c r="D4" s="2" t="s">
        <v>45</v>
      </c>
      <c r="E4" s="2" t="s">
        <v>37</v>
      </c>
      <c r="F4" s="2" t="n">
        <v>-0.0628</v>
      </c>
      <c r="G4" s="2" t="n">
        <v>-0.0106606</v>
      </c>
      <c r="H4" s="2" t="n">
        <v>0.4585</v>
      </c>
      <c r="I4" s="2" t="n">
        <v>0.486209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273</v>
      </c>
      <c r="N4" s="2" t="n">
        <v>10</v>
      </c>
      <c r="O4" s="2" t="n">
        <v>77416836</v>
      </c>
      <c r="P4" s="2" t="n">
        <v>0.0332344</v>
      </c>
      <c r="Q4" s="2" t="n">
        <v>0.748387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10</v>
      </c>
      <c r="X4" s="2" t="n">
        <v>79176594</v>
      </c>
      <c r="Y4" s="2" t="n">
        <v>0.014</v>
      </c>
      <c r="Z4" s="2" t="n">
        <v>7.27E-006</v>
      </c>
      <c r="AA4" s="2" t="n">
        <v>11344</v>
      </c>
      <c r="AB4" s="2" t="s">
        <v>274</v>
      </c>
      <c r="AC4" s="3" t="b">
        <f aca="false">TRUE()</f>
        <v>1</v>
      </c>
      <c r="AD4" s="2" t="s">
        <v>40</v>
      </c>
      <c r="AE4" s="2" t="s">
        <v>275</v>
      </c>
      <c r="AF4" s="2" t="n">
        <v>2</v>
      </c>
      <c r="AG4" s="3" t="b">
        <f aca="false">TRUE()</f>
        <v>1</v>
      </c>
      <c r="AH4" s="2" t="n">
        <v>0.00177062806114683</v>
      </c>
      <c r="AI4" s="2" t="n">
        <v>20.1180851155695</v>
      </c>
    </row>
    <row r="5" customFormat="false" ht="15" hidden="false" customHeight="false" outlineLevel="0" collapsed="false">
      <c r="A5" s="2" t="s">
        <v>278</v>
      </c>
      <c r="B5" s="2" t="s">
        <v>45</v>
      </c>
      <c r="C5" s="2" t="s">
        <v>46</v>
      </c>
      <c r="D5" s="2" t="s">
        <v>45</v>
      </c>
      <c r="E5" s="2" t="s">
        <v>46</v>
      </c>
      <c r="F5" s="2" t="n">
        <v>-0.0841</v>
      </c>
      <c r="G5" s="2" t="n">
        <v>-0.0124138</v>
      </c>
      <c r="H5" s="2" t="n">
        <v>0.2144</v>
      </c>
      <c r="I5" s="2" t="n">
        <v>0.190119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273</v>
      </c>
      <c r="N5" s="2" t="n">
        <v>12</v>
      </c>
      <c r="O5" s="2" t="n">
        <v>111224774</v>
      </c>
      <c r="P5" s="2" t="n">
        <v>0.0417456</v>
      </c>
      <c r="Q5" s="2" t="n">
        <v>0.766186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12</v>
      </c>
      <c r="X5" s="2" t="n">
        <v>111662578</v>
      </c>
      <c r="Y5" s="2" t="n">
        <v>0.0159</v>
      </c>
      <c r="Z5" s="2" t="n">
        <v>1.23E-007</v>
      </c>
      <c r="AA5" s="2" t="n">
        <v>11771</v>
      </c>
      <c r="AB5" s="2" t="s">
        <v>274</v>
      </c>
      <c r="AC5" s="3" t="b">
        <f aca="false">TRUE()</f>
        <v>1</v>
      </c>
      <c r="AD5" s="2" t="s">
        <v>40</v>
      </c>
      <c r="AE5" s="2" t="s">
        <v>275</v>
      </c>
      <c r="AF5" s="2" t="n">
        <v>2</v>
      </c>
      <c r="AG5" s="3" t="b">
        <f aca="false">TRUE()</f>
        <v>1</v>
      </c>
      <c r="AH5" s="2" t="n">
        <v>0.00237111925051497</v>
      </c>
      <c r="AI5" s="2" t="n">
        <v>27.9720274721257</v>
      </c>
    </row>
    <row r="6" customFormat="false" ht="15" hidden="false" customHeight="false" outlineLevel="0" collapsed="false">
      <c r="A6" s="2" t="s">
        <v>279</v>
      </c>
      <c r="B6" s="2" t="s">
        <v>36</v>
      </c>
      <c r="C6" s="2" t="s">
        <v>37</v>
      </c>
      <c r="D6" s="2" t="s">
        <v>36</v>
      </c>
      <c r="E6" s="2" t="s">
        <v>37</v>
      </c>
      <c r="F6" s="2" t="n">
        <v>0.227</v>
      </c>
      <c r="G6" s="2" t="n">
        <v>-0.191325</v>
      </c>
      <c r="H6" s="2" t="n">
        <v>0.0224</v>
      </c>
      <c r="I6" s="2" t="n">
        <v>0.0231407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273</v>
      </c>
      <c r="N6" s="2" t="n">
        <v>6</v>
      </c>
      <c r="O6" s="2" t="n">
        <v>29745345</v>
      </c>
      <c r="P6" s="2" t="n">
        <v>0.110295</v>
      </c>
      <c r="Q6" s="2" t="n">
        <v>0.0827999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6</v>
      </c>
      <c r="X6" s="2" t="n">
        <v>29713122</v>
      </c>
      <c r="Y6" s="2" t="n">
        <v>0.048</v>
      </c>
      <c r="Z6" s="2" t="n">
        <v>2.25E-006</v>
      </c>
      <c r="AA6" s="2" t="n">
        <v>11787</v>
      </c>
      <c r="AB6" s="2" t="s">
        <v>274</v>
      </c>
      <c r="AC6" s="3" t="b">
        <f aca="false">TRUE()</f>
        <v>1</v>
      </c>
      <c r="AD6" s="2" t="s">
        <v>40</v>
      </c>
      <c r="AE6" s="2" t="s">
        <v>275</v>
      </c>
      <c r="AF6" s="2" t="n">
        <v>2</v>
      </c>
      <c r="AG6" s="3" t="b">
        <f aca="false">TRUE()</f>
        <v>1</v>
      </c>
      <c r="AH6" s="2" t="n">
        <v>0.00189383741871235</v>
      </c>
      <c r="AI6" s="2" t="n">
        <v>22.3612224994226</v>
      </c>
    </row>
    <row r="7" customFormat="false" ht="15" hidden="false" customHeight="false" outlineLevel="0" collapsed="false">
      <c r="A7" s="2" t="s">
        <v>280</v>
      </c>
      <c r="B7" s="2" t="s">
        <v>36</v>
      </c>
      <c r="C7" s="2" t="s">
        <v>37</v>
      </c>
      <c r="D7" s="2" t="s">
        <v>36</v>
      </c>
      <c r="E7" s="2" t="s">
        <v>37</v>
      </c>
      <c r="F7" s="2" t="n">
        <v>-0.1441</v>
      </c>
      <c r="G7" s="2" t="n">
        <v>-0.0414775</v>
      </c>
      <c r="H7" s="2" t="n">
        <v>0.0534</v>
      </c>
      <c r="I7" s="2" t="n">
        <v>0.0947462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273</v>
      </c>
      <c r="N7" s="2" t="n">
        <v>2</v>
      </c>
      <c r="O7" s="2" t="n">
        <v>119025580</v>
      </c>
      <c r="P7" s="2" t="n">
        <v>0.0568734</v>
      </c>
      <c r="Q7" s="2" t="n">
        <v>0.46582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2</v>
      </c>
      <c r="X7" s="2" t="n">
        <v>119783156</v>
      </c>
      <c r="Y7" s="2" t="n">
        <v>0.0309</v>
      </c>
      <c r="Z7" s="2" t="n">
        <v>3.11E-006</v>
      </c>
      <c r="AA7" s="2" t="n">
        <v>11344</v>
      </c>
      <c r="AB7" s="2" t="s">
        <v>274</v>
      </c>
      <c r="AC7" s="3" t="b">
        <f aca="false">TRUE()</f>
        <v>1</v>
      </c>
      <c r="AD7" s="2" t="s">
        <v>40</v>
      </c>
      <c r="AE7" s="2" t="s">
        <v>275</v>
      </c>
      <c r="AF7" s="2" t="n">
        <v>2</v>
      </c>
      <c r="AG7" s="3" t="b">
        <f aca="false">TRUE()</f>
        <v>1</v>
      </c>
      <c r="AH7" s="2" t="n">
        <v>0.00191343183802512</v>
      </c>
      <c r="AI7" s="2" t="n">
        <v>21.7437490886652</v>
      </c>
    </row>
    <row r="8" customFormat="false" ht="15" hidden="false" customHeight="false" outlineLevel="0" collapsed="false">
      <c r="A8" s="2" t="s">
        <v>281</v>
      </c>
      <c r="B8" s="2" t="s">
        <v>36</v>
      </c>
      <c r="C8" s="2" t="s">
        <v>37</v>
      </c>
      <c r="D8" s="2" t="s">
        <v>36</v>
      </c>
      <c r="E8" s="2" t="s">
        <v>37</v>
      </c>
      <c r="F8" s="2" t="n">
        <v>-0.1854</v>
      </c>
      <c r="G8" s="2" t="n">
        <v>-0.0255957</v>
      </c>
      <c r="H8" s="2" t="n">
        <v>0.0343</v>
      </c>
      <c r="I8" s="2" t="n">
        <v>0.0387197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273</v>
      </c>
      <c r="N8" s="2" t="n">
        <v>16</v>
      </c>
      <c r="O8" s="2" t="n">
        <v>11425196</v>
      </c>
      <c r="P8" s="2" t="n">
        <v>0.0862613</v>
      </c>
      <c r="Q8" s="2" t="n">
        <v>0.766678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16</v>
      </c>
      <c r="X8" s="2" t="n">
        <v>11519052</v>
      </c>
      <c r="Y8" s="2" t="n">
        <v>0.0409</v>
      </c>
      <c r="Z8" s="2" t="n">
        <v>5.81E-006</v>
      </c>
      <c r="AA8" s="2" t="n">
        <v>11768</v>
      </c>
      <c r="AB8" s="2" t="s">
        <v>274</v>
      </c>
      <c r="AC8" s="3" t="b">
        <f aca="false">TRUE()</f>
        <v>1</v>
      </c>
      <c r="AD8" s="2" t="s">
        <v>40</v>
      </c>
      <c r="AE8" s="2" t="s">
        <v>275</v>
      </c>
      <c r="AF8" s="2" t="n">
        <v>2</v>
      </c>
      <c r="AG8" s="3" t="b">
        <f aca="false">TRUE()</f>
        <v>1</v>
      </c>
      <c r="AH8" s="2" t="n">
        <v>0.00174306074232275</v>
      </c>
      <c r="AI8" s="2" t="n">
        <v>20.5446632902149</v>
      </c>
    </row>
    <row r="9" customFormat="false" ht="15" hidden="false" customHeight="false" outlineLevel="0" collapsed="false">
      <c r="A9" s="2" t="s">
        <v>282</v>
      </c>
      <c r="B9" s="2" t="s">
        <v>36</v>
      </c>
      <c r="C9" s="2" t="s">
        <v>37</v>
      </c>
      <c r="D9" s="2" t="s">
        <v>36</v>
      </c>
      <c r="E9" s="2" t="s">
        <v>37</v>
      </c>
      <c r="F9" s="2" t="n">
        <v>0.2324</v>
      </c>
      <c r="G9" s="2" t="n">
        <v>0.135318</v>
      </c>
      <c r="H9" s="2" t="n">
        <v>0.0237</v>
      </c>
      <c r="I9" s="2" t="n">
        <v>0.0101317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273</v>
      </c>
      <c r="N9" s="2" t="n">
        <v>4</v>
      </c>
      <c r="O9" s="2" t="n">
        <v>35495386</v>
      </c>
      <c r="P9" s="2" t="n">
        <v>0.163855</v>
      </c>
      <c r="Q9" s="2" t="n">
        <v>0.408896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4</v>
      </c>
      <c r="X9" s="2" t="n">
        <v>35497008</v>
      </c>
      <c r="Y9" s="2" t="n">
        <v>0.0499</v>
      </c>
      <c r="Z9" s="2" t="n">
        <v>3.2E-006</v>
      </c>
      <c r="AA9" s="2" t="n">
        <v>10470</v>
      </c>
      <c r="AB9" s="2" t="s">
        <v>274</v>
      </c>
      <c r="AC9" s="3" t="b">
        <f aca="false">TRUE()</f>
        <v>1</v>
      </c>
      <c r="AD9" s="2" t="s">
        <v>40</v>
      </c>
      <c r="AE9" s="2" t="s">
        <v>275</v>
      </c>
      <c r="AF9" s="2" t="n">
        <v>2</v>
      </c>
      <c r="AG9" s="3" t="b">
        <f aca="false">TRUE()</f>
        <v>1</v>
      </c>
      <c r="AH9" s="2" t="n">
        <v>0.0020674055712405</v>
      </c>
      <c r="AI9" s="2" t="n">
        <v>21.6864361787218</v>
      </c>
    </row>
    <row r="10" customFormat="false" ht="15" hidden="false" customHeight="false" outlineLevel="0" collapsed="false">
      <c r="A10" s="2" t="s">
        <v>283</v>
      </c>
      <c r="B10" s="2" t="s">
        <v>45</v>
      </c>
      <c r="C10" s="2" t="s">
        <v>46</v>
      </c>
      <c r="D10" s="2" t="s">
        <v>45</v>
      </c>
      <c r="E10" s="2" t="s">
        <v>46</v>
      </c>
      <c r="F10" s="2" t="n">
        <v>0.1631</v>
      </c>
      <c r="G10" s="2" t="n">
        <v>0.0744283</v>
      </c>
      <c r="H10" s="2" t="n">
        <v>0.9568</v>
      </c>
      <c r="I10" s="2" t="n">
        <v>0.923505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273</v>
      </c>
      <c r="N10" s="2" t="n">
        <v>1</v>
      </c>
      <c r="O10" s="2" t="n">
        <v>162582762</v>
      </c>
      <c r="P10" s="2" t="n">
        <v>0.0622578</v>
      </c>
      <c r="Q10" s="2" t="n">
        <v>0.231897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1</v>
      </c>
      <c r="X10" s="2" t="n">
        <v>162552552</v>
      </c>
      <c r="Y10" s="2" t="n">
        <v>0.0367</v>
      </c>
      <c r="Z10" s="2" t="n">
        <v>8.82E-006</v>
      </c>
      <c r="AA10" s="2" t="n">
        <v>11771</v>
      </c>
      <c r="AB10" s="2" t="s">
        <v>274</v>
      </c>
      <c r="AC10" s="3" t="b">
        <f aca="false">TRUE()</f>
        <v>1</v>
      </c>
      <c r="AD10" s="2" t="s">
        <v>40</v>
      </c>
      <c r="AE10" s="2" t="s">
        <v>275</v>
      </c>
      <c r="AF10" s="2" t="n">
        <v>2</v>
      </c>
      <c r="AG10" s="3" t="b">
        <f aca="false">TRUE()</f>
        <v>1</v>
      </c>
      <c r="AH10" s="2" t="n">
        <v>0.00167507535084502</v>
      </c>
      <c r="AI10" s="2" t="n">
        <v>19.7470395833533</v>
      </c>
    </row>
    <row r="11" customFormat="false" ht="15" hidden="false" customHeight="false" outlineLevel="0" collapsed="false">
      <c r="A11" s="2" t="s">
        <v>284</v>
      </c>
      <c r="B11" s="2" t="s">
        <v>45</v>
      </c>
      <c r="C11" s="2" t="s">
        <v>46</v>
      </c>
      <c r="D11" s="2" t="s">
        <v>45</v>
      </c>
      <c r="E11" s="2" t="s">
        <v>46</v>
      </c>
      <c r="F11" s="2" t="n">
        <v>0.3221</v>
      </c>
      <c r="G11" s="2" t="n">
        <v>-0.154454</v>
      </c>
      <c r="H11" s="2" t="n">
        <v>0.0171</v>
      </c>
      <c r="I11" s="2" t="n">
        <v>0.0186163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273</v>
      </c>
      <c r="N11" s="2" t="n">
        <v>18</v>
      </c>
      <c r="O11" s="2" t="n">
        <v>24905811</v>
      </c>
      <c r="P11" s="2" t="n">
        <v>0.122817</v>
      </c>
      <c r="Q11" s="2" t="n">
        <v>0.208537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18</v>
      </c>
      <c r="X11" s="2" t="n">
        <v>22485775</v>
      </c>
      <c r="Y11" s="2" t="n">
        <v>0.071</v>
      </c>
      <c r="Z11" s="2" t="n">
        <v>5.72E-006</v>
      </c>
      <c r="AA11" s="2" t="n">
        <v>8817</v>
      </c>
      <c r="AB11" s="2" t="s">
        <v>274</v>
      </c>
      <c r="AC11" s="3" t="b">
        <f aca="false">TRUE()</f>
        <v>1</v>
      </c>
      <c r="AD11" s="2" t="s">
        <v>40</v>
      </c>
      <c r="AE11" s="2" t="s">
        <v>275</v>
      </c>
      <c r="AF11" s="2" t="n">
        <v>2</v>
      </c>
      <c r="AG11" s="3" t="b">
        <f aca="false">TRUE()</f>
        <v>1</v>
      </c>
      <c r="AH11" s="2" t="n">
        <v>0.00232879547677446</v>
      </c>
      <c r="AI11" s="2" t="n">
        <v>20.5762500057091</v>
      </c>
    </row>
    <row r="12" customFormat="false" ht="15" hidden="false" customHeight="false" outlineLevel="0" collapsed="false">
      <c r="A12" s="2" t="s">
        <v>285</v>
      </c>
      <c r="B12" s="2" t="s">
        <v>36</v>
      </c>
      <c r="C12" s="2" t="s">
        <v>37</v>
      </c>
      <c r="D12" s="2" t="s">
        <v>36</v>
      </c>
      <c r="E12" s="2" t="s">
        <v>37</v>
      </c>
      <c r="F12" s="2" t="n">
        <v>-0.6973</v>
      </c>
      <c r="G12" s="2" t="n">
        <v>-0.159042</v>
      </c>
      <c r="H12" s="2" t="n">
        <v>0.028</v>
      </c>
      <c r="I12" s="2" t="n">
        <v>0.0268651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273</v>
      </c>
      <c r="N12" s="2" t="n">
        <v>6</v>
      </c>
      <c r="O12" s="2" t="n">
        <v>31273464</v>
      </c>
      <c r="P12" s="2" t="n">
        <v>0.102481</v>
      </c>
      <c r="Q12" s="2" t="n">
        <v>0.120681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6</v>
      </c>
      <c r="X12" s="2" t="n">
        <v>31241241</v>
      </c>
      <c r="Y12" s="2" t="n">
        <v>0.0442</v>
      </c>
      <c r="Z12" s="2" t="n">
        <v>4.55E-056</v>
      </c>
      <c r="AA12" s="2" t="n">
        <v>11792</v>
      </c>
      <c r="AB12" s="2" t="s">
        <v>274</v>
      </c>
      <c r="AC12" s="3" t="b">
        <f aca="false">TRUE()</f>
        <v>1</v>
      </c>
      <c r="AD12" s="2" t="s">
        <v>40</v>
      </c>
      <c r="AE12" s="2" t="s">
        <v>275</v>
      </c>
      <c r="AF12" s="2" t="n">
        <v>2</v>
      </c>
      <c r="AG12" s="3" t="b">
        <f aca="false">TRUE()</f>
        <v>1</v>
      </c>
      <c r="AH12" s="2" t="n">
        <v>0.0206698090418382</v>
      </c>
      <c r="AI12" s="2" t="n">
        <v>248.8405349424</v>
      </c>
    </row>
    <row r="13" customFormat="false" ht="15" hidden="false" customHeight="false" outlineLevel="0" collapsed="false">
      <c r="A13" s="2" t="s">
        <v>286</v>
      </c>
      <c r="B13" s="2" t="s">
        <v>45</v>
      </c>
      <c r="C13" s="2" t="s">
        <v>46</v>
      </c>
      <c r="D13" s="2" t="s">
        <v>45</v>
      </c>
      <c r="E13" s="2" t="s">
        <v>46</v>
      </c>
      <c r="F13" s="2" t="n">
        <v>-0.1942</v>
      </c>
      <c r="G13" s="2" t="n">
        <v>-0.0522991</v>
      </c>
      <c r="H13" s="2" t="n">
        <v>0.0408</v>
      </c>
      <c r="I13" s="2" t="n">
        <v>0.0423193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273</v>
      </c>
      <c r="N13" s="2" t="n">
        <v>6</v>
      </c>
      <c r="O13" s="2" t="n">
        <v>31227232</v>
      </c>
      <c r="P13" s="2" t="n">
        <v>0.0816151</v>
      </c>
      <c r="Q13" s="2" t="n">
        <v>0.521652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6</v>
      </c>
      <c r="X13" s="2" t="n">
        <v>31195009</v>
      </c>
      <c r="Y13" s="2" t="n">
        <v>0.0378</v>
      </c>
      <c r="Z13" s="2" t="n">
        <v>2.78E-007</v>
      </c>
      <c r="AA13" s="2" t="n">
        <v>11790</v>
      </c>
      <c r="AB13" s="2" t="s">
        <v>274</v>
      </c>
      <c r="AC13" s="3" t="b">
        <f aca="false">TRUE()</f>
        <v>1</v>
      </c>
      <c r="AD13" s="2" t="s">
        <v>40</v>
      </c>
      <c r="AE13" s="2" t="s">
        <v>275</v>
      </c>
      <c r="AF13" s="2" t="n">
        <v>2</v>
      </c>
      <c r="AG13" s="3" t="b">
        <f aca="false">TRUE()</f>
        <v>1</v>
      </c>
      <c r="AH13" s="2" t="n">
        <v>0.00223372583118926</v>
      </c>
      <c r="AI13" s="2" t="n">
        <v>26.3901083648013</v>
      </c>
    </row>
    <row r="14" customFormat="false" ht="15" hidden="false" customHeight="false" outlineLevel="0" collapsed="false">
      <c r="A14" s="2" t="s">
        <v>287</v>
      </c>
      <c r="B14" s="2" t="s">
        <v>36</v>
      </c>
      <c r="C14" s="2" t="s">
        <v>37</v>
      </c>
      <c r="D14" s="2" t="s">
        <v>36</v>
      </c>
      <c r="E14" s="2" t="s">
        <v>37</v>
      </c>
      <c r="F14" s="2" t="n">
        <v>0.2469</v>
      </c>
      <c r="G14" s="2" t="n">
        <v>-0.0693589</v>
      </c>
      <c r="H14" s="2" t="n">
        <v>0.9743</v>
      </c>
      <c r="I14" s="2" t="n">
        <v>0.99212761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273</v>
      </c>
      <c r="N14" s="2" t="n">
        <v>5</v>
      </c>
      <c r="O14" s="2" t="n">
        <v>21093619</v>
      </c>
      <c r="P14" s="2" t="n">
        <v>0.185134</v>
      </c>
      <c r="Q14" s="2" t="n">
        <v>0.707926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5</v>
      </c>
      <c r="X14" s="2" t="n">
        <v>21093728</v>
      </c>
      <c r="Y14" s="2" t="n">
        <v>0.049</v>
      </c>
      <c r="Z14" s="2" t="n">
        <v>4.69E-007</v>
      </c>
      <c r="AA14" s="2" t="n">
        <v>11305</v>
      </c>
      <c r="AB14" s="2" t="s">
        <v>274</v>
      </c>
      <c r="AC14" s="3" t="b">
        <f aca="false">TRUE()</f>
        <v>1</v>
      </c>
      <c r="AD14" s="2" t="s">
        <v>40</v>
      </c>
      <c r="AE14" s="2" t="s">
        <v>275</v>
      </c>
      <c r="AF14" s="2" t="n">
        <v>2</v>
      </c>
      <c r="AG14" s="3" t="b">
        <f aca="false">TRUE()</f>
        <v>1</v>
      </c>
      <c r="AH14" s="2" t="n">
        <v>0.00224081080205314</v>
      </c>
      <c r="AI14" s="2" t="n">
        <v>25.3847669556084</v>
      </c>
    </row>
    <row r="15" customFormat="false" ht="15" hidden="false" customHeight="false" outlineLevel="0" collapsed="false">
      <c r="A15" s="2" t="s">
        <v>288</v>
      </c>
      <c r="B15" s="2" t="s">
        <v>45</v>
      </c>
      <c r="C15" s="2" t="s">
        <v>46</v>
      </c>
      <c r="D15" s="2" t="s">
        <v>45</v>
      </c>
      <c r="E15" s="2" t="s">
        <v>46</v>
      </c>
      <c r="F15" s="2" t="n">
        <v>-1.1157</v>
      </c>
      <c r="G15" s="2" t="n">
        <v>0.048015</v>
      </c>
      <c r="H15" s="2" t="n">
        <v>0.0215</v>
      </c>
      <c r="I15" s="2" t="n">
        <v>0.0208609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273</v>
      </c>
      <c r="N15" s="2" t="n">
        <v>6</v>
      </c>
      <c r="O15" s="2" t="n">
        <v>31663754</v>
      </c>
      <c r="P15" s="2" t="n">
        <v>0.115011</v>
      </c>
      <c r="Q15" s="2" t="n">
        <v>0.676324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6</v>
      </c>
      <c r="X15" s="2" t="n">
        <v>31631531</v>
      </c>
      <c r="Y15" s="2" t="n">
        <v>0.048</v>
      </c>
      <c r="Z15" s="2" t="n">
        <v>1.65E-119</v>
      </c>
      <c r="AA15" s="2" t="n">
        <v>11792</v>
      </c>
      <c r="AB15" s="2" t="s">
        <v>274</v>
      </c>
      <c r="AC15" s="3" t="b">
        <f aca="false">TRUE()</f>
        <v>1</v>
      </c>
      <c r="AD15" s="2" t="s">
        <v>40</v>
      </c>
      <c r="AE15" s="2" t="s">
        <v>275</v>
      </c>
      <c r="AF15" s="2" t="n">
        <v>2</v>
      </c>
      <c r="AG15" s="3" t="b">
        <f aca="false">TRUE()</f>
        <v>1</v>
      </c>
      <c r="AH15" s="2" t="n">
        <v>0.0438096011689807</v>
      </c>
      <c r="AI15" s="2" t="n">
        <v>540.180280427143</v>
      </c>
    </row>
    <row r="16" customFormat="false" ht="15" hidden="false" customHeight="false" outlineLevel="0" collapsed="false">
      <c r="A16" s="2" t="s">
        <v>289</v>
      </c>
      <c r="B16" s="2" t="s">
        <v>45</v>
      </c>
      <c r="C16" s="2" t="s">
        <v>46</v>
      </c>
      <c r="D16" s="2" t="s">
        <v>45</v>
      </c>
      <c r="E16" s="2" t="s">
        <v>46</v>
      </c>
      <c r="F16" s="2" t="n">
        <v>0.2641</v>
      </c>
      <c r="G16" s="2" t="n">
        <v>-0.093802</v>
      </c>
      <c r="H16" s="2" t="n">
        <v>0.0302</v>
      </c>
      <c r="I16" s="2" t="n">
        <v>0.0292392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273</v>
      </c>
      <c r="N16" s="2" t="n">
        <v>6</v>
      </c>
      <c r="O16" s="2" t="n">
        <v>31507736</v>
      </c>
      <c r="P16" s="2" t="n">
        <v>0.0977467</v>
      </c>
      <c r="Q16" s="2" t="n">
        <v>0.337235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6</v>
      </c>
      <c r="X16" s="2" t="n">
        <v>31475513</v>
      </c>
      <c r="Y16" s="2" t="n">
        <v>0.0391</v>
      </c>
      <c r="Z16" s="2" t="n">
        <v>1.43E-011</v>
      </c>
      <c r="AA16" s="2" t="n">
        <v>11792</v>
      </c>
      <c r="AB16" s="2" t="s">
        <v>274</v>
      </c>
      <c r="AC16" s="3" t="b">
        <f aca="false">TRUE()</f>
        <v>1</v>
      </c>
      <c r="AD16" s="2" t="s">
        <v>40</v>
      </c>
      <c r="AE16" s="2" t="s">
        <v>275</v>
      </c>
      <c r="AF16" s="2" t="n">
        <v>2</v>
      </c>
      <c r="AG16" s="3" t="b">
        <f aca="false">TRUE()</f>
        <v>1</v>
      </c>
      <c r="AH16" s="2" t="n">
        <v>0.00385406278357044</v>
      </c>
      <c r="AI16" s="2" t="n">
        <v>45.6152040787002</v>
      </c>
    </row>
    <row r="17" customFormat="false" ht="15" hidden="false" customHeight="false" outlineLevel="0" collapsed="false">
      <c r="A17" s="2" t="s">
        <v>290</v>
      </c>
      <c r="B17" s="2" t="s">
        <v>45</v>
      </c>
      <c r="C17" s="2" t="s">
        <v>46</v>
      </c>
      <c r="D17" s="2" t="s">
        <v>45</v>
      </c>
      <c r="E17" s="2" t="s">
        <v>46</v>
      </c>
      <c r="F17" s="2" t="n">
        <v>-0.2844</v>
      </c>
      <c r="G17" s="2" t="n">
        <v>-0.0122652</v>
      </c>
      <c r="H17" s="2" t="n">
        <v>0.0415</v>
      </c>
      <c r="I17" s="2" t="n">
        <v>0.0713081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273</v>
      </c>
      <c r="N17" s="2" t="n">
        <v>6</v>
      </c>
      <c r="O17" s="2" t="n">
        <v>31962286</v>
      </c>
      <c r="P17" s="2" t="n">
        <v>0.0643009</v>
      </c>
      <c r="Q17" s="2" t="n">
        <v>0.848724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6</v>
      </c>
      <c r="X17" s="2" t="n">
        <v>31930063</v>
      </c>
      <c r="Y17" s="2" t="n">
        <v>0.0365</v>
      </c>
      <c r="Z17" s="2" t="n">
        <v>6.61E-015</v>
      </c>
      <c r="AA17" s="2" t="n">
        <v>11776</v>
      </c>
      <c r="AB17" s="2" t="s">
        <v>274</v>
      </c>
      <c r="AC17" s="3" t="b">
        <f aca="false">TRUE()</f>
        <v>1</v>
      </c>
      <c r="AD17" s="2" t="s">
        <v>40</v>
      </c>
      <c r="AE17" s="2" t="s">
        <v>275</v>
      </c>
      <c r="AF17" s="2" t="n">
        <v>2</v>
      </c>
      <c r="AG17" s="3" t="b">
        <f aca="false">TRUE()</f>
        <v>1</v>
      </c>
      <c r="AH17" s="2" t="n">
        <v>0.00512911433128548</v>
      </c>
      <c r="AI17" s="2" t="n">
        <v>60.701537261253</v>
      </c>
    </row>
    <row r="18" customFormat="false" ht="15" hidden="false" customHeight="false" outlineLevel="0" collapsed="false">
      <c r="A18" s="2" t="s">
        <v>291</v>
      </c>
      <c r="B18" s="2" t="s">
        <v>36</v>
      </c>
      <c r="C18" s="2" t="s">
        <v>37</v>
      </c>
      <c r="D18" s="2" t="s">
        <v>36</v>
      </c>
      <c r="E18" s="2" t="s">
        <v>37</v>
      </c>
      <c r="F18" s="2" t="n">
        <v>-1.0744</v>
      </c>
      <c r="G18" s="2" t="n">
        <v>-0.173363</v>
      </c>
      <c r="H18" s="2" t="n">
        <v>0.0203</v>
      </c>
      <c r="I18" s="2" t="n">
        <v>0.0124449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273</v>
      </c>
      <c r="N18" s="2" t="n">
        <v>6</v>
      </c>
      <c r="O18" s="2" t="n">
        <v>31589863</v>
      </c>
      <c r="P18" s="2" t="n">
        <v>0.148128</v>
      </c>
      <c r="Q18" s="2" t="n">
        <v>0.241855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6</v>
      </c>
      <c r="X18" s="2" t="n">
        <v>31557640</v>
      </c>
      <c r="Y18" s="2" t="n">
        <v>0.051</v>
      </c>
      <c r="Z18" s="2" t="n">
        <v>1.61E-098</v>
      </c>
      <c r="AA18" s="2" t="n">
        <v>11791</v>
      </c>
      <c r="AB18" s="2" t="s">
        <v>274</v>
      </c>
      <c r="AC18" s="3" t="b">
        <f aca="false">TRUE()</f>
        <v>1</v>
      </c>
      <c r="AD18" s="2" t="s">
        <v>40</v>
      </c>
      <c r="AE18" s="2" t="s">
        <v>275</v>
      </c>
      <c r="AF18" s="2" t="n">
        <v>2</v>
      </c>
      <c r="AG18" s="3" t="b">
        <f aca="false">TRUE()</f>
        <v>1</v>
      </c>
      <c r="AH18" s="2" t="n">
        <v>0.0362739303647772</v>
      </c>
      <c r="AI18" s="2" t="n">
        <v>443.729165936355</v>
      </c>
    </row>
    <row r="19" customFormat="false" ht="15" hidden="false" customHeight="false" outlineLevel="0" collapsed="false">
      <c r="A19" s="2" t="s">
        <v>292</v>
      </c>
      <c r="B19" s="2" t="s">
        <v>36</v>
      </c>
      <c r="C19" s="2" t="s">
        <v>37</v>
      </c>
      <c r="D19" s="2" t="s">
        <v>36</v>
      </c>
      <c r="E19" s="2" t="s">
        <v>37</v>
      </c>
      <c r="F19" s="2" t="n">
        <v>-0.3956</v>
      </c>
      <c r="G19" s="2" t="n">
        <v>0.150689</v>
      </c>
      <c r="H19" s="2" t="n">
        <v>0.0204</v>
      </c>
      <c r="I19" s="2" t="n">
        <v>0.00375333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273</v>
      </c>
      <c r="N19" s="2" t="n">
        <v>6</v>
      </c>
      <c r="O19" s="2" t="n">
        <v>30696569</v>
      </c>
      <c r="P19" s="2" t="n">
        <v>0.277577</v>
      </c>
      <c r="Q19" s="2" t="n">
        <v>0.587216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6</v>
      </c>
      <c r="X19" s="2" t="n">
        <v>30664346</v>
      </c>
      <c r="Y19" s="2" t="n">
        <v>0.0572</v>
      </c>
      <c r="Z19" s="2" t="n">
        <v>4.64E-012</v>
      </c>
      <c r="AA19" s="2" t="n">
        <v>10470</v>
      </c>
      <c r="AB19" s="2" t="s">
        <v>274</v>
      </c>
      <c r="AC19" s="3" t="b">
        <f aca="false">TRUE()</f>
        <v>1</v>
      </c>
      <c r="AD19" s="2" t="s">
        <v>40</v>
      </c>
      <c r="AE19" s="2" t="s">
        <v>275</v>
      </c>
      <c r="AF19" s="2" t="n">
        <v>2</v>
      </c>
      <c r="AG19" s="3" t="b">
        <f aca="false">TRUE()</f>
        <v>1</v>
      </c>
      <c r="AH19" s="2" t="n">
        <v>0.00454772578119392</v>
      </c>
      <c r="AI19" s="2" t="n">
        <v>47.8230797301629</v>
      </c>
    </row>
    <row r="20" customFormat="false" ht="15" hidden="false" customHeight="false" outlineLevel="0" collapsed="false">
      <c r="A20" s="2" t="s">
        <v>293</v>
      </c>
      <c r="B20" s="2" t="s">
        <v>45</v>
      </c>
      <c r="C20" s="2" t="s">
        <v>46</v>
      </c>
      <c r="D20" s="2" t="s">
        <v>45</v>
      </c>
      <c r="E20" s="2" t="s">
        <v>46</v>
      </c>
      <c r="F20" s="2" t="n">
        <v>-0.2639</v>
      </c>
      <c r="G20" s="2" t="n">
        <v>-0.103008</v>
      </c>
      <c r="H20" s="2" t="n">
        <v>0.0214</v>
      </c>
      <c r="I20" s="2" t="n">
        <v>0.0182888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273</v>
      </c>
      <c r="N20" s="2" t="n">
        <v>6</v>
      </c>
      <c r="O20" s="2" t="n">
        <v>32191965</v>
      </c>
      <c r="P20" s="2" t="n">
        <v>0.126354</v>
      </c>
      <c r="Q20" s="2" t="n">
        <v>0.414938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6</v>
      </c>
      <c r="X20" s="2" t="n">
        <v>32159742</v>
      </c>
      <c r="Y20" s="2" t="n">
        <v>0.0534</v>
      </c>
      <c r="Z20" s="2" t="n">
        <v>7.73E-007</v>
      </c>
      <c r="AA20" s="2" t="n">
        <v>11344</v>
      </c>
      <c r="AB20" s="2" t="s">
        <v>274</v>
      </c>
      <c r="AC20" s="3" t="b">
        <f aca="false">TRUE()</f>
        <v>1</v>
      </c>
      <c r="AD20" s="2" t="s">
        <v>40</v>
      </c>
      <c r="AE20" s="2" t="s">
        <v>275</v>
      </c>
      <c r="AF20" s="2" t="n">
        <v>2</v>
      </c>
      <c r="AG20" s="3" t="b">
        <f aca="false">TRUE()</f>
        <v>1</v>
      </c>
      <c r="AH20" s="2" t="n">
        <v>0.00214830553648237</v>
      </c>
      <c r="AI20" s="2" t="n">
        <v>24.4185398791983</v>
      </c>
    </row>
    <row r="21" customFormat="false" ht="15" hidden="false" customHeight="false" outlineLevel="0" collapsed="false">
      <c r="A21" s="2" t="s">
        <v>294</v>
      </c>
      <c r="B21" s="2" t="s">
        <v>36</v>
      </c>
      <c r="C21" s="2" t="s">
        <v>37</v>
      </c>
      <c r="D21" s="2" t="s">
        <v>36</v>
      </c>
      <c r="E21" s="2" t="s">
        <v>37</v>
      </c>
      <c r="F21" s="2" t="n">
        <v>-0.197</v>
      </c>
      <c r="G21" s="2" t="n">
        <v>-0.184493</v>
      </c>
      <c r="H21" s="2" t="n">
        <v>0.0273</v>
      </c>
      <c r="I21" s="2" t="n">
        <v>0.0060188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273</v>
      </c>
      <c r="N21" s="2" t="n">
        <v>10</v>
      </c>
      <c r="O21" s="2" t="n">
        <v>69560562</v>
      </c>
      <c r="P21" s="2" t="n">
        <v>0.217949</v>
      </c>
      <c r="Q21" s="2" t="n">
        <v>0.397277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10</v>
      </c>
      <c r="X21" s="2" t="n">
        <v>71320318</v>
      </c>
      <c r="Y21" s="2" t="n">
        <v>0.0441</v>
      </c>
      <c r="Z21" s="2" t="n">
        <v>7.93E-006</v>
      </c>
      <c r="AA21" s="2" t="n">
        <v>11785</v>
      </c>
      <c r="AB21" s="2" t="s">
        <v>274</v>
      </c>
      <c r="AC21" s="3" t="b">
        <f aca="false">TRUE()</f>
        <v>1</v>
      </c>
      <c r="AD21" s="2" t="s">
        <v>40</v>
      </c>
      <c r="AE21" s="2" t="s">
        <v>275</v>
      </c>
      <c r="AF21" s="2" t="n">
        <v>2</v>
      </c>
      <c r="AG21" s="3" t="b">
        <f aca="false">TRUE()</f>
        <v>1</v>
      </c>
      <c r="AH21" s="2" t="n">
        <v>0.00169040563391129</v>
      </c>
      <c r="AI21" s="2" t="n">
        <v>19.9517761792367</v>
      </c>
    </row>
    <row r="22" customFormat="false" ht="15" hidden="false" customHeight="false" outlineLevel="0" collapsed="false">
      <c r="A22" s="2" t="s">
        <v>295</v>
      </c>
      <c r="B22" s="2" t="s">
        <v>45</v>
      </c>
      <c r="C22" s="2" t="s">
        <v>46</v>
      </c>
      <c r="D22" s="2" t="s">
        <v>45</v>
      </c>
      <c r="E22" s="2" t="s">
        <v>46</v>
      </c>
      <c r="F22" s="2" t="n">
        <v>0.2528</v>
      </c>
      <c r="G22" s="2" t="n">
        <v>-0.000814197</v>
      </c>
      <c r="H22" s="2" t="n">
        <v>0.0354</v>
      </c>
      <c r="I22" s="2" t="n">
        <v>0.0362376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273</v>
      </c>
      <c r="N22" s="2" t="n">
        <v>6</v>
      </c>
      <c r="O22" s="2" t="n">
        <v>31037997</v>
      </c>
      <c r="P22" s="2" t="n">
        <v>0.0875115</v>
      </c>
      <c r="Q22" s="2" t="n">
        <v>0.992577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6</v>
      </c>
      <c r="X22" s="2" t="n">
        <v>31005774</v>
      </c>
      <c r="Y22" s="2" t="n">
        <v>0.037</v>
      </c>
      <c r="Z22" s="2" t="n">
        <v>8.35E-012</v>
      </c>
      <c r="AA22" s="2" t="n">
        <v>11792</v>
      </c>
      <c r="AB22" s="2" t="s">
        <v>274</v>
      </c>
      <c r="AC22" s="3" t="b">
        <f aca="false">TRUE()</f>
        <v>1</v>
      </c>
      <c r="AD22" s="2" t="s">
        <v>40</v>
      </c>
      <c r="AE22" s="2" t="s">
        <v>275</v>
      </c>
      <c r="AF22" s="2" t="n">
        <v>2</v>
      </c>
      <c r="AG22" s="3" t="b">
        <f aca="false">TRUE()</f>
        <v>1</v>
      </c>
      <c r="AH22" s="2" t="n">
        <v>0.00394318661651124</v>
      </c>
      <c r="AI22" s="2" t="n">
        <v>46.6742153499717</v>
      </c>
    </row>
    <row r="23" customFormat="false" ht="15" hidden="false" customHeight="false" outlineLevel="0" collapsed="false">
      <c r="A23" s="2" t="s">
        <v>296</v>
      </c>
      <c r="B23" s="2" t="s">
        <v>37</v>
      </c>
      <c r="C23" s="2" t="s">
        <v>46</v>
      </c>
      <c r="D23" s="2" t="s">
        <v>37</v>
      </c>
      <c r="E23" s="2" t="s">
        <v>46</v>
      </c>
      <c r="F23" s="2" t="n">
        <v>-0.1918</v>
      </c>
      <c r="G23" s="2" t="n">
        <v>0.183829</v>
      </c>
      <c r="H23" s="2" t="n">
        <v>0.029</v>
      </c>
      <c r="I23" s="2" t="n">
        <v>0.0138117</v>
      </c>
      <c r="J23" s="3" t="b">
        <f aca="false">FALSE()</f>
        <v>0</v>
      </c>
      <c r="K23" s="3" t="b">
        <f aca="false">TRUE()</f>
        <v>1</v>
      </c>
      <c r="L23" s="3" t="b">
        <f aca="false">FALSE()</f>
        <v>0</v>
      </c>
      <c r="M23" s="2" t="s">
        <v>273</v>
      </c>
      <c r="N23" s="2" t="n">
        <v>1</v>
      </c>
      <c r="O23" s="2" t="n">
        <v>109714309</v>
      </c>
      <c r="P23" s="2" t="n">
        <v>0.140814</v>
      </c>
      <c r="Q23" s="2" t="n">
        <v>0.191732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1</v>
      </c>
      <c r="X23" s="2" t="n">
        <v>110256931</v>
      </c>
      <c r="Y23" s="2" t="n">
        <v>0.0403</v>
      </c>
      <c r="Z23" s="2" t="n">
        <v>1.94E-006</v>
      </c>
      <c r="AA23" s="2" t="n">
        <v>11784</v>
      </c>
      <c r="AB23" s="2" t="s">
        <v>274</v>
      </c>
      <c r="AC23" s="3" t="b">
        <f aca="false">TRUE()</f>
        <v>1</v>
      </c>
      <c r="AD23" s="2" t="s">
        <v>40</v>
      </c>
      <c r="AE23" s="2" t="s">
        <v>275</v>
      </c>
      <c r="AF23" s="2" t="n">
        <v>2</v>
      </c>
      <c r="AG23" s="3" t="b">
        <f aca="false">TRUE()</f>
        <v>1</v>
      </c>
      <c r="AH23" s="2" t="n">
        <v>0.00191849374707165</v>
      </c>
      <c r="AI23" s="2" t="n">
        <v>22.647141727792</v>
      </c>
    </row>
    <row r="24" customFormat="false" ht="15" hidden="false" customHeight="false" outlineLevel="0" collapsed="false">
      <c r="A24" s="2" t="s">
        <v>297</v>
      </c>
      <c r="B24" s="2" t="s">
        <v>45</v>
      </c>
      <c r="C24" s="2" t="s">
        <v>46</v>
      </c>
      <c r="D24" s="2" t="s">
        <v>45</v>
      </c>
      <c r="E24" s="2" t="s">
        <v>46</v>
      </c>
      <c r="F24" s="2" t="n">
        <v>-0.1252</v>
      </c>
      <c r="G24" s="2" t="n">
        <v>0.0242709</v>
      </c>
      <c r="H24" s="2" t="n">
        <v>0.0934</v>
      </c>
      <c r="I24" s="2" t="n">
        <v>0.116349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273</v>
      </c>
      <c r="N24" s="2" t="n">
        <v>14</v>
      </c>
      <c r="O24" s="2" t="n">
        <v>34411453</v>
      </c>
      <c r="P24" s="2" t="n">
        <v>0.051687</v>
      </c>
      <c r="Q24" s="2" t="n">
        <v>0.638657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14</v>
      </c>
      <c r="X24" s="2" t="n">
        <v>34880659</v>
      </c>
      <c r="Y24" s="2" t="n">
        <v>0.0259</v>
      </c>
      <c r="Z24" s="2" t="n">
        <v>1.34E-006</v>
      </c>
      <c r="AA24" s="2" t="n">
        <v>9259</v>
      </c>
      <c r="AB24" s="2" t="s">
        <v>274</v>
      </c>
      <c r="AC24" s="3" t="b">
        <f aca="false">TRUE()</f>
        <v>1</v>
      </c>
      <c r="AD24" s="2" t="s">
        <v>40</v>
      </c>
      <c r="AE24" s="2" t="s">
        <v>275</v>
      </c>
      <c r="AF24" s="2" t="n">
        <v>2</v>
      </c>
      <c r="AG24" s="3" t="b">
        <f aca="false">TRUE()</f>
        <v>1</v>
      </c>
      <c r="AH24" s="2" t="n">
        <v>0.00251738928180413</v>
      </c>
      <c r="AI24" s="2" t="n">
        <v>23.3622845463763</v>
      </c>
    </row>
    <row r="25" customFormat="false" ht="15" hidden="false" customHeight="false" outlineLevel="0" collapsed="false">
      <c r="A25" s="2" t="s">
        <v>298</v>
      </c>
      <c r="B25" s="2" t="s">
        <v>45</v>
      </c>
      <c r="C25" s="2" t="s">
        <v>46</v>
      </c>
      <c r="D25" s="2" t="s">
        <v>45</v>
      </c>
      <c r="E25" s="2" t="s">
        <v>46</v>
      </c>
      <c r="F25" s="2" t="n">
        <v>0.1626</v>
      </c>
      <c r="G25" s="2" t="n">
        <v>-0.0492038</v>
      </c>
      <c r="H25" s="2" t="n">
        <v>0.0749</v>
      </c>
      <c r="I25" s="2" t="n">
        <v>0.047635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273</v>
      </c>
      <c r="N25" s="2" t="n">
        <v>6</v>
      </c>
      <c r="O25" s="2" t="n">
        <v>31891801</v>
      </c>
      <c r="P25" s="2" t="n">
        <v>0.0769233</v>
      </c>
      <c r="Q25" s="2" t="n">
        <v>0.522402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6</v>
      </c>
      <c r="X25" s="2" t="n">
        <v>31859578</v>
      </c>
      <c r="Y25" s="2" t="n">
        <v>0.0259</v>
      </c>
      <c r="Z25" s="2" t="n">
        <v>3.43E-010</v>
      </c>
      <c r="AA25" s="2" t="n">
        <v>11792</v>
      </c>
      <c r="AB25" s="2" t="s">
        <v>274</v>
      </c>
      <c r="AC25" s="3" t="b">
        <f aca="false">TRUE()</f>
        <v>1</v>
      </c>
      <c r="AD25" s="2" t="s">
        <v>40</v>
      </c>
      <c r="AE25" s="2" t="s">
        <v>275</v>
      </c>
      <c r="AF25" s="2" t="n">
        <v>2</v>
      </c>
      <c r="AG25" s="3" t="b">
        <f aca="false">TRUE()</f>
        <v>1</v>
      </c>
      <c r="AH25" s="2" t="n">
        <v>0.00333123240811968</v>
      </c>
      <c r="AI25" s="2" t="n">
        <v>39.4065023093145</v>
      </c>
    </row>
    <row r="26" customFormat="false" ht="15" hidden="false" customHeight="false" outlineLevel="0" collapsed="false">
      <c r="A26" s="2" t="s">
        <v>299</v>
      </c>
      <c r="B26" s="2" t="s">
        <v>45</v>
      </c>
      <c r="C26" s="2" t="s">
        <v>46</v>
      </c>
      <c r="D26" s="2" t="s">
        <v>45</v>
      </c>
      <c r="E26" s="2" t="s">
        <v>46</v>
      </c>
      <c r="F26" s="2" t="n">
        <v>-0.1213</v>
      </c>
      <c r="G26" s="2" t="n">
        <v>-0.0224904</v>
      </c>
      <c r="H26" s="2" t="n">
        <v>0.0655</v>
      </c>
      <c r="I26" s="2" t="n">
        <v>0.0757131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273</v>
      </c>
      <c r="N26" s="2" t="n">
        <v>3</v>
      </c>
      <c r="O26" s="2" t="n">
        <v>152087018</v>
      </c>
      <c r="P26" s="2" t="n">
        <v>0.0625003</v>
      </c>
      <c r="Q26" s="2" t="n">
        <v>0.718962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3</v>
      </c>
      <c r="X26" s="2" t="n">
        <v>151804807</v>
      </c>
      <c r="Y26" s="2" t="n">
        <v>0.0274</v>
      </c>
      <c r="Z26" s="2" t="n">
        <v>9.55E-006</v>
      </c>
      <c r="AA26" s="2" t="n">
        <v>11792</v>
      </c>
      <c r="AB26" s="2" t="s">
        <v>274</v>
      </c>
      <c r="AC26" s="3" t="b">
        <f aca="false">TRUE()</f>
        <v>1</v>
      </c>
      <c r="AD26" s="2" t="s">
        <v>40</v>
      </c>
      <c r="AE26" s="2" t="s">
        <v>275</v>
      </c>
      <c r="AF26" s="2" t="n">
        <v>2</v>
      </c>
      <c r="AG26" s="3" t="b">
        <f aca="false">TRUE()</f>
        <v>1</v>
      </c>
      <c r="AH26" s="2" t="n">
        <v>0.00165924991475867</v>
      </c>
      <c r="AI26" s="2" t="n">
        <v>19.595069612589</v>
      </c>
    </row>
    <row r="27" customFormat="false" ht="15" hidden="false" customHeight="false" outlineLevel="0" collapsed="false">
      <c r="A27" s="2" t="s">
        <v>300</v>
      </c>
      <c r="B27" s="2" t="s">
        <v>36</v>
      </c>
      <c r="C27" s="2" t="s">
        <v>37</v>
      </c>
      <c r="D27" s="2" t="s">
        <v>36</v>
      </c>
      <c r="E27" s="2" t="s">
        <v>37</v>
      </c>
      <c r="F27" s="2" t="n">
        <v>-0.3418</v>
      </c>
      <c r="G27" s="2" t="n">
        <v>0.270576</v>
      </c>
      <c r="H27" s="2" t="n">
        <v>0.0137</v>
      </c>
      <c r="I27" s="2" t="n">
        <v>0.0024246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2" t="s">
        <v>273</v>
      </c>
      <c r="N27" s="2" t="n">
        <v>11</v>
      </c>
      <c r="O27" s="2" t="n">
        <v>72955018</v>
      </c>
      <c r="P27" s="2" t="n">
        <v>0.337204</v>
      </c>
      <c r="Q27" s="2" t="n">
        <v>0.422315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11</v>
      </c>
      <c r="X27" s="2" t="n">
        <v>72666063</v>
      </c>
      <c r="Y27" s="2" t="n">
        <v>0.0735</v>
      </c>
      <c r="Z27" s="2" t="n">
        <v>3.31E-006</v>
      </c>
      <c r="AA27" s="2" t="n">
        <v>9983</v>
      </c>
      <c r="AB27" s="2" t="s">
        <v>274</v>
      </c>
      <c r="AC27" s="3" t="b">
        <f aca="false">TRUE()</f>
        <v>1</v>
      </c>
      <c r="AD27" s="2" t="s">
        <v>40</v>
      </c>
      <c r="AE27" s="2" t="s">
        <v>275</v>
      </c>
      <c r="AF27" s="2" t="n">
        <v>2</v>
      </c>
      <c r="AG27" s="3" t="b">
        <f aca="false">TRUE()</f>
        <v>1</v>
      </c>
      <c r="AH27" s="2" t="n">
        <v>0.00216156647021318</v>
      </c>
      <c r="AI27" s="2" t="n">
        <v>21.621330883076</v>
      </c>
    </row>
    <row r="28" customFormat="false" ht="15" hidden="false" customHeight="false" outlineLevel="0" collapsed="false">
      <c r="A28" s="2" t="s">
        <v>301</v>
      </c>
      <c r="B28" s="2" t="s">
        <v>45</v>
      </c>
      <c r="C28" s="2" t="s">
        <v>46</v>
      </c>
      <c r="D28" s="2" t="s">
        <v>45</v>
      </c>
      <c r="E28" s="2" t="s">
        <v>46</v>
      </c>
      <c r="F28" s="2" t="n">
        <v>0.8431</v>
      </c>
      <c r="G28" s="2" t="n">
        <v>0.162021</v>
      </c>
      <c r="H28" s="2" t="n">
        <v>0.9708</v>
      </c>
      <c r="I28" s="2" t="n">
        <v>0.9848727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273</v>
      </c>
      <c r="N28" s="2" t="n">
        <v>6</v>
      </c>
      <c r="O28" s="2" t="n">
        <v>30964446</v>
      </c>
      <c r="P28" s="2" t="n">
        <v>0.134071</v>
      </c>
      <c r="Q28" s="2" t="n">
        <v>0.226866</v>
      </c>
      <c r="R28" s="2" t="n">
        <v>385801</v>
      </c>
      <c r="S28" s="2" t="s">
        <v>39</v>
      </c>
      <c r="T28" s="3" t="b">
        <f aca="false">TRUE()</f>
        <v>1</v>
      </c>
      <c r="U28" s="2" t="s">
        <v>40</v>
      </c>
      <c r="V28" s="2" t="s">
        <v>41</v>
      </c>
      <c r="W28" s="2" t="n">
        <v>6</v>
      </c>
      <c r="X28" s="2" t="n">
        <v>30932223</v>
      </c>
      <c r="Y28" s="2" t="n">
        <v>0.0415</v>
      </c>
      <c r="Z28" s="2" t="n">
        <v>9.35E-092</v>
      </c>
      <c r="AA28" s="2" t="n">
        <v>11788</v>
      </c>
      <c r="AB28" s="2" t="s">
        <v>274</v>
      </c>
      <c r="AC28" s="3" t="b">
        <f aca="false">TRUE()</f>
        <v>1</v>
      </c>
      <c r="AD28" s="2" t="s">
        <v>40</v>
      </c>
      <c r="AE28" s="2" t="s">
        <v>275</v>
      </c>
      <c r="AF28" s="2" t="n">
        <v>2</v>
      </c>
      <c r="AG28" s="3" t="b">
        <f aca="false">TRUE()</f>
        <v>1</v>
      </c>
      <c r="AH28" s="2" t="n">
        <v>0.0338279987514656</v>
      </c>
      <c r="AI28" s="2" t="n">
        <v>412.65612413686</v>
      </c>
    </row>
    <row r="29" customFormat="false" ht="15" hidden="false" customHeight="false" outlineLevel="0" collapsed="false">
      <c r="A29" s="2" t="s">
        <v>302</v>
      </c>
      <c r="B29" s="2" t="s">
        <v>45</v>
      </c>
      <c r="C29" s="2" t="s">
        <v>46</v>
      </c>
      <c r="D29" s="2" t="s">
        <v>45</v>
      </c>
      <c r="E29" s="2" t="s">
        <v>46</v>
      </c>
      <c r="F29" s="2" t="n">
        <v>-0.2485</v>
      </c>
      <c r="G29" s="2" t="n">
        <v>0.12587</v>
      </c>
      <c r="H29" s="2" t="n">
        <v>0.0294</v>
      </c>
      <c r="I29" s="2" t="n">
        <v>0.00520529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273</v>
      </c>
      <c r="N29" s="2" t="n">
        <v>12</v>
      </c>
      <c r="O29" s="2" t="n">
        <v>6320277</v>
      </c>
      <c r="P29" s="2" t="n">
        <v>0.2403</v>
      </c>
      <c r="Q29" s="2" t="n">
        <v>0.600414</v>
      </c>
      <c r="R29" s="2" t="n">
        <v>385801</v>
      </c>
      <c r="S29" s="2" t="s">
        <v>39</v>
      </c>
      <c r="T29" s="3" t="b">
        <f aca="false">TRUE()</f>
        <v>1</v>
      </c>
      <c r="U29" s="2" t="s">
        <v>40</v>
      </c>
      <c r="V29" s="2" t="s">
        <v>41</v>
      </c>
      <c r="W29" s="2" t="n">
        <v>12</v>
      </c>
      <c r="X29" s="2" t="n">
        <v>6429443</v>
      </c>
      <c r="Y29" s="2" t="n">
        <v>0.0521</v>
      </c>
      <c r="Z29" s="2" t="n">
        <v>1.85E-006</v>
      </c>
      <c r="AA29" s="2" t="n">
        <v>10280</v>
      </c>
      <c r="AB29" s="2" t="s">
        <v>274</v>
      </c>
      <c r="AC29" s="3" t="b">
        <f aca="false">TRUE()</f>
        <v>1</v>
      </c>
      <c r="AD29" s="2" t="s">
        <v>40</v>
      </c>
      <c r="AE29" s="2" t="s">
        <v>275</v>
      </c>
      <c r="AF29" s="2" t="n">
        <v>2</v>
      </c>
      <c r="AG29" s="3" t="b">
        <f aca="false">TRUE()</f>
        <v>1</v>
      </c>
      <c r="AH29" s="2" t="n">
        <v>0.00220812770535737</v>
      </c>
      <c r="AI29" s="2" t="n">
        <v>22.7453612179368</v>
      </c>
    </row>
    <row r="30" customFormat="false" ht="15" hidden="false" customHeight="false" outlineLevel="0" collapsed="false">
      <c r="A30" s="2" t="s">
        <v>303</v>
      </c>
      <c r="B30" s="2" t="s">
        <v>45</v>
      </c>
      <c r="C30" s="2" t="s">
        <v>36</v>
      </c>
      <c r="D30" s="2" t="s">
        <v>45</v>
      </c>
      <c r="E30" s="2" t="s">
        <v>36</v>
      </c>
      <c r="F30" s="2" t="n">
        <v>-0.4149</v>
      </c>
      <c r="G30" s="2" t="n">
        <v>-0.326179</v>
      </c>
      <c r="H30" s="2" t="n">
        <v>0.9923</v>
      </c>
      <c r="I30" s="2" t="n">
        <v>0.99777337</v>
      </c>
      <c r="J30" s="3" t="b">
        <f aca="false">FALSE()</f>
        <v>0</v>
      </c>
      <c r="K30" s="3" t="b">
        <f aca="false">TRUE()</f>
        <v>1</v>
      </c>
      <c r="L30" s="3" t="b">
        <f aca="false">FALSE()</f>
        <v>0</v>
      </c>
      <c r="M30" s="2" t="s">
        <v>273</v>
      </c>
      <c r="N30" s="2" t="n">
        <v>4</v>
      </c>
      <c r="O30" s="2" t="n">
        <v>70854640</v>
      </c>
      <c r="P30" s="2" t="n">
        <v>0.34665</v>
      </c>
      <c r="Q30" s="2" t="n">
        <v>0.346732</v>
      </c>
      <c r="R30" s="2" t="n">
        <v>385801</v>
      </c>
      <c r="S30" s="2" t="s">
        <v>39</v>
      </c>
      <c r="T30" s="3" t="b">
        <f aca="false">TRUE()</f>
        <v>1</v>
      </c>
      <c r="U30" s="2" t="s">
        <v>40</v>
      </c>
      <c r="V30" s="2" t="s">
        <v>41</v>
      </c>
      <c r="W30" s="2" t="n">
        <v>4</v>
      </c>
      <c r="X30" s="2" t="n">
        <v>71720357</v>
      </c>
      <c r="Y30" s="2" t="n">
        <v>0.0939</v>
      </c>
      <c r="Z30" s="2" t="n">
        <v>9.94E-006</v>
      </c>
      <c r="AA30" s="2" t="n">
        <v>9983</v>
      </c>
      <c r="AB30" s="2" t="s">
        <v>274</v>
      </c>
      <c r="AC30" s="3" t="b">
        <f aca="false">TRUE()</f>
        <v>1</v>
      </c>
      <c r="AD30" s="2" t="s">
        <v>40</v>
      </c>
      <c r="AE30" s="2" t="s">
        <v>275</v>
      </c>
      <c r="AF30" s="2" t="n">
        <v>2</v>
      </c>
      <c r="AG30" s="3" t="b">
        <f aca="false">TRUE()</f>
        <v>1</v>
      </c>
      <c r="AH30" s="2" t="n">
        <v>0.00195184851516038</v>
      </c>
      <c r="AI30" s="2" t="n">
        <v>19.5194991352195</v>
      </c>
    </row>
    <row r="31" customFormat="false" ht="15" hidden="false" customHeight="false" outlineLevel="0" collapsed="false">
      <c r="A31" s="2" t="s">
        <v>304</v>
      </c>
      <c r="B31" s="2" t="s">
        <v>36</v>
      </c>
      <c r="C31" s="2" t="s">
        <v>46</v>
      </c>
      <c r="D31" s="2" t="s">
        <v>36</v>
      </c>
      <c r="E31" s="2" t="s">
        <v>46</v>
      </c>
      <c r="F31" s="2" t="n">
        <v>0.2762</v>
      </c>
      <c r="G31" s="2" t="n">
        <v>0.0184601</v>
      </c>
      <c r="H31" s="2" t="n">
        <v>0.9813</v>
      </c>
      <c r="I31" s="2" t="n">
        <v>0.99634959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273</v>
      </c>
      <c r="N31" s="2" t="n">
        <v>2</v>
      </c>
      <c r="O31" s="2" t="n">
        <v>112710429</v>
      </c>
      <c r="P31" s="2" t="n">
        <v>0.282217</v>
      </c>
      <c r="Q31" s="2" t="n">
        <v>0.947847</v>
      </c>
      <c r="R31" s="2" t="n">
        <v>385801</v>
      </c>
      <c r="S31" s="2" t="s">
        <v>39</v>
      </c>
      <c r="T31" s="3" t="b">
        <f aca="false">TRUE()</f>
        <v>1</v>
      </c>
      <c r="U31" s="2" t="s">
        <v>40</v>
      </c>
      <c r="V31" s="2" t="s">
        <v>41</v>
      </c>
      <c r="W31" s="2" t="n">
        <v>2</v>
      </c>
      <c r="X31" s="2" t="n">
        <v>113468006</v>
      </c>
      <c r="Y31" s="2" t="n">
        <v>0.0622</v>
      </c>
      <c r="Z31" s="2" t="n">
        <v>8.97E-006</v>
      </c>
      <c r="AA31" s="2" t="n">
        <v>9983</v>
      </c>
      <c r="AB31" s="2" t="s">
        <v>274</v>
      </c>
      <c r="AC31" s="3" t="b">
        <f aca="false">TRUE()</f>
        <v>1</v>
      </c>
      <c r="AD31" s="2" t="s">
        <v>40</v>
      </c>
      <c r="AE31" s="2" t="s">
        <v>275</v>
      </c>
      <c r="AF31" s="2" t="n">
        <v>2</v>
      </c>
      <c r="AG31" s="3" t="b">
        <f aca="false">TRUE()</f>
        <v>1</v>
      </c>
      <c r="AH31" s="2" t="n">
        <v>0.00197128104788762</v>
      </c>
      <c r="AI31" s="2" t="n">
        <v>19.7142184040802</v>
      </c>
    </row>
    <row r="32" customFormat="false" ht="15" hidden="false" customHeight="false" outlineLevel="0" collapsed="false">
      <c r="A32" s="2" t="s">
        <v>305</v>
      </c>
      <c r="B32" s="2" t="s">
        <v>36</v>
      </c>
      <c r="C32" s="2" t="s">
        <v>46</v>
      </c>
      <c r="D32" s="2" t="s">
        <v>36</v>
      </c>
      <c r="E32" s="2" t="s">
        <v>46</v>
      </c>
      <c r="F32" s="2" t="n">
        <v>-0.5533</v>
      </c>
      <c r="G32" s="2" t="n">
        <v>1.5423</v>
      </c>
      <c r="H32" s="2" t="n">
        <v>0.0141</v>
      </c>
      <c r="I32" s="2" t="n">
        <v>0.000697816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273</v>
      </c>
      <c r="N32" s="2" t="n">
        <v>6</v>
      </c>
      <c r="O32" s="2" t="n">
        <v>31142982</v>
      </c>
      <c r="P32" s="2" t="n">
        <v>0.604782</v>
      </c>
      <c r="Q32" s="2" t="n">
        <v>0.0107666</v>
      </c>
      <c r="R32" s="2" t="n">
        <v>385801</v>
      </c>
      <c r="S32" s="2" t="s">
        <v>39</v>
      </c>
      <c r="T32" s="3" t="b">
        <f aca="false">TRUE()</f>
        <v>1</v>
      </c>
      <c r="U32" s="2" t="s">
        <v>40</v>
      </c>
      <c r="V32" s="2" t="s">
        <v>41</v>
      </c>
      <c r="W32" s="2" t="n">
        <v>6</v>
      </c>
      <c r="X32" s="2" t="n">
        <v>31110759</v>
      </c>
      <c r="Y32" s="2" t="n">
        <v>0.0911</v>
      </c>
      <c r="Z32" s="2" t="n">
        <v>1.25E-009</v>
      </c>
      <c r="AA32" s="2" t="n">
        <v>8187</v>
      </c>
      <c r="AB32" s="2" t="s">
        <v>274</v>
      </c>
      <c r="AC32" s="3" t="b">
        <f aca="false">TRUE()</f>
        <v>1</v>
      </c>
      <c r="AD32" s="2" t="s">
        <v>40</v>
      </c>
      <c r="AE32" s="2" t="s">
        <v>275</v>
      </c>
      <c r="AF32" s="2" t="n">
        <v>2</v>
      </c>
      <c r="AG32" s="3" t="b">
        <f aca="false">TRUE()</f>
        <v>1</v>
      </c>
      <c r="AH32" s="2" t="n">
        <v>0.004485464271856</v>
      </c>
      <c r="AI32" s="2" t="n">
        <v>36.8789442519673</v>
      </c>
    </row>
    <row r="33" customFormat="false" ht="15" hidden="false" customHeight="false" outlineLevel="0" collapsed="false">
      <c r="A33" s="2" t="s">
        <v>306</v>
      </c>
      <c r="B33" s="2" t="s">
        <v>36</v>
      </c>
      <c r="C33" s="2" t="s">
        <v>37</v>
      </c>
      <c r="D33" s="2" t="s">
        <v>36</v>
      </c>
      <c r="E33" s="2" t="s">
        <v>37</v>
      </c>
      <c r="F33" s="2" t="n">
        <v>0.2122</v>
      </c>
      <c r="G33" s="2" t="n">
        <v>-0.198718</v>
      </c>
      <c r="H33" s="2" t="n">
        <v>0.9751</v>
      </c>
      <c r="I33" s="2" t="n">
        <v>0.99228696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273</v>
      </c>
      <c r="N33" s="2" t="n">
        <v>13</v>
      </c>
      <c r="O33" s="2" t="n">
        <v>47082241</v>
      </c>
      <c r="P33" s="2" t="n">
        <v>0.187181</v>
      </c>
      <c r="Q33" s="2" t="n">
        <v>0.2884</v>
      </c>
      <c r="R33" s="2" t="n">
        <v>385801</v>
      </c>
      <c r="S33" s="2" t="s">
        <v>39</v>
      </c>
      <c r="T33" s="3" t="b">
        <f aca="false">TRUE()</f>
        <v>1</v>
      </c>
      <c r="U33" s="2" t="s">
        <v>40</v>
      </c>
      <c r="V33" s="2" t="s">
        <v>41</v>
      </c>
      <c r="W33" s="2" t="n">
        <v>13</v>
      </c>
      <c r="X33" s="2" t="n">
        <v>47656376</v>
      </c>
      <c r="Y33" s="2" t="n">
        <v>0.0451</v>
      </c>
      <c r="Z33" s="2" t="n">
        <v>2.54E-006</v>
      </c>
      <c r="AA33" s="2" t="n">
        <v>10913</v>
      </c>
      <c r="AB33" s="2" t="s">
        <v>274</v>
      </c>
      <c r="AC33" s="3" t="b">
        <f aca="false">TRUE()</f>
        <v>1</v>
      </c>
      <c r="AD33" s="2" t="s">
        <v>40</v>
      </c>
      <c r="AE33" s="2" t="s">
        <v>275</v>
      </c>
      <c r="AF33" s="2" t="n">
        <v>2</v>
      </c>
      <c r="AG33" s="3" t="b">
        <f aca="false">TRUE()</f>
        <v>1</v>
      </c>
      <c r="AH33" s="2" t="n">
        <v>0.00202447961758849</v>
      </c>
      <c r="AI33" s="2" t="n">
        <v>22.1339067505822</v>
      </c>
    </row>
    <row r="34" customFormat="false" ht="15" hidden="false" customHeight="false" outlineLevel="0" collapsed="false">
      <c r="A34" s="2" t="s">
        <v>307</v>
      </c>
      <c r="B34" s="2" t="s">
        <v>45</v>
      </c>
      <c r="C34" s="2" t="s">
        <v>36</v>
      </c>
      <c r="D34" s="2" t="s">
        <v>45</v>
      </c>
      <c r="E34" s="2" t="s">
        <v>36</v>
      </c>
      <c r="F34" s="2" t="n">
        <v>0.2755</v>
      </c>
      <c r="G34" s="2" t="n">
        <v>0.13526</v>
      </c>
      <c r="H34" s="2" t="n">
        <v>0.0148</v>
      </c>
      <c r="I34" s="2" t="n">
        <v>0.0115812</v>
      </c>
      <c r="J34" s="3" t="b">
        <f aca="false">FALSE()</f>
        <v>0</v>
      </c>
      <c r="K34" s="3" t="b">
        <f aca="false">TRUE()</f>
        <v>1</v>
      </c>
      <c r="L34" s="3" t="b">
        <f aca="false">FALSE()</f>
        <v>0</v>
      </c>
      <c r="M34" s="2" t="s">
        <v>273</v>
      </c>
      <c r="N34" s="2" t="n">
        <v>11</v>
      </c>
      <c r="O34" s="2" t="n">
        <v>84486791</v>
      </c>
      <c r="P34" s="2" t="n">
        <v>0.157922</v>
      </c>
      <c r="Q34" s="2" t="n">
        <v>0.391721</v>
      </c>
      <c r="R34" s="2" t="n">
        <v>385801</v>
      </c>
      <c r="S34" s="2" t="s">
        <v>39</v>
      </c>
      <c r="T34" s="3" t="b">
        <f aca="false">TRUE()</f>
        <v>1</v>
      </c>
      <c r="U34" s="2" t="s">
        <v>40</v>
      </c>
      <c r="V34" s="2" t="s">
        <v>41</v>
      </c>
      <c r="W34" s="2" t="n">
        <v>11</v>
      </c>
      <c r="X34" s="2" t="n">
        <v>84197834</v>
      </c>
      <c r="Y34" s="2" t="n">
        <v>0.0615</v>
      </c>
      <c r="Z34" s="2" t="n">
        <v>7.48E-006</v>
      </c>
      <c r="AA34" s="2" t="n">
        <v>11344</v>
      </c>
      <c r="AB34" s="2" t="s">
        <v>274</v>
      </c>
      <c r="AC34" s="3" t="b">
        <f aca="false">TRUE()</f>
        <v>1</v>
      </c>
      <c r="AD34" s="2" t="s">
        <v>40</v>
      </c>
      <c r="AE34" s="2" t="s">
        <v>275</v>
      </c>
      <c r="AF34" s="2" t="n">
        <v>2</v>
      </c>
      <c r="AG34" s="3" t="b">
        <f aca="false">TRUE()</f>
        <v>1</v>
      </c>
      <c r="AH34" s="2" t="n">
        <v>0.00176587179800178</v>
      </c>
      <c r="AI34" s="2" t="n">
        <v>20.063948293384</v>
      </c>
    </row>
    <row r="35" customFormat="false" ht="15" hidden="false" customHeight="false" outlineLevel="0" collapsed="false">
      <c r="A35" s="2" t="s">
        <v>308</v>
      </c>
      <c r="B35" s="2" t="s">
        <v>45</v>
      </c>
      <c r="C35" s="2" t="s">
        <v>46</v>
      </c>
      <c r="D35" s="2" t="s">
        <v>45</v>
      </c>
      <c r="E35" s="2" t="s">
        <v>46</v>
      </c>
      <c r="F35" s="2" t="n">
        <v>0.1732</v>
      </c>
      <c r="G35" s="2" t="n">
        <v>0.120309</v>
      </c>
      <c r="H35" s="2" t="n">
        <v>0.0415</v>
      </c>
      <c r="I35" s="2" t="n">
        <v>0.0657796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273</v>
      </c>
      <c r="N35" s="2" t="n">
        <v>12</v>
      </c>
      <c r="O35" s="2" t="n">
        <v>51738740</v>
      </c>
      <c r="P35" s="2" t="n">
        <v>0.0669681</v>
      </c>
      <c r="Q35" s="2" t="n">
        <v>0.0724119</v>
      </c>
      <c r="R35" s="2" t="n">
        <v>385801</v>
      </c>
      <c r="S35" s="2" t="s">
        <v>39</v>
      </c>
      <c r="T35" s="3" t="b">
        <f aca="false">TRUE()</f>
        <v>1</v>
      </c>
      <c r="U35" s="2" t="s">
        <v>40</v>
      </c>
      <c r="V35" s="2" t="s">
        <v>41</v>
      </c>
      <c r="W35" s="2" t="n">
        <v>12</v>
      </c>
      <c r="X35" s="2" t="n">
        <v>52132524</v>
      </c>
      <c r="Y35" s="2" t="n">
        <v>0.035</v>
      </c>
      <c r="Z35" s="2" t="n">
        <v>7.48E-007</v>
      </c>
      <c r="AA35" s="2" t="n">
        <v>11344</v>
      </c>
      <c r="AB35" s="2" t="s">
        <v>274</v>
      </c>
      <c r="AC35" s="3" t="b">
        <f aca="false">TRUE()</f>
        <v>1</v>
      </c>
      <c r="AD35" s="2" t="s">
        <v>40</v>
      </c>
      <c r="AE35" s="2" t="s">
        <v>275</v>
      </c>
      <c r="AF35" s="2" t="n">
        <v>2</v>
      </c>
      <c r="AG35" s="3" t="b">
        <f aca="false">TRUE()</f>
        <v>1</v>
      </c>
      <c r="AH35" s="2" t="n">
        <v>0.00215405587884438</v>
      </c>
      <c r="AI35" s="2" t="n">
        <v>24.4840417719697</v>
      </c>
    </row>
    <row r="36" customFormat="false" ht="15" hidden="false" customHeight="false" outlineLevel="0" collapsed="false">
      <c r="A36" s="2" t="s">
        <v>309</v>
      </c>
      <c r="B36" s="2" t="s">
        <v>45</v>
      </c>
      <c r="C36" s="2" t="s">
        <v>46</v>
      </c>
      <c r="D36" s="2" t="s">
        <v>45</v>
      </c>
      <c r="E36" s="2" t="s">
        <v>46</v>
      </c>
      <c r="F36" s="2" t="n">
        <v>-0.8519</v>
      </c>
      <c r="G36" s="2" t="n">
        <v>0.138073</v>
      </c>
      <c r="H36" s="2" t="n">
        <v>0.0184</v>
      </c>
      <c r="I36" s="2" t="n">
        <v>0.0197467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273</v>
      </c>
      <c r="N36" s="2" t="n">
        <v>6</v>
      </c>
      <c r="O36" s="2" t="n">
        <v>32208531</v>
      </c>
      <c r="P36" s="2" t="n">
        <v>0.118087</v>
      </c>
      <c r="Q36" s="2" t="n">
        <v>0.242304</v>
      </c>
      <c r="R36" s="2" t="n">
        <v>385801</v>
      </c>
      <c r="S36" s="2" t="s">
        <v>39</v>
      </c>
      <c r="T36" s="3" t="b">
        <f aca="false">TRUE()</f>
        <v>1</v>
      </c>
      <c r="U36" s="2" t="s">
        <v>40</v>
      </c>
      <c r="V36" s="2" t="s">
        <v>41</v>
      </c>
      <c r="W36" s="2" t="n">
        <v>6</v>
      </c>
      <c r="X36" s="2" t="n">
        <v>32176308</v>
      </c>
      <c r="Y36" s="2" t="n">
        <v>0.0506</v>
      </c>
      <c r="Z36" s="2" t="n">
        <v>1.33E-063</v>
      </c>
      <c r="AA36" s="2" t="n">
        <v>11789</v>
      </c>
      <c r="AB36" s="2" t="s">
        <v>274</v>
      </c>
      <c r="AC36" s="3" t="b">
        <f aca="false">TRUE()</f>
        <v>1</v>
      </c>
      <c r="AD36" s="2" t="s">
        <v>40</v>
      </c>
      <c r="AE36" s="2" t="s">
        <v>275</v>
      </c>
      <c r="AF36" s="2" t="n">
        <v>2</v>
      </c>
      <c r="AG36" s="3" t="b">
        <f aca="false">TRUE()</f>
        <v>1</v>
      </c>
      <c r="AH36" s="2" t="n">
        <v>0.0234790647495133</v>
      </c>
      <c r="AI36" s="2" t="n">
        <v>283.401744102419</v>
      </c>
    </row>
    <row r="37" customFormat="false" ht="15" hidden="false" customHeight="false" outlineLevel="0" collapsed="false">
      <c r="A37" s="2" t="s">
        <v>310</v>
      </c>
      <c r="B37" s="2" t="s">
        <v>45</v>
      </c>
      <c r="C37" s="2" t="s">
        <v>37</v>
      </c>
      <c r="D37" s="2" t="s">
        <v>45</v>
      </c>
      <c r="E37" s="2" t="s">
        <v>37</v>
      </c>
      <c r="F37" s="2" t="n">
        <v>0.088</v>
      </c>
      <c r="G37" s="2" t="n">
        <v>0.0913546</v>
      </c>
      <c r="H37" s="2" t="n">
        <v>0.2375</v>
      </c>
      <c r="I37" s="2" t="n">
        <v>0.155372</v>
      </c>
      <c r="J37" s="3" t="b">
        <f aca="false">FALSE()</f>
        <v>0</v>
      </c>
      <c r="K37" s="3" t="b">
        <f aca="false">FALSE()</f>
        <v>0</v>
      </c>
      <c r="L37" s="3" t="b">
        <f aca="false">FALSE()</f>
        <v>0</v>
      </c>
      <c r="M37" s="2" t="s">
        <v>273</v>
      </c>
      <c r="N37" s="2" t="n">
        <v>6</v>
      </c>
      <c r="O37" s="2" t="n">
        <v>29732406</v>
      </c>
      <c r="P37" s="2" t="n">
        <v>0.0451668</v>
      </c>
      <c r="Q37" s="2" t="n">
        <v>0.0431142</v>
      </c>
      <c r="R37" s="2" t="n">
        <v>385801</v>
      </c>
      <c r="S37" s="2" t="s">
        <v>39</v>
      </c>
      <c r="T37" s="3" t="b">
        <f aca="false">TRUE()</f>
        <v>1</v>
      </c>
      <c r="U37" s="2" t="s">
        <v>40</v>
      </c>
      <c r="V37" s="2" t="s">
        <v>41</v>
      </c>
      <c r="W37" s="2" t="n">
        <v>6</v>
      </c>
      <c r="X37" s="2" t="n">
        <v>29700183</v>
      </c>
      <c r="Y37" s="2" t="n">
        <v>0.0153</v>
      </c>
      <c r="Z37" s="2" t="n">
        <v>8.84E-009</v>
      </c>
      <c r="AA37" s="2" t="n">
        <v>11791</v>
      </c>
      <c r="AB37" s="2" t="s">
        <v>274</v>
      </c>
      <c r="AC37" s="3" t="b">
        <f aca="false">TRUE()</f>
        <v>1</v>
      </c>
      <c r="AD37" s="2" t="s">
        <v>40</v>
      </c>
      <c r="AE37" s="2" t="s">
        <v>275</v>
      </c>
      <c r="AF37" s="2" t="n">
        <v>2</v>
      </c>
      <c r="AG37" s="3" t="b">
        <f aca="false">TRUE()</f>
        <v>1</v>
      </c>
      <c r="AH37" s="2" t="n">
        <v>0.00279778975620857</v>
      </c>
      <c r="AI37" s="2" t="n">
        <v>33.075682240896</v>
      </c>
    </row>
    <row r="38" customFormat="false" ht="15" hidden="false" customHeight="false" outlineLevel="0" collapsed="false">
      <c r="A38" s="2" t="s">
        <v>311</v>
      </c>
      <c r="B38" s="2" t="s">
        <v>36</v>
      </c>
      <c r="C38" s="2" t="s">
        <v>46</v>
      </c>
      <c r="D38" s="2" t="s">
        <v>36</v>
      </c>
      <c r="E38" s="2" t="s">
        <v>46</v>
      </c>
      <c r="F38" s="2" t="n">
        <v>-0.0849</v>
      </c>
      <c r="G38" s="2" t="n">
        <v>0.0410366</v>
      </c>
      <c r="H38" s="2" t="n">
        <v>0.4302</v>
      </c>
      <c r="I38" s="2" t="n">
        <v>0.34121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2" t="s">
        <v>273</v>
      </c>
      <c r="N38" s="2" t="n">
        <v>6</v>
      </c>
      <c r="O38" s="2" t="n">
        <v>31004812</v>
      </c>
      <c r="P38" s="2" t="n">
        <v>0.0345728</v>
      </c>
      <c r="Q38" s="2" t="n">
        <v>0.235243</v>
      </c>
      <c r="R38" s="2" t="n">
        <v>385801</v>
      </c>
      <c r="S38" s="2" t="s">
        <v>39</v>
      </c>
      <c r="T38" s="3" t="b">
        <f aca="false">TRUE()</f>
        <v>1</v>
      </c>
      <c r="U38" s="2" t="s">
        <v>40</v>
      </c>
      <c r="V38" s="2" t="s">
        <v>41</v>
      </c>
      <c r="W38" s="2" t="n">
        <v>6</v>
      </c>
      <c r="X38" s="2" t="n">
        <v>30972589</v>
      </c>
      <c r="Y38" s="2" t="n">
        <v>0.0131</v>
      </c>
      <c r="Z38" s="2" t="n">
        <v>9.12E-011</v>
      </c>
      <c r="AA38" s="2" t="n">
        <v>11792</v>
      </c>
      <c r="AB38" s="2" t="s">
        <v>274</v>
      </c>
      <c r="AC38" s="3" t="b">
        <f aca="false">TRUE()</f>
        <v>1</v>
      </c>
      <c r="AD38" s="2" t="s">
        <v>40</v>
      </c>
      <c r="AE38" s="2" t="s">
        <v>275</v>
      </c>
      <c r="AF38" s="2" t="n">
        <v>2</v>
      </c>
      <c r="AG38" s="3" t="b">
        <f aca="false">TRUE()</f>
        <v>1</v>
      </c>
      <c r="AH38" s="2" t="n">
        <v>0.00354928718343294</v>
      </c>
      <c r="AI38" s="2" t="n">
        <v>41.9951487358489</v>
      </c>
    </row>
    <row r="39" customFormat="false" ht="15" hidden="false" customHeight="false" outlineLevel="0" collapsed="false">
      <c r="A39" s="2" t="s">
        <v>312</v>
      </c>
      <c r="B39" s="2" t="s">
        <v>36</v>
      </c>
      <c r="C39" s="2" t="s">
        <v>37</v>
      </c>
      <c r="D39" s="2" t="s">
        <v>36</v>
      </c>
      <c r="E39" s="2" t="s">
        <v>37</v>
      </c>
      <c r="F39" s="2" t="n">
        <v>0.1514</v>
      </c>
      <c r="G39" s="2" t="n">
        <v>-0.00279703</v>
      </c>
      <c r="H39" s="2" t="n">
        <v>0.0511</v>
      </c>
      <c r="I39" s="2" t="n">
        <v>0.0196225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2" t="s">
        <v>273</v>
      </c>
      <c r="N39" s="2" t="n">
        <v>2</v>
      </c>
      <c r="O39" s="2" t="n">
        <v>214710698</v>
      </c>
      <c r="P39" s="2" t="n">
        <v>0.119496</v>
      </c>
      <c r="Q39" s="2" t="n">
        <v>0.981326</v>
      </c>
      <c r="R39" s="2" t="n">
        <v>385801</v>
      </c>
      <c r="S39" s="2" t="s">
        <v>39</v>
      </c>
      <c r="T39" s="3" t="b">
        <f aca="false">TRUE()</f>
        <v>1</v>
      </c>
      <c r="U39" s="2" t="s">
        <v>40</v>
      </c>
      <c r="V39" s="2" t="s">
        <v>41</v>
      </c>
      <c r="W39" s="2" t="n">
        <v>2</v>
      </c>
      <c r="X39" s="2" t="n">
        <v>215575422</v>
      </c>
      <c r="Y39" s="2" t="n">
        <v>0.0317</v>
      </c>
      <c r="Z39" s="2" t="n">
        <v>1.79E-006</v>
      </c>
      <c r="AA39" s="2" t="n">
        <v>11344</v>
      </c>
      <c r="AB39" s="2" t="s">
        <v>274</v>
      </c>
      <c r="AC39" s="3" t="b">
        <f aca="false">TRUE()</f>
        <v>1</v>
      </c>
      <c r="AD39" s="2" t="s">
        <v>40</v>
      </c>
      <c r="AE39" s="2" t="s">
        <v>275</v>
      </c>
      <c r="AF39" s="2" t="n">
        <v>2</v>
      </c>
      <c r="AG39" s="3" t="b">
        <f aca="false">TRUE()</f>
        <v>1</v>
      </c>
      <c r="AH39" s="2" t="n">
        <v>0.00200675618081369</v>
      </c>
      <c r="AI39" s="2" t="n">
        <v>22.8063954778762</v>
      </c>
    </row>
    <row r="40" customFormat="false" ht="15" hidden="false" customHeight="false" outlineLevel="0" collapsed="false">
      <c r="A40" s="2" t="s">
        <v>313</v>
      </c>
      <c r="B40" s="2" t="s">
        <v>37</v>
      </c>
      <c r="C40" s="2" t="s">
        <v>46</v>
      </c>
      <c r="D40" s="2" t="s">
        <v>37</v>
      </c>
      <c r="E40" s="2" t="s">
        <v>46</v>
      </c>
      <c r="F40" s="2" t="n">
        <v>-0.213</v>
      </c>
      <c r="G40" s="2" t="n">
        <v>-0.110093</v>
      </c>
      <c r="H40" s="2" t="n">
        <v>0.1398</v>
      </c>
      <c r="I40" s="2" t="n">
        <v>0.228309</v>
      </c>
      <c r="J40" s="3" t="b">
        <f aca="false">FALSE()</f>
        <v>0</v>
      </c>
      <c r="K40" s="3" t="b">
        <f aca="false">TRUE()</f>
        <v>1</v>
      </c>
      <c r="L40" s="3" t="b">
        <f aca="false">FALSE()</f>
        <v>0</v>
      </c>
      <c r="M40" s="2" t="s">
        <v>273</v>
      </c>
      <c r="N40" s="2" t="n">
        <v>6</v>
      </c>
      <c r="O40" s="2" t="n">
        <v>32176214</v>
      </c>
      <c r="P40" s="2" t="n">
        <v>0.039736</v>
      </c>
      <c r="Q40" s="2" t="n">
        <v>0.005595</v>
      </c>
      <c r="R40" s="2" t="n">
        <v>385801</v>
      </c>
      <c r="S40" s="2" t="s">
        <v>39</v>
      </c>
      <c r="T40" s="3" t="b">
        <f aca="false">TRUE()</f>
        <v>1</v>
      </c>
      <c r="U40" s="2" t="s">
        <v>40</v>
      </c>
      <c r="V40" s="2" t="s">
        <v>41</v>
      </c>
      <c r="W40" s="2" t="n">
        <v>6</v>
      </c>
      <c r="X40" s="2" t="n">
        <v>32143991</v>
      </c>
      <c r="Y40" s="2" t="n">
        <v>0.0189</v>
      </c>
      <c r="Z40" s="2" t="n">
        <v>1.85E-029</v>
      </c>
      <c r="AA40" s="2" t="n">
        <v>11791</v>
      </c>
      <c r="AB40" s="2" t="s">
        <v>274</v>
      </c>
      <c r="AC40" s="3" t="b">
        <f aca="false">TRUE()</f>
        <v>1</v>
      </c>
      <c r="AD40" s="2" t="s">
        <v>40</v>
      </c>
      <c r="AE40" s="2" t="s">
        <v>275</v>
      </c>
      <c r="AF40" s="2" t="n">
        <v>2</v>
      </c>
      <c r="AG40" s="3" t="b">
        <f aca="false">TRUE()</f>
        <v>1</v>
      </c>
      <c r="AH40" s="2" t="n">
        <v>0.0106569242239414</v>
      </c>
      <c r="AI40" s="2" t="n">
        <v>126.987778812213</v>
      </c>
    </row>
    <row r="41" customFormat="false" ht="15" hidden="false" customHeight="false" outlineLevel="0" collapsed="false">
      <c r="A41" s="2" t="s">
        <v>314</v>
      </c>
      <c r="B41" s="2" t="s">
        <v>45</v>
      </c>
      <c r="C41" s="2" t="s">
        <v>46</v>
      </c>
      <c r="D41" s="2" t="s">
        <v>45</v>
      </c>
      <c r="E41" s="2" t="s">
        <v>46</v>
      </c>
      <c r="F41" s="2" t="n">
        <v>0.1956</v>
      </c>
      <c r="G41" s="2" t="n">
        <v>-0.122814</v>
      </c>
      <c r="H41" s="2" t="n">
        <v>0.9651</v>
      </c>
      <c r="I41" s="2" t="n">
        <v>0.9631852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2" t="s">
        <v>273</v>
      </c>
      <c r="N41" s="2" t="n">
        <v>6</v>
      </c>
      <c r="O41" s="2" t="n">
        <v>31253592</v>
      </c>
      <c r="P41" s="2" t="n">
        <v>0.0869308</v>
      </c>
      <c r="Q41" s="2" t="n">
        <v>0.157719</v>
      </c>
      <c r="R41" s="2" t="n">
        <v>385801</v>
      </c>
      <c r="S41" s="2" t="s">
        <v>39</v>
      </c>
      <c r="T41" s="3" t="b">
        <f aca="false">TRUE()</f>
        <v>1</v>
      </c>
      <c r="U41" s="2" t="s">
        <v>40</v>
      </c>
      <c r="V41" s="2" t="s">
        <v>41</v>
      </c>
      <c r="W41" s="2" t="n">
        <v>6</v>
      </c>
      <c r="X41" s="2" t="n">
        <v>31221369</v>
      </c>
      <c r="Y41" s="2" t="n">
        <v>0.044</v>
      </c>
      <c r="Z41" s="2" t="n">
        <v>8.77E-006</v>
      </c>
      <c r="AA41" s="2" t="n">
        <v>11791</v>
      </c>
      <c r="AB41" s="2" t="s">
        <v>274</v>
      </c>
      <c r="AC41" s="3" t="b">
        <f aca="false">TRUE()</f>
        <v>1</v>
      </c>
      <c r="AD41" s="2" t="s">
        <v>40</v>
      </c>
      <c r="AE41" s="2" t="s">
        <v>275</v>
      </c>
      <c r="AF41" s="2" t="n">
        <v>2</v>
      </c>
      <c r="AG41" s="3" t="b">
        <f aca="false">TRUE()</f>
        <v>1</v>
      </c>
      <c r="AH41" s="2" t="n">
        <v>0.00167322531815272</v>
      </c>
      <c r="AI41" s="2" t="n">
        <v>19.7587140563155</v>
      </c>
    </row>
    <row r="42" customFormat="false" ht="15" hidden="false" customHeight="false" outlineLevel="0" collapsed="false">
      <c r="A42" s="2" t="s">
        <v>315</v>
      </c>
      <c r="B42" s="2" t="s">
        <v>45</v>
      </c>
      <c r="C42" s="2" t="s">
        <v>37</v>
      </c>
      <c r="D42" s="2" t="s">
        <v>45</v>
      </c>
      <c r="E42" s="2" t="s">
        <v>37</v>
      </c>
      <c r="F42" s="2" t="n">
        <v>-0.1311</v>
      </c>
      <c r="G42" s="2" t="n">
        <v>-0.0500757</v>
      </c>
      <c r="H42" s="2" t="n">
        <v>0.2654</v>
      </c>
      <c r="I42" s="2" t="n">
        <v>0.262527</v>
      </c>
      <c r="J42" s="3" t="b">
        <f aca="false">FALSE()</f>
        <v>0</v>
      </c>
      <c r="K42" s="3" t="b">
        <f aca="false">FALSE()</f>
        <v>0</v>
      </c>
      <c r="L42" s="3" t="b">
        <f aca="false">FALSE()</f>
        <v>0</v>
      </c>
      <c r="M42" s="2" t="s">
        <v>273</v>
      </c>
      <c r="N42" s="2" t="n">
        <v>6</v>
      </c>
      <c r="O42" s="2" t="n">
        <v>30965620</v>
      </c>
      <c r="P42" s="2" t="n">
        <v>0.0377091</v>
      </c>
      <c r="Q42" s="2" t="n">
        <v>0.184196</v>
      </c>
      <c r="R42" s="2" t="n">
        <v>385801</v>
      </c>
      <c r="S42" s="2" t="s">
        <v>39</v>
      </c>
      <c r="T42" s="3" t="b">
        <f aca="false">TRUE()</f>
        <v>1</v>
      </c>
      <c r="U42" s="2" t="s">
        <v>40</v>
      </c>
      <c r="V42" s="2" t="s">
        <v>41</v>
      </c>
      <c r="W42" s="2" t="n">
        <v>6</v>
      </c>
      <c r="X42" s="2" t="n">
        <v>30933397</v>
      </c>
      <c r="Y42" s="2" t="n">
        <v>0.0151</v>
      </c>
      <c r="Z42" s="2" t="n">
        <v>3.88E-018</v>
      </c>
      <c r="AA42" s="2" t="n">
        <v>11782</v>
      </c>
      <c r="AB42" s="2" t="s">
        <v>274</v>
      </c>
      <c r="AC42" s="3" t="b">
        <f aca="false">TRUE()</f>
        <v>1</v>
      </c>
      <c r="AD42" s="2" t="s">
        <v>40</v>
      </c>
      <c r="AE42" s="2" t="s">
        <v>275</v>
      </c>
      <c r="AF42" s="2" t="n">
        <v>2</v>
      </c>
      <c r="AG42" s="3" t="b">
        <f aca="false">TRUE()</f>
        <v>1</v>
      </c>
      <c r="AH42" s="2" t="n">
        <v>0.0063571547019273</v>
      </c>
      <c r="AI42" s="2" t="n">
        <v>75.3663982416529</v>
      </c>
    </row>
    <row r="43" customFormat="false" ht="15" hidden="false" customHeight="false" outlineLevel="0" collapsed="false">
      <c r="A43" s="2" t="s">
        <v>178</v>
      </c>
      <c r="B43" s="2" t="s">
        <v>45</v>
      </c>
      <c r="C43" s="2" t="s">
        <v>46</v>
      </c>
      <c r="D43" s="2" t="s">
        <v>45</v>
      </c>
      <c r="E43" s="2" t="s">
        <v>46</v>
      </c>
      <c r="F43" s="2" t="n">
        <v>0.1222</v>
      </c>
      <c r="G43" s="2" t="n">
        <v>0.0343677</v>
      </c>
      <c r="H43" s="2" t="n">
        <v>0.417</v>
      </c>
      <c r="I43" s="2" t="n">
        <v>0.378418</v>
      </c>
      <c r="J43" s="3" t="b">
        <f aca="false">FALSE()</f>
        <v>0</v>
      </c>
      <c r="K43" s="3" t="b">
        <f aca="false">FALSE()</f>
        <v>0</v>
      </c>
      <c r="L43" s="3" t="b">
        <f aca="false">FALSE()</f>
        <v>0</v>
      </c>
      <c r="M43" s="2" t="s">
        <v>273</v>
      </c>
      <c r="N43" s="2" t="n">
        <v>12</v>
      </c>
      <c r="O43" s="2" t="n">
        <v>112153882</v>
      </c>
      <c r="P43" s="2" t="n">
        <v>0.0338521</v>
      </c>
      <c r="Q43" s="2" t="n">
        <v>0.309995</v>
      </c>
      <c r="R43" s="2" t="n">
        <v>385801</v>
      </c>
      <c r="S43" s="2" t="s">
        <v>39</v>
      </c>
      <c r="T43" s="3" t="b">
        <f aca="false">TRUE()</f>
        <v>1</v>
      </c>
      <c r="U43" s="2" t="s">
        <v>40</v>
      </c>
      <c r="V43" s="2" t="s">
        <v>41</v>
      </c>
      <c r="W43" s="2" t="n">
        <v>12</v>
      </c>
      <c r="X43" s="2" t="n">
        <v>112591686</v>
      </c>
      <c r="Y43" s="2" t="n">
        <v>0.0136</v>
      </c>
      <c r="Z43" s="2" t="n">
        <v>2.58E-019</v>
      </c>
      <c r="AA43" s="2" t="n">
        <v>11344</v>
      </c>
      <c r="AB43" s="2" t="s">
        <v>274</v>
      </c>
      <c r="AC43" s="3" t="b">
        <f aca="false">TRUE()</f>
        <v>1</v>
      </c>
      <c r="AD43" s="2" t="s">
        <v>40</v>
      </c>
      <c r="AE43" s="2" t="s">
        <v>275</v>
      </c>
      <c r="AF43" s="2" t="n">
        <v>2</v>
      </c>
      <c r="AG43" s="3" t="b">
        <f aca="false">TRUE()</f>
        <v>1</v>
      </c>
      <c r="AH43" s="2" t="n">
        <v>0.00706672905532612</v>
      </c>
      <c r="AI43" s="2" t="n">
        <v>80.7212763343639</v>
      </c>
    </row>
    <row r="44" customFormat="false" ht="15" hidden="false" customHeight="false" outlineLevel="0" collapsed="false">
      <c r="A44" s="2" t="s">
        <v>316</v>
      </c>
      <c r="B44" s="2" t="s">
        <v>45</v>
      </c>
      <c r="C44" s="2" t="s">
        <v>36</v>
      </c>
      <c r="D44" s="2" t="s">
        <v>45</v>
      </c>
      <c r="E44" s="2" t="s">
        <v>36</v>
      </c>
      <c r="F44" s="2" t="n">
        <v>0.1425</v>
      </c>
      <c r="G44" s="2" t="n">
        <v>0.085862</v>
      </c>
      <c r="H44" s="2" t="n">
        <v>0.901</v>
      </c>
      <c r="I44" s="2" t="n">
        <v>0.892047</v>
      </c>
      <c r="J44" s="3" t="b">
        <f aca="false">FALSE()</f>
        <v>0</v>
      </c>
      <c r="K44" s="3" t="b">
        <f aca="false">TRUE()</f>
        <v>1</v>
      </c>
      <c r="L44" s="3" t="b">
        <f aca="false">FALSE()</f>
        <v>0</v>
      </c>
      <c r="M44" s="2" t="s">
        <v>273</v>
      </c>
      <c r="N44" s="2" t="n">
        <v>6</v>
      </c>
      <c r="O44" s="2" t="n">
        <v>31391649</v>
      </c>
      <c r="P44" s="2" t="n">
        <v>0.0528521</v>
      </c>
      <c r="Q44" s="2" t="n">
        <v>0.104254</v>
      </c>
      <c r="R44" s="2" t="n">
        <v>385801</v>
      </c>
      <c r="S44" s="2" t="s">
        <v>39</v>
      </c>
      <c r="T44" s="3" t="b">
        <f aca="false">TRUE()</f>
        <v>1</v>
      </c>
      <c r="U44" s="2" t="s">
        <v>40</v>
      </c>
      <c r="V44" s="2" t="s">
        <v>41</v>
      </c>
      <c r="W44" s="2" t="n">
        <v>6</v>
      </c>
      <c r="X44" s="2" t="n">
        <v>31359426</v>
      </c>
      <c r="Y44" s="2" t="n">
        <v>0.0243</v>
      </c>
      <c r="Z44" s="2" t="n">
        <v>4.51E-009</v>
      </c>
      <c r="AA44" s="2" t="n">
        <v>9906</v>
      </c>
      <c r="AB44" s="2" t="s">
        <v>274</v>
      </c>
      <c r="AC44" s="3" t="b">
        <f aca="false">TRUE()</f>
        <v>1</v>
      </c>
      <c r="AD44" s="2" t="s">
        <v>40</v>
      </c>
      <c r="AE44" s="2" t="s">
        <v>275</v>
      </c>
      <c r="AF44" s="2" t="n">
        <v>2</v>
      </c>
      <c r="AG44" s="3" t="b">
        <f aca="false">TRUE()</f>
        <v>1</v>
      </c>
      <c r="AH44" s="2" t="n">
        <v>0.00345950378089072</v>
      </c>
      <c r="AI44" s="2" t="n">
        <v>34.3818696540039</v>
      </c>
    </row>
    <row r="45" customFormat="false" ht="15" hidden="false" customHeight="false" outlineLevel="0" collapsed="false">
      <c r="A45" s="2" t="s">
        <v>317</v>
      </c>
      <c r="B45" s="2" t="s">
        <v>36</v>
      </c>
      <c r="C45" s="2" t="s">
        <v>37</v>
      </c>
      <c r="D45" s="2" t="s">
        <v>36</v>
      </c>
      <c r="E45" s="2" t="s">
        <v>37</v>
      </c>
      <c r="F45" s="2" t="n">
        <v>-0.3872</v>
      </c>
      <c r="G45" s="2" t="n">
        <v>-0.52138</v>
      </c>
      <c r="H45" s="2" t="n">
        <v>0.0118</v>
      </c>
      <c r="I45" s="2" t="n">
        <v>0.00126315</v>
      </c>
      <c r="J45" s="3" t="b">
        <f aca="false">FALSE()</f>
        <v>0</v>
      </c>
      <c r="K45" s="3" t="b">
        <f aca="false">FALSE()</f>
        <v>0</v>
      </c>
      <c r="L45" s="3" t="b">
        <f aca="false">FALSE()</f>
        <v>0</v>
      </c>
      <c r="M45" s="2" t="s">
        <v>273</v>
      </c>
      <c r="N45" s="2" t="n">
        <v>3</v>
      </c>
      <c r="O45" s="2" t="n">
        <v>141916098</v>
      </c>
      <c r="P45" s="2" t="n">
        <v>0.450602</v>
      </c>
      <c r="Q45" s="2" t="n">
        <v>0.247242</v>
      </c>
      <c r="R45" s="2" t="n">
        <v>385801</v>
      </c>
      <c r="S45" s="2" t="s">
        <v>39</v>
      </c>
      <c r="T45" s="3" t="b">
        <f aca="false">TRUE()</f>
        <v>1</v>
      </c>
      <c r="U45" s="2" t="s">
        <v>40</v>
      </c>
      <c r="V45" s="2" t="s">
        <v>41</v>
      </c>
      <c r="W45" s="2" t="n">
        <v>3</v>
      </c>
      <c r="X45" s="2" t="n">
        <v>141634940</v>
      </c>
      <c r="Y45" s="2" t="n">
        <v>0.0842</v>
      </c>
      <c r="Z45" s="2" t="n">
        <v>4.25E-006</v>
      </c>
      <c r="AA45" s="2" t="n">
        <v>7843</v>
      </c>
      <c r="AB45" s="2" t="s">
        <v>274</v>
      </c>
      <c r="AC45" s="3" t="b">
        <f aca="false">TRUE()</f>
        <v>1</v>
      </c>
      <c r="AD45" s="2" t="s">
        <v>40</v>
      </c>
      <c r="AE45" s="2" t="s">
        <v>275</v>
      </c>
      <c r="AF45" s="2" t="n">
        <v>2</v>
      </c>
      <c r="AG45" s="3" t="b">
        <f aca="false">TRUE()</f>
        <v>1</v>
      </c>
      <c r="AH45" s="2" t="n">
        <v>0.0026890253560769</v>
      </c>
      <c r="AI45" s="2" t="n">
        <v>21.1414978407582</v>
      </c>
    </row>
    <row r="46" customFormat="false" ht="15" hidden="false" customHeight="false" outlineLevel="0" collapsed="false">
      <c r="A46" s="2" t="s">
        <v>318</v>
      </c>
      <c r="B46" s="2" t="s">
        <v>36</v>
      </c>
      <c r="C46" s="2" t="s">
        <v>37</v>
      </c>
      <c r="D46" s="2" t="s">
        <v>36</v>
      </c>
      <c r="E46" s="2" t="s">
        <v>37</v>
      </c>
      <c r="F46" s="2" t="n">
        <v>0.2308</v>
      </c>
      <c r="G46" s="2" t="n">
        <v>0.0197614</v>
      </c>
      <c r="H46" s="2" t="n">
        <v>0.9618</v>
      </c>
      <c r="I46" s="2" t="n">
        <v>0.9481075</v>
      </c>
      <c r="J46" s="3" t="b">
        <f aca="false">FALSE()</f>
        <v>0</v>
      </c>
      <c r="K46" s="3" t="b">
        <f aca="false">FALSE()</f>
        <v>0</v>
      </c>
      <c r="L46" s="3" t="b">
        <f aca="false">FALSE()</f>
        <v>0</v>
      </c>
      <c r="M46" s="2" t="s">
        <v>273</v>
      </c>
      <c r="N46" s="2" t="n">
        <v>6</v>
      </c>
      <c r="O46" s="2" t="n">
        <v>30170113</v>
      </c>
      <c r="P46" s="2" t="n">
        <v>0.0745668</v>
      </c>
      <c r="Q46" s="2" t="n">
        <v>0.790997</v>
      </c>
      <c r="R46" s="2" t="n">
        <v>385801</v>
      </c>
      <c r="S46" s="2" t="s">
        <v>39</v>
      </c>
      <c r="T46" s="3" t="b">
        <f aca="false">TRUE()</f>
        <v>1</v>
      </c>
      <c r="U46" s="2" t="s">
        <v>40</v>
      </c>
      <c r="V46" s="2" t="s">
        <v>41</v>
      </c>
      <c r="W46" s="2" t="n">
        <v>6</v>
      </c>
      <c r="X46" s="2" t="n">
        <v>30137890</v>
      </c>
      <c r="Y46" s="2" t="n">
        <v>0.0421</v>
      </c>
      <c r="Z46" s="2" t="n">
        <v>4.2E-008</v>
      </c>
      <c r="AA46" s="2" t="n">
        <v>11792</v>
      </c>
      <c r="AB46" s="2" t="s">
        <v>274</v>
      </c>
      <c r="AC46" s="3" t="b">
        <f aca="false">TRUE()</f>
        <v>1</v>
      </c>
      <c r="AD46" s="2" t="s">
        <v>40</v>
      </c>
      <c r="AE46" s="2" t="s">
        <v>275</v>
      </c>
      <c r="AF46" s="2" t="n">
        <v>2</v>
      </c>
      <c r="AG46" s="3" t="b">
        <f aca="false">TRUE()</f>
        <v>1</v>
      </c>
      <c r="AH46" s="2" t="n">
        <v>0.00254222781132732</v>
      </c>
      <c r="AI46" s="2" t="n">
        <v>30.0492579548317</v>
      </c>
    </row>
    <row r="47" customFormat="false" ht="15" hidden="false" customHeight="false" outlineLevel="0" collapsed="false">
      <c r="A47" s="2" t="s">
        <v>319</v>
      </c>
      <c r="B47" s="2" t="s">
        <v>45</v>
      </c>
      <c r="C47" s="2" t="s">
        <v>46</v>
      </c>
      <c r="D47" s="2" t="s">
        <v>45</v>
      </c>
      <c r="E47" s="2" t="s">
        <v>46</v>
      </c>
      <c r="F47" s="2" t="n">
        <v>-0.0908</v>
      </c>
      <c r="G47" s="2" t="n">
        <v>-0.115006</v>
      </c>
      <c r="H47" s="2" t="n">
        <v>0.7693</v>
      </c>
      <c r="I47" s="2" t="n">
        <v>0.795929</v>
      </c>
      <c r="J47" s="3" t="b">
        <f aca="false">FALSE()</f>
        <v>0</v>
      </c>
      <c r="K47" s="3" t="b">
        <f aca="false">FALSE()</f>
        <v>0</v>
      </c>
      <c r="L47" s="3" t="b">
        <f aca="false">FALSE()</f>
        <v>0</v>
      </c>
      <c r="M47" s="2" t="s">
        <v>273</v>
      </c>
      <c r="N47" s="2" t="n">
        <v>6</v>
      </c>
      <c r="O47" s="2" t="n">
        <v>31379789</v>
      </c>
      <c r="P47" s="2" t="n">
        <v>0.0395061</v>
      </c>
      <c r="Q47" s="2" t="n">
        <v>0.00360155</v>
      </c>
      <c r="R47" s="2" t="n">
        <v>385801</v>
      </c>
      <c r="S47" s="2" t="s">
        <v>39</v>
      </c>
      <c r="T47" s="3" t="b">
        <f aca="false">TRUE()</f>
        <v>1</v>
      </c>
      <c r="U47" s="2" t="s">
        <v>40</v>
      </c>
      <c r="V47" s="2" t="s">
        <v>41</v>
      </c>
      <c r="W47" s="2" t="n">
        <v>6</v>
      </c>
      <c r="X47" s="2" t="n">
        <v>31347566</v>
      </c>
      <c r="Y47" s="2" t="n">
        <v>0.0155</v>
      </c>
      <c r="Z47" s="2" t="n">
        <v>4.68E-009</v>
      </c>
      <c r="AA47" s="2" t="n">
        <v>11789</v>
      </c>
      <c r="AB47" s="2" t="s">
        <v>274</v>
      </c>
      <c r="AC47" s="3" t="b">
        <f aca="false">TRUE()</f>
        <v>1</v>
      </c>
      <c r="AD47" s="2" t="s">
        <v>40</v>
      </c>
      <c r="AE47" s="2" t="s">
        <v>275</v>
      </c>
      <c r="AF47" s="2" t="n">
        <v>2</v>
      </c>
      <c r="AG47" s="3" t="b">
        <f aca="false">TRUE()</f>
        <v>1</v>
      </c>
      <c r="AH47" s="2" t="n">
        <v>0.00290247822228659</v>
      </c>
      <c r="AI47" s="2" t="n">
        <v>34.3110980208803</v>
      </c>
    </row>
    <row r="48" customFormat="false" ht="15" hidden="false" customHeight="false" outlineLevel="0" collapsed="false">
      <c r="A48" s="2" t="s">
        <v>320</v>
      </c>
      <c r="B48" s="2" t="s">
        <v>45</v>
      </c>
      <c r="C48" s="2" t="s">
        <v>46</v>
      </c>
      <c r="D48" s="2" t="s">
        <v>45</v>
      </c>
      <c r="E48" s="2" t="s">
        <v>46</v>
      </c>
      <c r="F48" s="2" t="n">
        <v>-0.162</v>
      </c>
      <c r="G48" s="2" t="n">
        <v>-0.0952673</v>
      </c>
      <c r="H48" s="2" t="n">
        <v>0.2515</v>
      </c>
      <c r="I48" s="2" t="n">
        <v>0.285688</v>
      </c>
      <c r="J48" s="3" t="b">
        <f aca="false">FALSE()</f>
        <v>0</v>
      </c>
      <c r="K48" s="3" t="b">
        <f aca="false">FALSE()</f>
        <v>0</v>
      </c>
      <c r="L48" s="3" t="b">
        <f aca="false">FALSE()</f>
        <v>0</v>
      </c>
      <c r="M48" s="2" t="s">
        <v>273</v>
      </c>
      <c r="N48" s="2" t="n">
        <v>6</v>
      </c>
      <c r="O48" s="2" t="n">
        <v>30853410</v>
      </c>
      <c r="P48" s="2" t="n">
        <v>0.0366867</v>
      </c>
      <c r="Q48" s="2" t="n">
        <v>0.00941022</v>
      </c>
      <c r="R48" s="2" t="n">
        <v>385801</v>
      </c>
      <c r="S48" s="2" t="s">
        <v>39</v>
      </c>
      <c r="T48" s="3" t="b">
        <f aca="false">TRUE()</f>
        <v>1</v>
      </c>
      <c r="U48" s="2" t="s">
        <v>40</v>
      </c>
      <c r="V48" s="2" t="s">
        <v>41</v>
      </c>
      <c r="W48" s="2" t="n">
        <v>6</v>
      </c>
      <c r="X48" s="2" t="n">
        <v>30821187</v>
      </c>
      <c r="Y48" s="2" t="n">
        <v>0.0148</v>
      </c>
      <c r="Z48" s="2" t="n">
        <v>6.95E-028</v>
      </c>
      <c r="AA48" s="2" t="n">
        <v>11792</v>
      </c>
      <c r="AB48" s="2" t="s">
        <v>274</v>
      </c>
      <c r="AC48" s="3" t="b">
        <f aca="false">TRUE()</f>
        <v>1</v>
      </c>
      <c r="AD48" s="2" t="s">
        <v>40</v>
      </c>
      <c r="AE48" s="2" t="s">
        <v>275</v>
      </c>
      <c r="AF48" s="2" t="n">
        <v>2</v>
      </c>
      <c r="AG48" s="3" t="b">
        <f aca="false">TRUE()</f>
        <v>1</v>
      </c>
      <c r="AH48" s="2" t="n">
        <v>0.0100583954165727</v>
      </c>
      <c r="AI48" s="2" t="n">
        <v>119.793411462179</v>
      </c>
    </row>
    <row r="49" customFormat="false" ht="15" hidden="false" customHeight="false" outlineLevel="0" collapsed="false">
      <c r="A49" s="2" t="s">
        <v>321</v>
      </c>
      <c r="B49" s="2" t="s">
        <v>45</v>
      </c>
      <c r="C49" s="2" t="s">
        <v>37</v>
      </c>
      <c r="D49" s="2" t="s">
        <v>45</v>
      </c>
      <c r="E49" s="2" t="s">
        <v>37</v>
      </c>
      <c r="F49" s="2" t="n">
        <v>0.1759</v>
      </c>
      <c r="G49" s="2" t="n">
        <v>-0.00173116</v>
      </c>
      <c r="H49" s="2" t="n">
        <v>0.1645</v>
      </c>
      <c r="I49" s="2" t="n">
        <v>0.195482</v>
      </c>
      <c r="J49" s="3" t="b">
        <f aca="false">FALSE()</f>
        <v>0</v>
      </c>
      <c r="K49" s="3" t="b">
        <f aca="false">FALSE()</f>
        <v>0</v>
      </c>
      <c r="L49" s="3" t="b">
        <f aca="false">FALSE()</f>
        <v>0</v>
      </c>
      <c r="M49" s="2" t="s">
        <v>273</v>
      </c>
      <c r="N49" s="2" t="n">
        <v>12</v>
      </c>
      <c r="O49" s="2" t="n">
        <v>6405797</v>
      </c>
      <c r="P49" s="2" t="n">
        <v>0.0422076</v>
      </c>
      <c r="Q49" s="2" t="n">
        <v>0.967284</v>
      </c>
      <c r="R49" s="2" t="n">
        <v>385801</v>
      </c>
      <c r="S49" s="2" t="s">
        <v>39</v>
      </c>
      <c r="T49" s="3" t="b">
        <f aca="false">TRUE()</f>
        <v>1</v>
      </c>
      <c r="U49" s="2" t="s">
        <v>40</v>
      </c>
      <c r="V49" s="2" t="s">
        <v>41</v>
      </c>
      <c r="W49" s="2" t="n">
        <v>12</v>
      </c>
      <c r="X49" s="2" t="n">
        <v>6514963</v>
      </c>
      <c r="Y49" s="2" t="n">
        <v>0.0189</v>
      </c>
      <c r="Z49" s="2" t="n">
        <v>1.32E-020</v>
      </c>
      <c r="AA49" s="2" t="n">
        <v>11344</v>
      </c>
      <c r="AB49" s="2" t="s">
        <v>274</v>
      </c>
      <c r="AC49" s="3" t="b">
        <f aca="false">TRUE()</f>
        <v>1</v>
      </c>
      <c r="AD49" s="2" t="s">
        <v>40</v>
      </c>
      <c r="AE49" s="2" t="s">
        <v>275</v>
      </c>
      <c r="AF49" s="2" t="n">
        <v>2</v>
      </c>
      <c r="AG49" s="3" t="b">
        <f aca="false">TRUE()</f>
        <v>1</v>
      </c>
      <c r="AH49" s="2" t="n">
        <v>0.00757771661529208</v>
      </c>
      <c r="AI49" s="2" t="n">
        <v>86.6027126653363</v>
      </c>
    </row>
    <row r="50" customFormat="false" ht="15" hidden="false" customHeight="false" outlineLevel="0" collapsed="false">
      <c r="A50" s="2" t="s">
        <v>322</v>
      </c>
      <c r="B50" s="2" t="s">
        <v>45</v>
      </c>
      <c r="C50" s="2" t="s">
        <v>46</v>
      </c>
      <c r="D50" s="2" t="s">
        <v>45</v>
      </c>
      <c r="E50" s="2" t="s">
        <v>46</v>
      </c>
      <c r="F50" s="2" t="n">
        <v>-0.1158</v>
      </c>
      <c r="G50" s="2" t="n">
        <v>0.0304118</v>
      </c>
      <c r="H50" s="2" t="n">
        <v>0.61</v>
      </c>
      <c r="I50" s="2" t="n">
        <v>0.662049</v>
      </c>
      <c r="J50" s="3" t="b">
        <f aca="false">FALSE()</f>
        <v>0</v>
      </c>
      <c r="K50" s="3" t="b">
        <f aca="false">FALSE()</f>
        <v>0</v>
      </c>
      <c r="L50" s="3" t="b">
        <f aca="false">FALSE()</f>
        <v>0</v>
      </c>
      <c r="M50" s="2" t="s">
        <v>273</v>
      </c>
      <c r="N50" s="2" t="n">
        <v>6</v>
      </c>
      <c r="O50" s="2" t="n">
        <v>31238942</v>
      </c>
      <c r="P50" s="2" t="n">
        <v>0.034716</v>
      </c>
      <c r="Q50" s="2" t="n">
        <v>0.38102</v>
      </c>
      <c r="R50" s="2" t="n">
        <v>385801</v>
      </c>
      <c r="S50" s="2" t="s">
        <v>39</v>
      </c>
      <c r="T50" s="3" t="b">
        <f aca="false">TRUE()</f>
        <v>1</v>
      </c>
      <c r="U50" s="2" t="s">
        <v>40</v>
      </c>
      <c r="V50" s="2" t="s">
        <v>41</v>
      </c>
      <c r="W50" s="2" t="n">
        <v>6</v>
      </c>
      <c r="X50" s="2" t="n">
        <v>31206719</v>
      </c>
      <c r="Y50" s="2" t="n">
        <v>0.0133</v>
      </c>
      <c r="Z50" s="2" t="n">
        <v>3.13E-018</v>
      </c>
      <c r="AA50" s="2" t="n">
        <v>11792</v>
      </c>
      <c r="AB50" s="2" t="s">
        <v>274</v>
      </c>
      <c r="AC50" s="3" t="b">
        <f aca="false">TRUE()</f>
        <v>1</v>
      </c>
      <c r="AD50" s="2" t="s">
        <v>40</v>
      </c>
      <c r="AE50" s="2" t="s">
        <v>275</v>
      </c>
      <c r="AF50" s="2" t="n">
        <v>2</v>
      </c>
      <c r="AG50" s="3" t="b">
        <f aca="false">TRUE()</f>
        <v>1</v>
      </c>
      <c r="AH50" s="2" t="n">
        <v>0.00638768267000224</v>
      </c>
      <c r="AI50" s="2" t="n">
        <v>75.7949326571343</v>
      </c>
    </row>
    <row r="51" customFormat="false" ht="15" hidden="false" customHeight="false" outlineLevel="0" collapsed="false">
      <c r="A51" s="2" t="s">
        <v>323</v>
      </c>
      <c r="B51" s="2" t="s">
        <v>45</v>
      </c>
      <c r="C51" s="2" t="s">
        <v>37</v>
      </c>
      <c r="D51" s="2" t="s">
        <v>45</v>
      </c>
      <c r="E51" s="2" t="s">
        <v>37</v>
      </c>
      <c r="F51" s="2" t="n">
        <v>0.1841</v>
      </c>
      <c r="G51" s="2" t="n">
        <v>-0.0992364</v>
      </c>
      <c r="H51" s="2" t="n">
        <v>0.2847</v>
      </c>
      <c r="I51" s="2" t="n">
        <v>0.291616</v>
      </c>
      <c r="J51" s="3" t="b">
        <f aca="false">FALSE()</f>
        <v>0</v>
      </c>
      <c r="K51" s="3" t="b">
        <f aca="false">FALSE()</f>
        <v>0</v>
      </c>
      <c r="L51" s="3" t="b">
        <f aca="false">FALSE()</f>
        <v>0</v>
      </c>
      <c r="M51" s="2" t="s">
        <v>273</v>
      </c>
      <c r="N51" s="2" t="n">
        <v>6</v>
      </c>
      <c r="O51" s="2" t="n">
        <v>31494040</v>
      </c>
      <c r="P51" s="2" t="n">
        <v>0.036345</v>
      </c>
      <c r="Q51" s="2" t="n">
        <v>0.00632587</v>
      </c>
      <c r="R51" s="2" t="n">
        <v>385801</v>
      </c>
      <c r="S51" s="2" t="s">
        <v>39</v>
      </c>
      <c r="T51" s="3" t="b">
        <f aca="false">TRUE()</f>
        <v>1</v>
      </c>
      <c r="U51" s="2" t="s">
        <v>40</v>
      </c>
      <c r="V51" s="2" t="s">
        <v>41</v>
      </c>
      <c r="W51" s="2" t="n">
        <v>6</v>
      </c>
      <c r="X51" s="2" t="n">
        <v>31461817</v>
      </c>
      <c r="Y51" s="2" t="n">
        <v>0.0143</v>
      </c>
      <c r="Z51" s="2" t="n">
        <v>6.29E-038</v>
      </c>
      <c r="AA51" s="2" t="n">
        <v>11792</v>
      </c>
      <c r="AB51" s="2" t="s">
        <v>274</v>
      </c>
      <c r="AC51" s="3" t="b">
        <f aca="false">TRUE()</f>
        <v>1</v>
      </c>
      <c r="AD51" s="2" t="s">
        <v>40</v>
      </c>
      <c r="AE51" s="2" t="s">
        <v>275</v>
      </c>
      <c r="AF51" s="2" t="n">
        <v>2</v>
      </c>
      <c r="AG51" s="3" t="b">
        <f aca="false">TRUE()</f>
        <v>1</v>
      </c>
      <c r="AH51" s="2" t="n">
        <v>0.0138607357091397</v>
      </c>
      <c r="AI51" s="2" t="n">
        <v>165.715005910724</v>
      </c>
    </row>
    <row r="52" customFormat="false" ht="15" hidden="false" customHeight="false" outlineLevel="0" collapsed="false">
      <c r="A52" s="2" t="s">
        <v>324</v>
      </c>
      <c r="B52" s="2" t="s">
        <v>36</v>
      </c>
      <c r="C52" s="2" t="s">
        <v>37</v>
      </c>
      <c r="D52" s="2" t="s">
        <v>36</v>
      </c>
      <c r="E52" s="2" t="s">
        <v>37</v>
      </c>
      <c r="F52" s="2" t="n">
        <v>-0.0691</v>
      </c>
      <c r="G52" s="2" t="n">
        <v>0.00535326</v>
      </c>
      <c r="H52" s="2" t="n">
        <v>0.6986</v>
      </c>
      <c r="I52" s="2" t="n">
        <v>0.645748</v>
      </c>
      <c r="J52" s="3" t="b">
        <f aca="false">FALSE()</f>
        <v>0</v>
      </c>
      <c r="K52" s="3" t="b">
        <f aca="false">FALSE()</f>
        <v>0</v>
      </c>
      <c r="L52" s="3" t="b">
        <f aca="false">FALSE()</f>
        <v>0</v>
      </c>
      <c r="M52" s="2" t="s">
        <v>273</v>
      </c>
      <c r="N52" s="2" t="n">
        <v>5</v>
      </c>
      <c r="O52" s="2" t="n">
        <v>128758184</v>
      </c>
      <c r="P52" s="2" t="n">
        <v>0.0343645</v>
      </c>
      <c r="Q52" s="2" t="n">
        <v>0.876207</v>
      </c>
      <c r="R52" s="2" t="n">
        <v>385801</v>
      </c>
      <c r="S52" s="2" t="s">
        <v>39</v>
      </c>
      <c r="T52" s="3" t="b">
        <f aca="false">TRUE()</f>
        <v>1</v>
      </c>
      <c r="U52" s="2" t="s">
        <v>40</v>
      </c>
      <c r="V52" s="2" t="s">
        <v>41</v>
      </c>
      <c r="W52" s="2" t="n">
        <v>5</v>
      </c>
      <c r="X52" s="2" t="n">
        <v>128093877</v>
      </c>
      <c r="Y52" s="2" t="n">
        <v>0.0152</v>
      </c>
      <c r="Z52" s="2" t="n">
        <v>5.47E-006</v>
      </c>
      <c r="AA52" s="2" t="n">
        <v>10296</v>
      </c>
      <c r="AB52" s="2" t="s">
        <v>274</v>
      </c>
      <c r="AC52" s="3" t="b">
        <f aca="false">TRUE()</f>
        <v>1</v>
      </c>
      <c r="AD52" s="2" t="s">
        <v>40</v>
      </c>
      <c r="AE52" s="2" t="s">
        <v>275</v>
      </c>
      <c r="AF52" s="2" t="n">
        <v>2</v>
      </c>
      <c r="AG52" s="3" t="b">
        <f aca="false">TRUE()</f>
        <v>1</v>
      </c>
      <c r="AH52" s="2" t="n">
        <v>0.00200322403944365</v>
      </c>
      <c r="AI52" s="2" t="n">
        <v>20.6625800390841</v>
      </c>
    </row>
    <row r="53" customFormat="false" ht="15" hidden="false" customHeight="false" outlineLevel="0" collapsed="false">
      <c r="A53" s="2" t="s">
        <v>325</v>
      </c>
      <c r="B53" s="2" t="s">
        <v>36</v>
      </c>
      <c r="C53" s="2" t="s">
        <v>37</v>
      </c>
      <c r="D53" s="2" t="s">
        <v>36</v>
      </c>
      <c r="E53" s="2" t="s">
        <v>37</v>
      </c>
      <c r="F53" s="2" t="n">
        <v>0.0656</v>
      </c>
      <c r="G53" s="2" t="n">
        <v>-0.0176676</v>
      </c>
      <c r="H53" s="2" t="n">
        <v>0.5952</v>
      </c>
      <c r="I53" s="2" t="n">
        <v>0.519796</v>
      </c>
      <c r="J53" s="3" t="b">
        <f aca="false">FALSE()</f>
        <v>0</v>
      </c>
      <c r="K53" s="3" t="b">
        <f aca="false">FALSE()</f>
        <v>0</v>
      </c>
      <c r="L53" s="3" t="b">
        <f aca="false">FALSE()</f>
        <v>0</v>
      </c>
      <c r="M53" s="2" t="s">
        <v>273</v>
      </c>
      <c r="N53" s="2" t="n">
        <v>6</v>
      </c>
      <c r="O53" s="2" t="n">
        <v>31025722</v>
      </c>
      <c r="P53" s="2" t="n">
        <v>0.0328974</v>
      </c>
      <c r="Q53" s="2" t="n">
        <v>0.591232</v>
      </c>
      <c r="R53" s="2" t="n">
        <v>385801</v>
      </c>
      <c r="S53" s="2" t="s">
        <v>39</v>
      </c>
      <c r="T53" s="3" t="b">
        <f aca="false">TRUE()</f>
        <v>1</v>
      </c>
      <c r="U53" s="2" t="s">
        <v>40</v>
      </c>
      <c r="V53" s="2" t="s">
        <v>41</v>
      </c>
      <c r="W53" s="2" t="n">
        <v>6</v>
      </c>
      <c r="X53" s="2" t="n">
        <v>30993499</v>
      </c>
      <c r="Y53" s="2" t="n">
        <v>0.0133</v>
      </c>
      <c r="Z53" s="2" t="n">
        <v>8.13E-007</v>
      </c>
      <c r="AA53" s="2" t="n">
        <v>11791</v>
      </c>
      <c r="AB53" s="2" t="s">
        <v>274</v>
      </c>
      <c r="AC53" s="3" t="b">
        <f aca="false">TRUE()</f>
        <v>1</v>
      </c>
      <c r="AD53" s="2" t="s">
        <v>40</v>
      </c>
      <c r="AE53" s="2" t="s">
        <v>275</v>
      </c>
      <c r="AF53" s="2" t="n">
        <v>2</v>
      </c>
      <c r="AG53" s="3" t="b">
        <f aca="false">TRUE()</f>
        <v>1</v>
      </c>
      <c r="AH53" s="2" t="n">
        <v>0.00205901077139053</v>
      </c>
      <c r="AI53" s="2" t="n">
        <v>24.3237608695541</v>
      </c>
    </row>
    <row r="54" customFormat="false" ht="15" hidden="false" customHeight="false" outlineLevel="0" collapsed="false">
      <c r="A54" s="2" t="s">
        <v>326</v>
      </c>
      <c r="B54" s="2" t="s">
        <v>45</v>
      </c>
      <c r="C54" s="2" t="s">
        <v>46</v>
      </c>
      <c r="D54" s="2" t="s">
        <v>45</v>
      </c>
      <c r="E54" s="2" t="s">
        <v>46</v>
      </c>
      <c r="F54" s="2" t="n">
        <v>-0.1658</v>
      </c>
      <c r="G54" s="2" t="n">
        <v>-0.0688917</v>
      </c>
      <c r="H54" s="2" t="n">
        <v>0.3424</v>
      </c>
      <c r="I54" s="2" t="n">
        <v>0.274068</v>
      </c>
      <c r="J54" s="3" t="b">
        <f aca="false">FALSE()</f>
        <v>0</v>
      </c>
      <c r="K54" s="3" t="b">
        <f aca="false">FALSE()</f>
        <v>0</v>
      </c>
      <c r="L54" s="3" t="b">
        <f aca="false">FALSE()</f>
        <v>0</v>
      </c>
      <c r="M54" s="2" t="s">
        <v>273</v>
      </c>
      <c r="N54" s="2" t="n">
        <v>6</v>
      </c>
      <c r="O54" s="2" t="n">
        <v>31468255</v>
      </c>
      <c r="P54" s="2" t="n">
        <v>0.0367533</v>
      </c>
      <c r="Q54" s="2" t="n">
        <v>0.0608695</v>
      </c>
      <c r="R54" s="2" t="n">
        <v>385801</v>
      </c>
      <c r="S54" s="2" t="s">
        <v>39</v>
      </c>
      <c r="T54" s="3" t="b">
        <f aca="false">TRUE()</f>
        <v>1</v>
      </c>
      <c r="U54" s="2" t="s">
        <v>40</v>
      </c>
      <c r="V54" s="2" t="s">
        <v>41</v>
      </c>
      <c r="W54" s="2" t="n">
        <v>6</v>
      </c>
      <c r="X54" s="2" t="n">
        <v>31436032</v>
      </c>
      <c r="Y54" s="2" t="n">
        <v>0.0139</v>
      </c>
      <c r="Z54" s="2" t="n">
        <v>8.45E-033</v>
      </c>
      <c r="AA54" s="2" t="n">
        <v>11757</v>
      </c>
      <c r="AB54" s="2" t="s">
        <v>274</v>
      </c>
      <c r="AC54" s="3" t="b">
        <f aca="false">TRUE()</f>
        <v>1</v>
      </c>
      <c r="AD54" s="2" t="s">
        <v>40</v>
      </c>
      <c r="AE54" s="2" t="s">
        <v>275</v>
      </c>
      <c r="AF54" s="2" t="n">
        <v>2</v>
      </c>
      <c r="AG54" s="3" t="b">
        <f aca="false">TRUE()</f>
        <v>1</v>
      </c>
      <c r="AH54" s="2" t="n">
        <v>0.0119569061543385</v>
      </c>
      <c r="AI54" s="2" t="n">
        <v>142.254353802714</v>
      </c>
    </row>
    <row r="55" customFormat="false" ht="15" hidden="false" customHeight="false" outlineLevel="0" collapsed="false">
      <c r="A55" s="2" t="s">
        <v>327</v>
      </c>
      <c r="B55" s="2" t="s">
        <v>36</v>
      </c>
      <c r="C55" s="2" t="s">
        <v>37</v>
      </c>
      <c r="D55" s="2" t="s">
        <v>36</v>
      </c>
      <c r="E55" s="2" t="s">
        <v>37</v>
      </c>
      <c r="F55" s="2" t="n">
        <v>0.0908</v>
      </c>
      <c r="G55" s="2" t="n">
        <v>0.127627</v>
      </c>
      <c r="H55" s="2" t="n">
        <v>0.2132</v>
      </c>
      <c r="I55" s="2" t="n">
        <v>0.117764</v>
      </c>
      <c r="J55" s="3" t="b">
        <f aca="false">FALSE()</f>
        <v>0</v>
      </c>
      <c r="K55" s="3" t="b">
        <f aca="false">FALSE()</f>
        <v>0</v>
      </c>
      <c r="L55" s="3" t="b">
        <f aca="false">FALSE()</f>
        <v>0</v>
      </c>
      <c r="M55" s="2" t="s">
        <v>273</v>
      </c>
      <c r="N55" s="2" t="n">
        <v>6</v>
      </c>
      <c r="O55" s="2" t="n">
        <v>30198489</v>
      </c>
      <c r="P55" s="2" t="n">
        <v>0.0506333</v>
      </c>
      <c r="Q55" s="2" t="n">
        <v>0.0117152</v>
      </c>
      <c r="R55" s="2" t="n">
        <v>385801</v>
      </c>
      <c r="S55" s="2" t="s">
        <v>39</v>
      </c>
      <c r="T55" s="3" t="b">
        <f aca="false">TRUE()</f>
        <v>1</v>
      </c>
      <c r="U55" s="2" t="s">
        <v>40</v>
      </c>
      <c r="V55" s="2" t="s">
        <v>41</v>
      </c>
      <c r="W55" s="2" t="n">
        <v>6</v>
      </c>
      <c r="X55" s="2" t="n">
        <v>30166266</v>
      </c>
      <c r="Y55" s="2" t="n">
        <v>0.0163</v>
      </c>
      <c r="Z55" s="2" t="n">
        <v>2.54E-008</v>
      </c>
      <c r="AA55" s="2" t="n">
        <v>11792</v>
      </c>
      <c r="AB55" s="2" t="s">
        <v>274</v>
      </c>
      <c r="AC55" s="3" t="b">
        <f aca="false">TRUE()</f>
        <v>1</v>
      </c>
      <c r="AD55" s="2" t="s">
        <v>40</v>
      </c>
      <c r="AE55" s="2" t="s">
        <v>275</v>
      </c>
      <c r="AF55" s="2" t="n">
        <v>2</v>
      </c>
      <c r="AG55" s="3" t="b">
        <f aca="false">TRUE()</f>
        <v>1</v>
      </c>
      <c r="AH55" s="2" t="n">
        <v>0.00262462739805598</v>
      </c>
      <c r="AI55" s="2" t="n">
        <v>31.0257881567224</v>
      </c>
    </row>
    <row r="56" customFormat="false" ht="15" hidden="false" customHeight="false" outlineLevel="0" collapsed="false">
      <c r="A56" s="2" t="s">
        <v>328</v>
      </c>
      <c r="B56" s="2" t="s">
        <v>45</v>
      </c>
      <c r="C56" s="2" t="s">
        <v>46</v>
      </c>
      <c r="D56" s="2" t="s">
        <v>45</v>
      </c>
      <c r="E56" s="2" t="s">
        <v>46</v>
      </c>
      <c r="F56" s="2" t="n">
        <v>0.1341</v>
      </c>
      <c r="G56" s="2" t="n">
        <v>0.0138029</v>
      </c>
      <c r="H56" s="2" t="n">
        <v>0.5063</v>
      </c>
      <c r="I56" s="2" t="n">
        <v>0.500056</v>
      </c>
      <c r="J56" s="3" t="b">
        <f aca="false">FALSE()</f>
        <v>0</v>
      </c>
      <c r="K56" s="3" t="b">
        <f aca="false">FALSE()</f>
        <v>0</v>
      </c>
      <c r="L56" s="3" t="b">
        <f aca="false">FALSE()</f>
        <v>0</v>
      </c>
      <c r="M56" s="2" t="s">
        <v>273</v>
      </c>
      <c r="N56" s="2" t="n">
        <v>6</v>
      </c>
      <c r="O56" s="2" t="n">
        <v>31094356</v>
      </c>
      <c r="P56" s="2" t="n">
        <v>0.0328096</v>
      </c>
      <c r="Q56" s="2" t="n">
        <v>0.673977</v>
      </c>
      <c r="R56" s="2" t="n">
        <v>385801</v>
      </c>
      <c r="S56" s="2" t="s">
        <v>39</v>
      </c>
      <c r="T56" s="3" t="b">
        <f aca="false">TRUE()</f>
        <v>1</v>
      </c>
      <c r="U56" s="2" t="s">
        <v>40</v>
      </c>
      <c r="V56" s="2" t="s">
        <v>41</v>
      </c>
      <c r="W56" s="2" t="n">
        <v>6</v>
      </c>
      <c r="X56" s="2" t="n">
        <v>31062133</v>
      </c>
      <c r="Y56" s="2" t="n">
        <v>0.013</v>
      </c>
      <c r="Z56" s="2" t="n">
        <v>6E-025</v>
      </c>
      <c r="AA56" s="2" t="n">
        <v>11792</v>
      </c>
      <c r="AB56" s="2" t="s">
        <v>274</v>
      </c>
      <c r="AC56" s="3" t="b">
        <f aca="false">TRUE()</f>
        <v>1</v>
      </c>
      <c r="AD56" s="2" t="s">
        <v>40</v>
      </c>
      <c r="AE56" s="2" t="s">
        <v>275</v>
      </c>
      <c r="AF56" s="2" t="n">
        <v>2</v>
      </c>
      <c r="AG56" s="3" t="b">
        <f aca="false">TRUE()</f>
        <v>1</v>
      </c>
      <c r="AH56" s="2" t="n">
        <v>0.0089429751675627</v>
      </c>
      <c r="AI56" s="2" t="n">
        <v>106.389112416</v>
      </c>
    </row>
    <row r="57" customFormat="false" ht="15" hidden="false" customHeight="false" outlineLevel="0" collapsed="false">
      <c r="A57" s="2" t="s">
        <v>329</v>
      </c>
      <c r="B57" s="2" t="s">
        <v>36</v>
      </c>
      <c r="C57" s="2" t="s">
        <v>37</v>
      </c>
      <c r="D57" s="2" t="s">
        <v>36</v>
      </c>
      <c r="E57" s="2" t="s">
        <v>37</v>
      </c>
      <c r="F57" s="2" t="n">
        <v>-0.1119</v>
      </c>
      <c r="G57" s="2" t="n">
        <v>-0.115359</v>
      </c>
      <c r="H57" s="2" t="n">
        <v>0.5102</v>
      </c>
      <c r="I57" s="2" t="n">
        <v>0.598139</v>
      </c>
      <c r="J57" s="3" t="b">
        <f aca="false">FALSE()</f>
        <v>0</v>
      </c>
      <c r="K57" s="3" t="b">
        <f aca="false">FALSE()</f>
        <v>0</v>
      </c>
      <c r="L57" s="3" t="b">
        <f aca="false">FALSE()</f>
        <v>0</v>
      </c>
      <c r="M57" s="2" t="s">
        <v>273</v>
      </c>
      <c r="N57" s="2" t="n">
        <v>6</v>
      </c>
      <c r="O57" s="2" t="n">
        <v>31445184</v>
      </c>
      <c r="P57" s="2" t="n">
        <v>0.0330249</v>
      </c>
      <c r="Q57" s="2" t="n">
        <v>0.000477441</v>
      </c>
      <c r="R57" s="2" t="n">
        <v>385801</v>
      </c>
      <c r="S57" s="2" t="s">
        <v>39</v>
      </c>
      <c r="T57" s="3" t="b">
        <f aca="false">TRUE()</f>
        <v>1</v>
      </c>
      <c r="U57" s="2" t="s">
        <v>40</v>
      </c>
      <c r="V57" s="2" t="s">
        <v>41</v>
      </c>
      <c r="W57" s="2" t="n">
        <v>6</v>
      </c>
      <c r="X57" s="2" t="n">
        <v>31412961</v>
      </c>
      <c r="Y57" s="2" t="n">
        <v>0.0131</v>
      </c>
      <c r="Z57" s="2" t="n">
        <v>1.32E-017</v>
      </c>
      <c r="AA57" s="2" t="n">
        <v>11792</v>
      </c>
      <c r="AB57" s="2" t="s">
        <v>274</v>
      </c>
      <c r="AC57" s="3" t="b">
        <f aca="false">TRUE()</f>
        <v>1</v>
      </c>
      <c r="AD57" s="2" t="s">
        <v>40</v>
      </c>
      <c r="AE57" s="2" t="s">
        <v>275</v>
      </c>
      <c r="AF57" s="2" t="n">
        <v>2</v>
      </c>
      <c r="AG57" s="3" t="b">
        <f aca="false">TRUE()</f>
        <v>1</v>
      </c>
      <c r="AH57" s="2" t="n">
        <v>0.00614965995107828</v>
      </c>
      <c r="AI57" s="2" t="n">
        <v>72.9531277512507</v>
      </c>
    </row>
    <row r="58" customFormat="false" ht="15" hidden="false" customHeight="false" outlineLevel="0" collapsed="false">
      <c r="A58" s="2" t="s">
        <v>330</v>
      </c>
      <c r="B58" s="2" t="s">
        <v>45</v>
      </c>
      <c r="C58" s="2" t="s">
        <v>46</v>
      </c>
      <c r="D58" s="2" t="s">
        <v>45</v>
      </c>
      <c r="E58" s="2" t="s">
        <v>46</v>
      </c>
      <c r="F58" s="2" t="n">
        <v>-0.1123</v>
      </c>
      <c r="G58" s="2" t="n">
        <v>-0.0540396</v>
      </c>
      <c r="H58" s="2" t="n">
        <v>0.6793</v>
      </c>
      <c r="I58" s="2" t="n">
        <v>0.699758</v>
      </c>
      <c r="J58" s="3" t="b">
        <f aca="false">FALSE()</f>
        <v>0</v>
      </c>
      <c r="K58" s="3" t="b">
        <f aca="false">FALSE()</f>
        <v>0</v>
      </c>
      <c r="L58" s="3" t="b">
        <f aca="false">FALSE()</f>
        <v>0</v>
      </c>
      <c r="M58" s="2" t="s">
        <v>273</v>
      </c>
      <c r="N58" s="2" t="n">
        <v>6</v>
      </c>
      <c r="O58" s="2" t="n">
        <v>31515359</v>
      </c>
      <c r="P58" s="2" t="n">
        <v>0.0357838</v>
      </c>
      <c r="Q58" s="2" t="n">
        <v>0.131</v>
      </c>
      <c r="R58" s="2" t="n">
        <v>385801</v>
      </c>
      <c r="S58" s="2" t="s">
        <v>39</v>
      </c>
      <c r="T58" s="3" t="b">
        <f aca="false">TRUE()</f>
        <v>1</v>
      </c>
      <c r="U58" s="2" t="s">
        <v>40</v>
      </c>
      <c r="V58" s="2" t="s">
        <v>41</v>
      </c>
      <c r="W58" s="2" t="n">
        <v>6</v>
      </c>
      <c r="X58" s="2" t="n">
        <v>31483136</v>
      </c>
      <c r="Y58" s="2" t="n">
        <v>0.0139</v>
      </c>
      <c r="Z58" s="2" t="n">
        <v>6.52E-016</v>
      </c>
      <c r="AA58" s="2" t="n">
        <v>11786</v>
      </c>
      <c r="AB58" s="2" t="s">
        <v>274</v>
      </c>
      <c r="AC58" s="3" t="b">
        <f aca="false">TRUE()</f>
        <v>1</v>
      </c>
      <c r="AD58" s="2" t="s">
        <v>40</v>
      </c>
      <c r="AE58" s="2" t="s">
        <v>275</v>
      </c>
      <c r="AF58" s="2" t="n">
        <v>2</v>
      </c>
      <c r="AG58" s="3" t="b">
        <f aca="false">TRUE()</f>
        <v>1</v>
      </c>
      <c r="AH58" s="2" t="n">
        <v>0.00550763219252503</v>
      </c>
      <c r="AI58" s="2" t="n">
        <v>65.2613733977689</v>
      </c>
    </row>
    <row r="59" customFormat="false" ht="15" hidden="false" customHeight="false" outlineLevel="0" collapsed="false">
      <c r="A59" s="2" t="s">
        <v>331</v>
      </c>
      <c r="B59" s="2" t="s">
        <v>45</v>
      </c>
      <c r="C59" s="2" t="s">
        <v>46</v>
      </c>
      <c r="D59" s="2" t="s">
        <v>45</v>
      </c>
      <c r="E59" s="2" t="s">
        <v>46</v>
      </c>
      <c r="F59" s="2" t="n">
        <v>0.1791</v>
      </c>
      <c r="G59" s="2" t="n">
        <v>0.0376574</v>
      </c>
      <c r="H59" s="2" t="n">
        <v>0.5805</v>
      </c>
      <c r="I59" s="2" t="n">
        <v>0.515841</v>
      </c>
      <c r="J59" s="3" t="b">
        <f aca="false">FALSE()</f>
        <v>0</v>
      </c>
      <c r="K59" s="3" t="b">
        <f aca="false">FALSE()</f>
        <v>0</v>
      </c>
      <c r="L59" s="3" t="b">
        <f aca="false">FALSE()</f>
        <v>0</v>
      </c>
      <c r="M59" s="2" t="s">
        <v>273</v>
      </c>
      <c r="N59" s="2" t="n">
        <v>6</v>
      </c>
      <c r="O59" s="2" t="n">
        <v>31280655</v>
      </c>
      <c r="P59" s="2" t="n">
        <v>0.0328032</v>
      </c>
      <c r="Q59" s="2" t="n">
        <v>0.250978</v>
      </c>
      <c r="R59" s="2" t="n">
        <v>385801</v>
      </c>
      <c r="S59" s="2" t="s">
        <v>39</v>
      </c>
      <c r="T59" s="3" t="b">
        <f aca="false">TRUE()</f>
        <v>1</v>
      </c>
      <c r="U59" s="2" t="s">
        <v>40</v>
      </c>
      <c r="V59" s="2" t="s">
        <v>41</v>
      </c>
      <c r="W59" s="2" t="n">
        <v>6</v>
      </c>
      <c r="X59" s="2" t="n">
        <v>31248432</v>
      </c>
      <c r="Y59" s="2" t="n">
        <v>0.0131</v>
      </c>
      <c r="Z59" s="2" t="n">
        <v>1.5E-042</v>
      </c>
      <c r="AA59" s="2" t="n">
        <v>11792</v>
      </c>
      <c r="AB59" s="2" t="s">
        <v>274</v>
      </c>
      <c r="AC59" s="3" t="b">
        <f aca="false">TRUE()</f>
        <v>1</v>
      </c>
      <c r="AD59" s="2" t="s">
        <v>40</v>
      </c>
      <c r="AE59" s="2" t="s">
        <v>275</v>
      </c>
      <c r="AF59" s="2" t="n">
        <v>2</v>
      </c>
      <c r="AG59" s="3" t="b">
        <f aca="false">TRUE()</f>
        <v>1</v>
      </c>
      <c r="AH59" s="2" t="n">
        <v>0.0156038234589778</v>
      </c>
      <c r="AI59" s="2" t="n">
        <v>186.885202284898</v>
      </c>
    </row>
    <row r="60" customFormat="false" ht="15" hidden="false" customHeight="false" outlineLevel="0" collapsed="false">
      <c r="A60" s="2" t="s">
        <v>332</v>
      </c>
      <c r="B60" s="2" t="s">
        <v>36</v>
      </c>
      <c r="C60" s="2" t="s">
        <v>37</v>
      </c>
      <c r="D60" s="2" t="s">
        <v>36</v>
      </c>
      <c r="E60" s="2" t="s">
        <v>37</v>
      </c>
      <c r="F60" s="2" t="n">
        <v>-0.0626</v>
      </c>
      <c r="G60" s="2" t="n">
        <v>-0.0158771</v>
      </c>
      <c r="H60" s="2" t="n">
        <v>0.5824</v>
      </c>
      <c r="I60" s="2" t="n">
        <v>0.533254</v>
      </c>
      <c r="J60" s="3" t="b">
        <f aca="false">FALSE()</f>
        <v>0</v>
      </c>
      <c r="K60" s="3" t="b">
        <f aca="false">FALSE()</f>
        <v>0</v>
      </c>
      <c r="L60" s="3" t="b">
        <f aca="false">FALSE()</f>
        <v>0</v>
      </c>
      <c r="M60" s="2" t="s">
        <v>273</v>
      </c>
      <c r="N60" s="2" t="n">
        <v>15</v>
      </c>
      <c r="O60" s="2" t="n">
        <v>99524562</v>
      </c>
      <c r="P60" s="2" t="n">
        <v>0.0328909</v>
      </c>
      <c r="Q60" s="2" t="n">
        <v>0.629295</v>
      </c>
      <c r="R60" s="2" t="n">
        <v>385801</v>
      </c>
      <c r="S60" s="2" t="s">
        <v>39</v>
      </c>
      <c r="T60" s="3" t="b">
        <f aca="false">TRUE()</f>
        <v>1</v>
      </c>
      <c r="U60" s="2" t="s">
        <v>40</v>
      </c>
      <c r="V60" s="2" t="s">
        <v>41</v>
      </c>
      <c r="W60" s="2" t="n">
        <v>15</v>
      </c>
      <c r="X60" s="2" t="n">
        <v>100064767</v>
      </c>
      <c r="Y60" s="2" t="n">
        <v>0.0136</v>
      </c>
      <c r="Z60" s="2" t="n">
        <v>4.17E-006</v>
      </c>
      <c r="AA60" s="2" t="n">
        <v>11344</v>
      </c>
      <c r="AB60" s="2" t="s">
        <v>274</v>
      </c>
      <c r="AC60" s="3" t="b">
        <f aca="false">TRUE()</f>
        <v>1</v>
      </c>
      <c r="AD60" s="2" t="s">
        <v>40</v>
      </c>
      <c r="AE60" s="2" t="s">
        <v>275</v>
      </c>
      <c r="AF60" s="2" t="n">
        <v>2</v>
      </c>
      <c r="AG60" s="3" t="b">
        <f aca="false">TRUE()</f>
        <v>1</v>
      </c>
      <c r="AH60" s="2" t="n">
        <v>0.00186420754434246</v>
      </c>
      <c r="AI60" s="2" t="n">
        <v>21.1833320954388</v>
      </c>
    </row>
    <row r="61" customFormat="false" ht="15" hidden="false" customHeight="false" outlineLevel="0" collapsed="false">
      <c r="A61" s="2" t="s">
        <v>333</v>
      </c>
      <c r="B61" s="2" t="s">
        <v>45</v>
      </c>
      <c r="C61" s="2" t="s">
        <v>37</v>
      </c>
      <c r="D61" s="2" t="s">
        <v>45</v>
      </c>
      <c r="E61" s="2" t="s">
        <v>37</v>
      </c>
      <c r="F61" s="2" t="n">
        <v>0.1082</v>
      </c>
      <c r="G61" s="2" t="n">
        <v>0.00469203</v>
      </c>
      <c r="H61" s="2" t="n">
        <v>0.5982</v>
      </c>
      <c r="I61" s="2" t="n">
        <v>0.559116</v>
      </c>
      <c r="J61" s="3" t="b">
        <f aca="false">FALSE()</f>
        <v>0</v>
      </c>
      <c r="K61" s="3" t="b">
        <f aca="false">FALSE()</f>
        <v>0</v>
      </c>
      <c r="L61" s="3" t="b">
        <f aca="false">FALSE()</f>
        <v>0</v>
      </c>
      <c r="M61" s="2" t="s">
        <v>273</v>
      </c>
      <c r="N61" s="2" t="n">
        <v>6</v>
      </c>
      <c r="O61" s="2" t="n">
        <v>29940734</v>
      </c>
      <c r="P61" s="2" t="n">
        <v>0.0330559</v>
      </c>
      <c r="Q61" s="2" t="n">
        <v>0.887126</v>
      </c>
      <c r="R61" s="2" t="n">
        <v>385801</v>
      </c>
      <c r="S61" s="2" t="s">
        <v>39</v>
      </c>
      <c r="T61" s="3" t="b">
        <f aca="false">TRUE()</f>
        <v>1</v>
      </c>
      <c r="U61" s="2" t="s">
        <v>40</v>
      </c>
      <c r="V61" s="2" t="s">
        <v>41</v>
      </c>
      <c r="W61" s="2" t="n">
        <v>6</v>
      </c>
      <c r="X61" s="2" t="n">
        <v>29908511</v>
      </c>
      <c r="Y61" s="2" t="n">
        <v>0.0147</v>
      </c>
      <c r="Z61" s="2" t="n">
        <v>1.83E-013</v>
      </c>
      <c r="AA61" s="2" t="n">
        <v>9907</v>
      </c>
      <c r="AB61" s="2" t="s">
        <v>274</v>
      </c>
      <c r="AC61" s="3" t="b">
        <f aca="false">TRUE()</f>
        <v>1</v>
      </c>
      <c r="AD61" s="2" t="s">
        <v>40</v>
      </c>
      <c r="AE61" s="2" t="s">
        <v>275</v>
      </c>
      <c r="AF61" s="2" t="n">
        <v>2</v>
      </c>
      <c r="AG61" s="3" t="b">
        <f aca="false">TRUE()</f>
        <v>1</v>
      </c>
      <c r="AH61" s="2" t="n">
        <v>0.00543887613445594</v>
      </c>
      <c r="AI61" s="2" t="n">
        <v>54.166673941972</v>
      </c>
    </row>
    <row r="62" customFormat="false" ht="15" hidden="false" customHeight="false" outlineLevel="0" collapsed="false">
      <c r="A62" s="2" t="s">
        <v>334</v>
      </c>
      <c r="B62" s="2" t="s">
        <v>45</v>
      </c>
      <c r="C62" s="2" t="s">
        <v>46</v>
      </c>
      <c r="D62" s="2" t="s">
        <v>45</v>
      </c>
      <c r="E62" s="2" t="s">
        <v>46</v>
      </c>
      <c r="F62" s="2" t="n">
        <v>-0.3651</v>
      </c>
      <c r="G62" s="2" t="n">
        <v>0.0806463</v>
      </c>
      <c r="H62" s="2" t="n">
        <v>0.9705</v>
      </c>
      <c r="I62" s="2" t="n">
        <v>0.9813786</v>
      </c>
      <c r="J62" s="3" t="b">
        <f aca="false">FALSE()</f>
        <v>0</v>
      </c>
      <c r="K62" s="3" t="b">
        <f aca="false">FALSE()</f>
        <v>0</v>
      </c>
      <c r="L62" s="3" t="b">
        <f aca="false">FALSE()</f>
        <v>0</v>
      </c>
      <c r="M62" s="2" t="s">
        <v>273</v>
      </c>
      <c r="N62" s="2" t="n">
        <v>6</v>
      </c>
      <c r="O62" s="2" t="n">
        <v>32043901</v>
      </c>
      <c r="P62" s="2" t="n">
        <v>0.127509</v>
      </c>
      <c r="Q62" s="2" t="n">
        <v>0.527076</v>
      </c>
      <c r="R62" s="2" t="n">
        <v>385801</v>
      </c>
      <c r="S62" s="2" t="s">
        <v>39</v>
      </c>
      <c r="T62" s="3" t="b">
        <f aca="false">TRUE()</f>
        <v>1</v>
      </c>
      <c r="U62" s="2" t="s">
        <v>40</v>
      </c>
      <c r="V62" s="2" t="s">
        <v>41</v>
      </c>
      <c r="W62" s="2" t="n">
        <v>6</v>
      </c>
      <c r="X62" s="2" t="n">
        <v>32011678</v>
      </c>
      <c r="Y62" s="2" t="n">
        <v>0.0539</v>
      </c>
      <c r="Z62" s="2" t="n">
        <v>1.26E-011</v>
      </c>
      <c r="AA62" s="2" t="n">
        <v>8974</v>
      </c>
      <c r="AB62" s="2" t="s">
        <v>274</v>
      </c>
      <c r="AC62" s="3" t="b">
        <f aca="false">TRUE()</f>
        <v>1</v>
      </c>
      <c r="AD62" s="2" t="s">
        <v>40</v>
      </c>
      <c r="AE62" s="2" t="s">
        <v>275</v>
      </c>
      <c r="AF62" s="2" t="n">
        <v>2</v>
      </c>
      <c r="AG62" s="3" t="b">
        <f aca="false">TRUE()</f>
        <v>1</v>
      </c>
      <c r="AH62" s="2" t="n">
        <v>0.00508680699908765</v>
      </c>
      <c r="AI62" s="2" t="n">
        <v>45.8721752981846</v>
      </c>
    </row>
    <row r="63" customFormat="false" ht="15" hidden="false" customHeight="false" outlineLevel="0" collapsed="false">
      <c r="A63" s="2" t="s">
        <v>335</v>
      </c>
      <c r="B63" s="2" t="s">
        <v>36</v>
      </c>
      <c r="C63" s="2" t="s">
        <v>37</v>
      </c>
      <c r="D63" s="2" t="s">
        <v>36</v>
      </c>
      <c r="E63" s="2" t="s">
        <v>37</v>
      </c>
      <c r="F63" s="2" t="n">
        <v>-0.1346</v>
      </c>
      <c r="G63" s="2" t="n">
        <v>0.0343286</v>
      </c>
      <c r="H63" s="2" t="n">
        <v>0.8339</v>
      </c>
      <c r="I63" s="2" t="n">
        <v>0.852283</v>
      </c>
      <c r="J63" s="3" t="b">
        <f aca="false">FALSE()</f>
        <v>0</v>
      </c>
      <c r="K63" s="3" t="b">
        <f aca="false">FALSE()</f>
        <v>0</v>
      </c>
      <c r="L63" s="3" t="b">
        <f aca="false">FALSE()</f>
        <v>0</v>
      </c>
      <c r="M63" s="2" t="s">
        <v>273</v>
      </c>
      <c r="N63" s="2" t="n">
        <v>6</v>
      </c>
      <c r="O63" s="2" t="n">
        <v>30854636</v>
      </c>
      <c r="P63" s="2" t="n">
        <v>0.0461786</v>
      </c>
      <c r="Q63" s="2" t="n">
        <v>0.457247</v>
      </c>
      <c r="R63" s="2" t="n">
        <v>385801</v>
      </c>
      <c r="S63" s="2" t="s">
        <v>39</v>
      </c>
      <c r="T63" s="3" t="b">
        <f aca="false">TRUE()</f>
        <v>1</v>
      </c>
      <c r="U63" s="2" t="s">
        <v>40</v>
      </c>
      <c r="V63" s="2" t="s">
        <v>41</v>
      </c>
      <c r="W63" s="2" t="n">
        <v>6</v>
      </c>
      <c r="X63" s="2" t="n">
        <v>30822413</v>
      </c>
      <c r="Y63" s="2" t="n">
        <v>0.0177</v>
      </c>
      <c r="Z63" s="2" t="n">
        <v>2.86E-014</v>
      </c>
      <c r="AA63" s="2" t="n">
        <v>11792</v>
      </c>
      <c r="AB63" s="2" t="s">
        <v>274</v>
      </c>
      <c r="AC63" s="3" t="b">
        <f aca="false">TRUE()</f>
        <v>1</v>
      </c>
      <c r="AD63" s="2" t="s">
        <v>40</v>
      </c>
      <c r="AE63" s="2" t="s">
        <v>275</v>
      </c>
      <c r="AF63" s="2" t="n">
        <v>2</v>
      </c>
      <c r="AG63" s="3" t="b">
        <f aca="false">TRUE()</f>
        <v>1</v>
      </c>
      <c r="AH63" s="2" t="n">
        <v>0.00488013138036997</v>
      </c>
      <c r="AI63" s="2" t="n">
        <v>57.8189128656163</v>
      </c>
    </row>
    <row r="64" customFormat="false" ht="15" hidden="false" customHeight="false" outlineLevel="0" collapsed="false">
      <c r="A64" s="2" t="s">
        <v>336</v>
      </c>
      <c r="B64" s="2" t="s">
        <v>45</v>
      </c>
      <c r="C64" s="2" t="s">
        <v>46</v>
      </c>
      <c r="D64" s="2" t="s">
        <v>45</v>
      </c>
      <c r="E64" s="2" t="s">
        <v>46</v>
      </c>
      <c r="F64" s="2" t="n">
        <v>0.1101</v>
      </c>
      <c r="G64" s="2" t="n">
        <v>-0.0282231</v>
      </c>
      <c r="H64" s="2" t="n">
        <v>0.102</v>
      </c>
      <c r="I64" s="2" t="n">
        <v>0.067542</v>
      </c>
      <c r="J64" s="3" t="b">
        <f aca="false">FALSE()</f>
        <v>0</v>
      </c>
      <c r="K64" s="3" t="b">
        <f aca="false">FALSE()</f>
        <v>0</v>
      </c>
      <c r="L64" s="3" t="b">
        <f aca="false">FALSE()</f>
        <v>0</v>
      </c>
      <c r="M64" s="2" t="s">
        <v>273</v>
      </c>
      <c r="N64" s="2" t="n">
        <v>12</v>
      </c>
      <c r="O64" s="2" t="n">
        <v>112877586</v>
      </c>
      <c r="P64" s="2" t="n">
        <v>0.0660777</v>
      </c>
      <c r="Q64" s="2" t="n">
        <v>0.669291</v>
      </c>
      <c r="R64" s="2" t="n">
        <v>385801</v>
      </c>
      <c r="S64" s="2" t="s">
        <v>39</v>
      </c>
      <c r="T64" s="3" t="b">
        <f aca="false">TRUE()</f>
        <v>1</v>
      </c>
      <c r="U64" s="2" t="s">
        <v>40</v>
      </c>
      <c r="V64" s="2" t="s">
        <v>41</v>
      </c>
      <c r="W64" s="2" t="n">
        <v>12</v>
      </c>
      <c r="X64" s="2" t="n">
        <v>113315391</v>
      </c>
      <c r="Y64" s="2" t="n">
        <v>0.0235</v>
      </c>
      <c r="Z64" s="2" t="n">
        <v>2.8E-006</v>
      </c>
      <c r="AA64" s="2" t="n">
        <v>11344</v>
      </c>
      <c r="AB64" s="2" t="s">
        <v>274</v>
      </c>
      <c r="AC64" s="3" t="b">
        <f aca="false">TRUE()</f>
        <v>1</v>
      </c>
      <c r="AD64" s="2" t="s">
        <v>40</v>
      </c>
      <c r="AE64" s="2" t="s">
        <v>275</v>
      </c>
      <c r="AF64" s="2" t="n">
        <v>2</v>
      </c>
      <c r="AG64" s="3" t="b">
        <f aca="false">TRUE()</f>
        <v>1</v>
      </c>
      <c r="AH64" s="2" t="n">
        <v>0.00193122628477547</v>
      </c>
      <c r="AI64" s="2" t="n">
        <v>21.9463518935551</v>
      </c>
    </row>
    <row r="65" customFormat="false" ht="15" hidden="false" customHeight="false" outlineLevel="0" collapsed="false">
      <c r="A65" s="2" t="s">
        <v>337</v>
      </c>
      <c r="B65" s="2" t="s">
        <v>36</v>
      </c>
      <c r="C65" s="2" t="s">
        <v>37</v>
      </c>
      <c r="D65" s="2" t="s">
        <v>36</v>
      </c>
      <c r="E65" s="2" t="s">
        <v>37</v>
      </c>
      <c r="F65" s="2" t="n">
        <v>-0.2712</v>
      </c>
      <c r="G65" s="2" t="n">
        <v>-0.102292</v>
      </c>
      <c r="H65" s="2" t="n">
        <v>0.0314</v>
      </c>
      <c r="I65" s="2" t="n">
        <v>0.0262978</v>
      </c>
      <c r="J65" s="3" t="b">
        <f aca="false">FALSE()</f>
        <v>0</v>
      </c>
      <c r="K65" s="3" t="b">
        <f aca="false">FALSE()</f>
        <v>0</v>
      </c>
      <c r="L65" s="3" t="b">
        <f aca="false">FALSE()</f>
        <v>0</v>
      </c>
      <c r="M65" s="2" t="s">
        <v>273</v>
      </c>
      <c r="N65" s="2" t="n">
        <v>6</v>
      </c>
      <c r="O65" s="2" t="n">
        <v>28508776</v>
      </c>
      <c r="P65" s="2" t="n">
        <v>0.101502</v>
      </c>
      <c r="Q65" s="2" t="n">
        <v>0.313559</v>
      </c>
      <c r="R65" s="2" t="n">
        <v>385801</v>
      </c>
      <c r="S65" s="2" t="s">
        <v>39</v>
      </c>
      <c r="T65" s="3" t="b">
        <f aca="false">TRUE()</f>
        <v>1</v>
      </c>
      <c r="U65" s="2" t="s">
        <v>40</v>
      </c>
      <c r="V65" s="2" t="s">
        <v>41</v>
      </c>
      <c r="W65" s="2" t="n">
        <v>6</v>
      </c>
      <c r="X65" s="2" t="n">
        <v>28476553</v>
      </c>
      <c r="Y65" s="2" t="n">
        <v>0.0393</v>
      </c>
      <c r="Z65" s="2" t="n">
        <v>5.17E-012</v>
      </c>
      <c r="AA65" s="2" t="n">
        <v>11790</v>
      </c>
      <c r="AB65" s="2" t="s">
        <v>274</v>
      </c>
      <c r="AC65" s="3" t="b">
        <f aca="false">TRUE()</f>
        <v>1</v>
      </c>
      <c r="AD65" s="2" t="s">
        <v>40</v>
      </c>
      <c r="AE65" s="2" t="s">
        <v>275</v>
      </c>
      <c r="AF65" s="2" t="n">
        <v>2</v>
      </c>
      <c r="AG65" s="3" t="b">
        <f aca="false">TRUE()</f>
        <v>1</v>
      </c>
      <c r="AH65" s="2" t="n">
        <v>0.00402281309772764</v>
      </c>
      <c r="AI65" s="2" t="n">
        <v>47.6124568108873</v>
      </c>
    </row>
    <row r="66" customFormat="false" ht="15" hidden="false" customHeight="false" outlineLevel="0" collapsed="false">
      <c r="A66" s="2" t="s">
        <v>338</v>
      </c>
      <c r="B66" s="2" t="s">
        <v>36</v>
      </c>
      <c r="C66" s="2" t="s">
        <v>37</v>
      </c>
      <c r="D66" s="2" t="s">
        <v>36</v>
      </c>
      <c r="E66" s="2" t="s">
        <v>37</v>
      </c>
      <c r="F66" s="2" t="n">
        <v>-0.0819</v>
      </c>
      <c r="G66" s="2" t="n">
        <v>0.0581706</v>
      </c>
      <c r="H66" s="2" t="n">
        <v>0.1582</v>
      </c>
      <c r="I66" s="2" t="n">
        <v>0.133675</v>
      </c>
      <c r="J66" s="3" t="b">
        <f aca="false">FALSE()</f>
        <v>0</v>
      </c>
      <c r="K66" s="3" t="b">
        <f aca="false">FALSE()</f>
        <v>0</v>
      </c>
      <c r="L66" s="3" t="b">
        <f aca="false">FALSE()</f>
        <v>0</v>
      </c>
      <c r="M66" s="2" t="s">
        <v>273</v>
      </c>
      <c r="N66" s="2" t="n">
        <v>2</v>
      </c>
      <c r="O66" s="2" t="n">
        <v>111034076</v>
      </c>
      <c r="P66" s="2" t="n">
        <v>0.0480629</v>
      </c>
      <c r="Q66" s="2" t="n">
        <v>0.226164</v>
      </c>
      <c r="R66" s="2" t="n">
        <v>385801</v>
      </c>
      <c r="S66" s="2" t="s">
        <v>39</v>
      </c>
      <c r="T66" s="3" t="b">
        <f aca="false">TRUE()</f>
        <v>1</v>
      </c>
      <c r="U66" s="2" t="s">
        <v>40</v>
      </c>
      <c r="V66" s="2" t="s">
        <v>41</v>
      </c>
      <c r="W66" s="2" t="n">
        <v>2</v>
      </c>
      <c r="X66" s="2" t="n">
        <v>111791653</v>
      </c>
      <c r="Y66" s="2" t="n">
        <v>0.0179</v>
      </c>
      <c r="Z66" s="2" t="n">
        <v>4.75E-006</v>
      </c>
      <c r="AA66" s="2" t="n">
        <v>11788</v>
      </c>
      <c r="AB66" s="2" t="s">
        <v>274</v>
      </c>
      <c r="AC66" s="3" t="b">
        <f aca="false">TRUE()</f>
        <v>1</v>
      </c>
      <c r="AD66" s="2" t="s">
        <v>40</v>
      </c>
      <c r="AE66" s="2" t="s">
        <v>275</v>
      </c>
      <c r="AF66" s="2" t="n">
        <v>2</v>
      </c>
      <c r="AG66" s="3" t="b">
        <f aca="false">TRUE()</f>
        <v>1</v>
      </c>
      <c r="AH66" s="2" t="n">
        <v>0.00177276443079328</v>
      </c>
      <c r="AI66" s="2" t="n">
        <v>20.9309071490277</v>
      </c>
    </row>
    <row r="67" customFormat="false" ht="15" hidden="false" customHeight="false" outlineLevel="0" collapsed="false">
      <c r="A67" s="2" t="s">
        <v>339</v>
      </c>
      <c r="B67" s="2" t="s">
        <v>45</v>
      </c>
      <c r="C67" s="2" t="s">
        <v>37</v>
      </c>
      <c r="D67" s="2" t="s">
        <v>45</v>
      </c>
      <c r="E67" s="2" t="s">
        <v>37</v>
      </c>
      <c r="F67" s="2" t="n">
        <v>-0.1648</v>
      </c>
      <c r="G67" s="2" t="n">
        <v>-0.0655618</v>
      </c>
      <c r="H67" s="2" t="n">
        <v>0.1732</v>
      </c>
      <c r="I67" s="2" t="n">
        <v>0.141785</v>
      </c>
      <c r="J67" s="3" t="b">
        <f aca="false">FALSE()</f>
        <v>0</v>
      </c>
      <c r="K67" s="3" t="b">
        <f aca="false">FALSE()</f>
        <v>0</v>
      </c>
      <c r="L67" s="3" t="b">
        <f aca="false">FALSE()</f>
        <v>0</v>
      </c>
      <c r="M67" s="2" t="s">
        <v>273</v>
      </c>
      <c r="N67" s="2" t="n">
        <v>6</v>
      </c>
      <c r="O67" s="2" t="n">
        <v>32233692</v>
      </c>
      <c r="P67" s="2" t="n">
        <v>0.0470306</v>
      </c>
      <c r="Q67" s="2" t="n">
        <v>0.16331</v>
      </c>
      <c r="R67" s="2" t="n">
        <v>385801</v>
      </c>
      <c r="S67" s="2" t="s">
        <v>39</v>
      </c>
      <c r="T67" s="3" t="b">
        <f aca="false">TRUE()</f>
        <v>1</v>
      </c>
      <c r="U67" s="2" t="s">
        <v>40</v>
      </c>
      <c r="V67" s="2" t="s">
        <v>41</v>
      </c>
      <c r="W67" s="2" t="n">
        <v>6</v>
      </c>
      <c r="X67" s="2" t="n">
        <v>32201469</v>
      </c>
      <c r="Y67" s="2" t="n">
        <v>0.0175</v>
      </c>
      <c r="Z67" s="2" t="n">
        <v>4.64E-021</v>
      </c>
      <c r="AA67" s="2" t="n">
        <v>11792</v>
      </c>
      <c r="AB67" s="2" t="s">
        <v>274</v>
      </c>
      <c r="AC67" s="3" t="b">
        <f aca="false">TRUE()</f>
        <v>1</v>
      </c>
      <c r="AD67" s="2" t="s">
        <v>40</v>
      </c>
      <c r="AE67" s="2" t="s">
        <v>275</v>
      </c>
      <c r="AF67" s="2" t="n">
        <v>2</v>
      </c>
      <c r="AG67" s="3" t="b">
        <f aca="false">TRUE()</f>
        <v>1</v>
      </c>
      <c r="AH67" s="2" t="n">
        <v>0.00746443472399238</v>
      </c>
      <c r="AI67" s="2" t="n">
        <v>88.667538448758</v>
      </c>
    </row>
    <row r="68" customFormat="false" ht="15" hidden="false" customHeight="false" outlineLevel="0" collapsed="false">
      <c r="A68" s="2" t="s">
        <v>340</v>
      </c>
      <c r="B68" s="2" t="s">
        <v>45</v>
      </c>
      <c r="C68" s="2" t="s">
        <v>46</v>
      </c>
      <c r="D68" s="2" t="s">
        <v>45</v>
      </c>
      <c r="E68" s="2" t="s">
        <v>46</v>
      </c>
      <c r="F68" s="2" t="n">
        <v>0.0703</v>
      </c>
      <c r="G68" s="2" t="n">
        <v>0.00831067</v>
      </c>
      <c r="H68" s="2" t="n">
        <v>0.4313</v>
      </c>
      <c r="I68" s="2" t="n">
        <v>0.334431</v>
      </c>
      <c r="J68" s="3" t="b">
        <f aca="false">FALSE()</f>
        <v>0</v>
      </c>
      <c r="K68" s="3" t="b">
        <f aca="false">FALSE()</f>
        <v>0</v>
      </c>
      <c r="L68" s="3" t="b">
        <f aca="false">FALSE()</f>
        <v>0</v>
      </c>
      <c r="M68" s="2" t="s">
        <v>273</v>
      </c>
      <c r="N68" s="2" t="n">
        <v>12</v>
      </c>
      <c r="O68" s="2" t="n">
        <v>112730563</v>
      </c>
      <c r="P68" s="2" t="n">
        <v>0.0347828</v>
      </c>
      <c r="Q68" s="2" t="n">
        <v>0.811159</v>
      </c>
      <c r="R68" s="2" t="n">
        <v>385801</v>
      </c>
      <c r="S68" s="2" t="s">
        <v>39</v>
      </c>
      <c r="T68" s="3" t="b">
        <f aca="false">TRUE()</f>
        <v>1</v>
      </c>
      <c r="U68" s="2" t="s">
        <v>40</v>
      </c>
      <c r="V68" s="2" t="s">
        <v>41</v>
      </c>
      <c r="W68" s="2" t="n">
        <v>12</v>
      </c>
      <c r="X68" s="2" t="n">
        <v>113168368</v>
      </c>
      <c r="Y68" s="2" t="n">
        <v>0.0132</v>
      </c>
      <c r="Z68" s="2" t="n">
        <v>1.01E-007</v>
      </c>
      <c r="AA68" s="2" t="n">
        <v>11786</v>
      </c>
      <c r="AB68" s="2" t="s">
        <v>274</v>
      </c>
      <c r="AC68" s="3" t="b">
        <f aca="false">TRUE()</f>
        <v>1</v>
      </c>
      <c r="AD68" s="2" t="s">
        <v>40</v>
      </c>
      <c r="AE68" s="2" t="s">
        <v>275</v>
      </c>
      <c r="AF68" s="2" t="n">
        <v>2</v>
      </c>
      <c r="AG68" s="3" t="b">
        <f aca="false">TRUE()</f>
        <v>1</v>
      </c>
      <c r="AH68" s="2" t="n">
        <v>0.00240078048136696</v>
      </c>
      <c r="AI68" s="2" t="n">
        <v>28.3588806395411</v>
      </c>
    </row>
    <row r="69" customFormat="false" ht="15" hidden="false" customHeight="false" outlineLevel="0" collapsed="false">
      <c r="A69" s="2" t="s">
        <v>341</v>
      </c>
      <c r="B69" s="2" t="s">
        <v>36</v>
      </c>
      <c r="C69" s="2" t="s">
        <v>37</v>
      </c>
      <c r="D69" s="2" t="s">
        <v>36</v>
      </c>
      <c r="E69" s="2" t="s">
        <v>37</v>
      </c>
      <c r="F69" s="2" t="n">
        <v>0.1527</v>
      </c>
      <c r="G69" s="2" t="n">
        <v>-0.0271372</v>
      </c>
      <c r="H69" s="2" t="n">
        <v>0.1076</v>
      </c>
      <c r="I69" s="2" t="n">
        <v>0.0482991</v>
      </c>
      <c r="J69" s="3" t="b">
        <f aca="false">FALSE()</f>
        <v>0</v>
      </c>
      <c r="K69" s="3" t="b">
        <f aca="false">FALSE()</f>
        <v>0</v>
      </c>
      <c r="L69" s="3" t="b">
        <f aca="false">FALSE()</f>
        <v>0</v>
      </c>
      <c r="M69" s="2" t="s">
        <v>273</v>
      </c>
      <c r="N69" s="2" t="n">
        <v>6</v>
      </c>
      <c r="O69" s="2" t="n">
        <v>32716691</v>
      </c>
      <c r="P69" s="2" t="n">
        <v>0.0761942</v>
      </c>
      <c r="Q69" s="2" t="n">
        <v>0.721722</v>
      </c>
      <c r="R69" s="2" t="n">
        <v>385801</v>
      </c>
      <c r="S69" s="2" t="s">
        <v>39</v>
      </c>
      <c r="T69" s="3" t="b">
        <f aca="false">TRUE()</f>
        <v>1</v>
      </c>
      <c r="U69" s="2" t="s">
        <v>40</v>
      </c>
      <c r="V69" s="2" t="s">
        <v>41</v>
      </c>
      <c r="W69" s="2" t="n">
        <v>6</v>
      </c>
      <c r="X69" s="2" t="n">
        <v>32684468</v>
      </c>
      <c r="Y69" s="2" t="n">
        <v>0.022</v>
      </c>
      <c r="Z69" s="2" t="n">
        <v>3.9E-012</v>
      </c>
      <c r="AA69" s="2" t="n">
        <v>11792</v>
      </c>
      <c r="AB69" s="2" t="s">
        <v>274</v>
      </c>
      <c r="AC69" s="3" t="b">
        <f aca="false">TRUE()</f>
        <v>1</v>
      </c>
      <c r="AD69" s="2" t="s">
        <v>40</v>
      </c>
      <c r="AE69" s="2" t="s">
        <v>275</v>
      </c>
      <c r="AF69" s="2" t="n">
        <v>2</v>
      </c>
      <c r="AG69" s="3" t="b">
        <f aca="false">TRUE()</f>
        <v>1</v>
      </c>
      <c r="AH69" s="2" t="n">
        <v>0.0040688768576706</v>
      </c>
      <c r="AI69" s="2" t="n">
        <v>48.1680480077543</v>
      </c>
    </row>
    <row r="70" customFormat="false" ht="15" hidden="false" customHeight="false" outlineLevel="0" collapsed="false">
      <c r="A70" s="2" t="s">
        <v>342</v>
      </c>
      <c r="B70" s="2" t="s">
        <v>37</v>
      </c>
      <c r="C70" s="2" t="s">
        <v>46</v>
      </c>
      <c r="D70" s="2" t="s">
        <v>37</v>
      </c>
      <c r="E70" s="2" t="s">
        <v>46</v>
      </c>
      <c r="F70" s="2" t="n">
        <v>-0.229</v>
      </c>
      <c r="G70" s="2" t="n">
        <v>-0.127268</v>
      </c>
      <c r="H70" s="2" t="n">
        <v>0.9731</v>
      </c>
      <c r="I70" s="2" t="n">
        <v>0.9281717</v>
      </c>
      <c r="J70" s="3" t="b">
        <f aca="false">FALSE()</f>
        <v>0</v>
      </c>
      <c r="K70" s="3" t="b">
        <f aca="false">TRUE()</f>
        <v>1</v>
      </c>
      <c r="L70" s="3" t="b">
        <f aca="false">FALSE()</f>
        <v>0</v>
      </c>
      <c r="M70" s="2" t="s">
        <v>273</v>
      </c>
      <c r="N70" s="2" t="n">
        <v>13</v>
      </c>
      <c r="O70" s="2" t="n">
        <v>23140295</v>
      </c>
      <c r="P70" s="2" t="n">
        <v>0.064067</v>
      </c>
      <c r="Q70" s="2" t="n">
        <v>0.0469797</v>
      </c>
      <c r="R70" s="2" t="n">
        <v>385801</v>
      </c>
      <c r="S70" s="2" t="s">
        <v>39</v>
      </c>
      <c r="T70" s="3" t="b">
        <f aca="false">TRUE()</f>
        <v>1</v>
      </c>
      <c r="U70" s="2" t="s">
        <v>40</v>
      </c>
      <c r="V70" s="2" t="s">
        <v>41</v>
      </c>
      <c r="W70" s="2" t="n">
        <v>13</v>
      </c>
      <c r="X70" s="2" t="n">
        <v>23714434</v>
      </c>
      <c r="Y70" s="2" t="n">
        <v>0.0491</v>
      </c>
      <c r="Z70" s="2" t="n">
        <v>3.1E-006</v>
      </c>
      <c r="AA70" s="2" t="n">
        <v>9240</v>
      </c>
      <c r="AB70" s="2" t="s">
        <v>274</v>
      </c>
      <c r="AC70" s="3" t="b">
        <f aca="false">TRUE()</f>
        <v>1</v>
      </c>
      <c r="AD70" s="2" t="s">
        <v>40</v>
      </c>
      <c r="AE70" s="2" t="s">
        <v>275</v>
      </c>
      <c r="AF70" s="2" t="n">
        <v>2</v>
      </c>
      <c r="AG70" s="3" t="b">
        <f aca="false">TRUE()</f>
        <v>1</v>
      </c>
      <c r="AH70" s="2" t="n">
        <v>0.0023486311248402</v>
      </c>
      <c r="AI70" s="2" t="n">
        <v>21.7477317309117</v>
      </c>
    </row>
    <row r="71" customFormat="false" ht="15" hidden="false" customHeight="false" outlineLevel="0" collapsed="false">
      <c r="A71" s="2" t="s">
        <v>343</v>
      </c>
      <c r="B71" s="2" t="s">
        <v>45</v>
      </c>
      <c r="C71" s="2" t="s">
        <v>37</v>
      </c>
      <c r="D71" s="2" t="s">
        <v>45</v>
      </c>
      <c r="E71" s="2" t="s">
        <v>37</v>
      </c>
      <c r="F71" s="2" t="n">
        <v>-0.6191</v>
      </c>
      <c r="G71" s="2" t="n">
        <v>0.0572636</v>
      </c>
      <c r="H71" s="2" t="n">
        <v>0.0105</v>
      </c>
      <c r="I71" s="2" t="n">
        <v>0.0300953</v>
      </c>
      <c r="J71" s="3" t="b">
        <f aca="false">FALSE()</f>
        <v>0</v>
      </c>
      <c r="K71" s="3" t="b">
        <f aca="false">FALSE()</f>
        <v>0</v>
      </c>
      <c r="L71" s="3" t="b">
        <f aca="false">FALSE()</f>
        <v>0</v>
      </c>
      <c r="M71" s="2" t="s">
        <v>273</v>
      </c>
      <c r="N71" s="2" t="n">
        <v>6</v>
      </c>
      <c r="O71" s="2" t="n">
        <v>30921626</v>
      </c>
      <c r="P71" s="2" t="n">
        <v>0.0980635</v>
      </c>
      <c r="Q71" s="2" t="n">
        <v>0.559258</v>
      </c>
      <c r="R71" s="2" t="n">
        <v>385801</v>
      </c>
      <c r="S71" s="2" t="s">
        <v>39</v>
      </c>
      <c r="T71" s="3" t="b">
        <f aca="false">TRUE()</f>
        <v>1</v>
      </c>
      <c r="U71" s="2" t="s">
        <v>40</v>
      </c>
      <c r="V71" s="2" t="s">
        <v>41</v>
      </c>
      <c r="W71" s="2" t="n">
        <v>6</v>
      </c>
      <c r="X71" s="2" t="n">
        <v>30889403</v>
      </c>
      <c r="Y71" s="2" t="n">
        <v>0.0782</v>
      </c>
      <c r="Z71" s="2" t="n">
        <v>2.44E-015</v>
      </c>
      <c r="AA71" s="2" t="n">
        <v>11344</v>
      </c>
      <c r="AB71" s="2" t="s">
        <v>274</v>
      </c>
      <c r="AC71" s="3" t="b">
        <f aca="false">TRUE()</f>
        <v>1</v>
      </c>
      <c r="AD71" s="2" t="s">
        <v>40</v>
      </c>
      <c r="AE71" s="2" t="s">
        <v>275</v>
      </c>
      <c r="AF71" s="2" t="n">
        <v>2</v>
      </c>
      <c r="AG71" s="3" t="b">
        <f aca="false">TRUE()</f>
        <v>1</v>
      </c>
      <c r="AH71" s="2" t="n">
        <v>0.00549476291590969</v>
      </c>
      <c r="AI71" s="2" t="n">
        <v>62.6659354504516</v>
      </c>
    </row>
    <row r="72" customFormat="false" ht="15" hidden="false" customHeight="false" outlineLevel="0" collapsed="false">
      <c r="A72" s="2" t="s">
        <v>344</v>
      </c>
      <c r="B72" s="2" t="s">
        <v>45</v>
      </c>
      <c r="C72" s="2" t="s">
        <v>46</v>
      </c>
      <c r="D72" s="2" t="s">
        <v>45</v>
      </c>
      <c r="E72" s="2" t="s">
        <v>46</v>
      </c>
      <c r="F72" s="2" t="n">
        <v>0.0748</v>
      </c>
      <c r="G72" s="2" t="n">
        <v>0.0192655</v>
      </c>
      <c r="H72" s="2" t="n">
        <v>0.7583</v>
      </c>
      <c r="I72" s="2" t="n">
        <v>0.671194</v>
      </c>
      <c r="J72" s="3" t="b">
        <f aca="false">FALSE()</f>
        <v>0</v>
      </c>
      <c r="K72" s="3" t="b">
        <f aca="false">FALSE()</f>
        <v>0</v>
      </c>
      <c r="L72" s="3" t="b">
        <f aca="false">FALSE()</f>
        <v>0</v>
      </c>
      <c r="M72" s="2" t="s">
        <v>273</v>
      </c>
      <c r="N72" s="2" t="n">
        <v>17</v>
      </c>
      <c r="O72" s="2" t="n">
        <v>67268092</v>
      </c>
      <c r="P72" s="2" t="n">
        <v>0.0350002</v>
      </c>
      <c r="Q72" s="2" t="n">
        <v>0.582017</v>
      </c>
      <c r="R72" s="2" t="n">
        <v>385801</v>
      </c>
      <c r="S72" s="2" t="s">
        <v>39</v>
      </c>
      <c r="T72" s="3" t="b">
        <f aca="false">TRUE()</f>
        <v>1</v>
      </c>
      <c r="U72" s="2" t="s">
        <v>40</v>
      </c>
      <c r="V72" s="2" t="s">
        <v>41</v>
      </c>
      <c r="W72" s="2" t="n">
        <v>17</v>
      </c>
      <c r="X72" s="2" t="n">
        <v>65264208</v>
      </c>
      <c r="Y72" s="2" t="n">
        <v>0.0159</v>
      </c>
      <c r="Z72" s="2" t="n">
        <v>2.55E-006</v>
      </c>
      <c r="AA72" s="2" t="n">
        <v>11344</v>
      </c>
      <c r="AB72" s="2" t="s">
        <v>274</v>
      </c>
      <c r="AC72" s="3" t="b">
        <f aca="false">TRUE()</f>
        <v>1</v>
      </c>
      <c r="AD72" s="2" t="s">
        <v>40</v>
      </c>
      <c r="AE72" s="2" t="s">
        <v>275</v>
      </c>
      <c r="AF72" s="2" t="n">
        <v>2</v>
      </c>
      <c r="AG72" s="3" t="b">
        <f aca="false">TRUE()</f>
        <v>1</v>
      </c>
      <c r="AH72" s="2" t="n">
        <v>0.00194713594671655</v>
      </c>
      <c r="AI72" s="2" t="n">
        <v>22.1275011605799</v>
      </c>
    </row>
    <row r="73" customFormat="false" ht="15" hidden="false" customHeight="false" outlineLevel="0" collapsed="false">
      <c r="A73" s="2" t="s">
        <v>345</v>
      </c>
      <c r="B73" s="2" t="s">
        <v>36</v>
      </c>
      <c r="C73" s="2" t="s">
        <v>37</v>
      </c>
      <c r="D73" s="2" t="s">
        <v>36</v>
      </c>
      <c r="E73" s="2" t="s">
        <v>37</v>
      </c>
      <c r="F73" s="2" t="n">
        <v>-0.2071</v>
      </c>
      <c r="G73" s="2" t="n">
        <v>-0.0962447</v>
      </c>
      <c r="H73" s="2" t="n">
        <v>0.1068</v>
      </c>
      <c r="I73" s="2" t="n">
        <v>0.209985</v>
      </c>
      <c r="J73" s="3" t="b">
        <f aca="false">FALSE()</f>
        <v>0</v>
      </c>
      <c r="K73" s="3" t="b">
        <f aca="false">FALSE()</f>
        <v>0</v>
      </c>
      <c r="L73" s="3" t="b">
        <f aca="false">FALSE()</f>
        <v>0</v>
      </c>
      <c r="M73" s="2" t="s">
        <v>273</v>
      </c>
      <c r="N73" s="2" t="n">
        <v>6</v>
      </c>
      <c r="O73" s="2" t="n">
        <v>31353333</v>
      </c>
      <c r="P73" s="2" t="n">
        <v>0.040852</v>
      </c>
      <c r="Q73" s="2" t="n">
        <v>0.0184761</v>
      </c>
      <c r="R73" s="2" t="n">
        <v>385801</v>
      </c>
      <c r="S73" s="2" t="s">
        <v>39</v>
      </c>
      <c r="T73" s="3" t="b">
        <f aca="false">TRUE()</f>
        <v>1</v>
      </c>
      <c r="U73" s="2" t="s">
        <v>40</v>
      </c>
      <c r="V73" s="2" t="s">
        <v>41</v>
      </c>
      <c r="W73" s="2" t="n">
        <v>6</v>
      </c>
      <c r="X73" s="2" t="n">
        <v>31321110</v>
      </c>
      <c r="Y73" s="2" t="n">
        <v>0.0259</v>
      </c>
      <c r="Z73" s="2" t="n">
        <v>1.28E-015</v>
      </c>
      <c r="AA73" s="2" t="n">
        <v>11344</v>
      </c>
      <c r="AB73" s="2" t="s">
        <v>274</v>
      </c>
      <c r="AC73" s="3" t="b">
        <f aca="false">TRUE()</f>
        <v>1</v>
      </c>
      <c r="AD73" s="2" t="s">
        <v>40</v>
      </c>
      <c r="AE73" s="2" t="s">
        <v>275</v>
      </c>
      <c r="AF73" s="2" t="n">
        <v>2</v>
      </c>
      <c r="AG73" s="3" t="b">
        <f aca="false">TRUE()</f>
        <v>1</v>
      </c>
      <c r="AH73" s="2" t="n">
        <v>0.00560471467384495</v>
      </c>
      <c r="AI73" s="2" t="n">
        <v>63.9269662364694</v>
      </c>
    </row>
    <row r="74" customFormat="false" ht="15" hidden="false" customHeight="false" outlineLevel="0" collapsed="false">
      <c r="A74" s="2" t="s">
        <v>346</v>
      </c>
      <c r="B74" s="2" t="s">
        <v>45</v>
      </c>
      <c r="C74" s="2" t="s">
        <v>46</v>
      </c>
      <c r="D74" s="2" t="s">
        <v>45</v>
      </c>
      <c r="E74" s="2" t="s">
        <v>46</v>
      </c>
      <c r="F74" s="2" t="n">
        <v>0.3736</v>
      </c>
      <c r="G74" s="2" t="n">
        <v>-0.392941</v>
      </c>
      <c r="H74" s="2" t="n">
        <v>0.0134</v>
      </c>
      <c r="I74" s="2" t="n">
        <v>0.00191761</v>
      </c>
      <c r="J74" s="3" t="b">
        <f aca="false">FALSE()</f>
        <v>0</v>
      </c>
      <c r="K74" s="3" t="b">
        <f aca="false">FALSE()</f>
        <v>0</v>
      </c>
      <c r="L74" s="3" t="b">
        <f aca="false">FALSE()</f>
        <v>0</v>
      </c>
      <c r="M74" s="2" t="s">
        <v>273</v>
      </c>
      <c r="N74" s="2" t="n">
        <v>1</v>
      </c>
      <c r="O74" s="2" t="n">
        <v>243094190</v>
      </c>
      <c r="P74" s="2" t="n">
        <v>0.376155</v>
      </c>
      <c r="Q74" s="2" t="n">
        <v>0.296197</v>
      </c>
      <c r="R74" s="2" t="n">
        <v>385801</v>
      </c>
      <c r="S74" s="2" t="s">
        <v>39</v>
      </c>
      <c r="T74" s="3" t="b">
        <f aca="false">TRUE()</f>
        <v>1</v>
      </c>
      <c r="U74" s="2" t="s">
        <v>40</v>
      </c>
      <c r="V74" s="2" t="s">
        <v>41</v>
      </c>
      <c r="W74" s="2" t="n">
        <v>1</v>
      </c>
      <c r="X74" s="2" t="n">
        <v>243257492</v>
      </c>
      <c r="Y74" s="2" t="n">
        <v>0.0842</v>
      </c>
      <c r="Z74" s="2" t="n">
        <v>9.12E-006</v>
      </c>
      <c r="AA74" s="2" t="n">
        <v>6834</v>
      </c>
      <c r="AB74" s="2" t="s">
        <v>274</v>
      </c>
      <c r="AC74" s="3" t="b">
        <f aca="false">TRUE()</f>
        <v>1</v>
      </c>
      <c r="AD74" s="2" t="s">
        <v>40</v>
      </c>
      <c r="AE74" s="2" t="s">
        <v>275</v>
      </c>
      <c r="AF74" s="2" t="n">
        <v>2</v>
      </c>
      <c r="AG74" s="3" t="b">
        <f aca="false">TRUE()</f>
        <v>1</v>
      </c>
      <c r="AH74" s="2" t="n">
        <v>0.00287253452080057</v>
      </c>
      <c r="AI74" s="2" t="n">
        <v>19.6816921863425</v>
      </c>
    </row>
    <row r="75" customFormat="false" ht="15" hidden="false" customHeight="false" outlineLevel="0" collapsed="false">
      <c r="A75" s="2" t="s">
        <v>347</v>
      </c>
      <c r="B75" s="2" t="s">
        <v>36</v>
      </c>
      <c r="C75" s="2" t="s">
        <v>46</v>
      </c>
      <c r="D75" s="2" t="s">
        <v>36</v>
      </c>
      <c r="E75" s="2" t="s">
        <v>46</v>
      </c>
      <c r="F75" s="2" t="n">
        <v>-0.4986</v>
      </c>
      <c r="G75" s="2" t="n">
        <v>-0.173481</v>
      </c>
      <c r="H75" s="2" t="n">
        <v>0.007</v>
      </c>
      <c r="I75" s="2" t="n">
        <v>0.01248</v>
      </c>
      <c r="J75" s="3" t="b">
        <f aca="false">FALSE()</f>
        <v>0</v>
      </c>
      <c r="K75" s="3" t="b">
        <f aca="false">FALSE()</f>
        <v>0</v>
      </c>
      <c r="L75" s="3" t="b">
        <f aca="false">FALSE()</f>
        <v>0</v>
      </c>
      <c r="M75" s="2" t="s">
        <v>273</v>
      </c>
      <c r="N75" s="2" t="n">
        <v>5</v>
      </c>
      <c r="O75" s="2" t="n">
        <v>101864126</v>
      </c>
      <c r="P75" s="2" t="n">
        <v>0.150159</v>
      </c>
      <c r="Q75" s="2" t="n">
        <v>0.24796</v>
      </c>
      <c r="R75" s="2" t="n">
        <v>385801</v>
      </c>
      <c r="S75" s="2" t="s">
        <v>39</v>
      </c>
      <c r="T75" s="3" t="b">
        <f aca="false">TRUE()</f>
        <v>1</v>
      </c>
      <c r="U75" s="2" t="s">
        <v>40</v>
      </c>
      <c r="V75" s="2" t="s">
        <v>41</v>
      </c>
      <c r="W75" s="2" t="n">
        <v>5</v>
      </c>
      <c r="X75" s="2" t="n">
        <v>101199830</v>
      </c>
      <c r="Y75" s="2" t="n">
        <v>0.1116</v>
      </c>
      <c r="Z75" s="2" t="n">
        <v>7.9E-006</v>
      </c>
      <c r="AA75" s="2" t="n">
        <v>9339</v>
      </c>
      <c r="AB75" s="2" t="s">
        <v>274</v>
      </c>
      <c r="AC75" s="3" t="b">
        <f aca="false">TRUE()</f>
        <v>1</v>
      </c>
      <c r="AD75" s="2" t="s">
        <v>40</v>
      </c>
      <c r="AE75" s="2" t="s">
        <v>275</v>
      </c>
      <c r="AF75" s="2" t="n">
        <v>2</v>
      </c>
      <c r="AG75" s="3" t="b">
        <f aca="false">TRUE()</f>
        <v>1</v>
      </c>
      <c r="AH75" s="2" t="n">
        <v>0.00213279215540316</v>
      </c>
      <c r="AI75" s="2" t="n">
        <v>19.9564433007208</v>
      </c>
    </row>
    <row r="76" customFormat="false" ht="15" hidden="false" customHeight="false" outlineLevel="0" collapsed="false">
      <c r="A76" s="2" t="s">
        <v>348</v>
      </c>
      <c r="B76" s="2" t="s">
        <v>36</v>
      </c>
      <c r="C76" s="2" t="s">
        <v>37</v>
      </c>
      <c r="D76" s="2" t="s">
        <v>36</v>
      </c>
      <c r="E76" s="2" t="s">
        <v>37</v>
      </c>
      <c r="F76" s="2" t="n">
        <v>-0.1011</v>
      </c>
      <c r="G76" s="2" t="n">
        <v>-0.00186331</v>
      </c>
      <c r="H76" s="2" t="n">
        <v>0.8961</v>
      </c>
      <c r="I76" s="2" t="n">
        <v>0.9571517</v>
      </c>
      <c r="J76" s="3" t="b">
        <f aca="false">FALSE()</f>
        <v>0</v>
      </c>
      <c r="K76" s="3" t="b">
        <f aca="false">FALSE()</f>
        <v>0</v>
      </c>
      <c r="L76" s="3" t="b">
        <f aca="false">FALSE()</f>
        <v>0</v>
      </c>
      <c r="M76" s="2" t="s">
        <v>273</v>
      </c>
      <c r="N76" s="2" t="n">
        <v>2</v>
      </c>
      <c r="O76" s="2" t="n">
        <v>12708392</v>
      </c>
      <c r="P76" s="2" t="n">
        <v>0.0813713</v>
      </c>
      <c r="Q76" s="2" t="n">
        <v>0.981731</v>
      </c>
      <c r="R76" s="2" t="n">
        <v>385801</v>
      </c>
      <c r="S76" s="2" t="s">
        <v>39</v>
      </c>
      <c r="T76" s="3" t="b">
        <f aca="false">TRUE()</f>
        <v>1</v>
      </c>
      <c r="U76" s="2" t="s">
        <v>40</v>
      </c>
      <c r="V76" s="2" t="s">
        <v>41</v>
      </c>
      <c r="W76" s="2" t="n">
        <v>2</v>
      </c>
      <c r="X76" s="2" t="n">
        <v>12848518</v>
      </c>
      <c r="Y76" s="2" t="n">
        <v>0.0226</v>
      </c>
      <c r="Z76" s="2" t="n">
        <v>7.7E-006</v>
      </c>
      <c r="AA76" s="2" t="n">
        <v>11344</v>
      </c>
      <c r="AB76" s="2" t="s">
        <v>274</v>
      </c>
      <c r="AC76" s="3" t="b">
        <f aca="false">TRUE()</f>
        <v>1</v>
      </c>
      <c r="AD76" s="2" t="s">
        <v>40</v>
      </c>
      <c r="AE76" s="2" t="s">
        <v>275</v>
      </c>
      <c r="AF76" s="2" t="n">
        <v>2</v>
      </c>
      <c r="AG76" s="3" t="b">
        <f aca="false">TRUE()</f>
        <v>1</v>
      </c>
      <c r="AH76" s="2" t="n">
        <v>0.00176097730182041</v>
      </c>
      <c r="AI76" s="2" t="n">
        <v>20.0082386112909</v>
      </c>
    </row>
    <row r="77" customFormat="false" ht="15" hidden="false" customHeight="false" outlineLevel="0" collapsed="false">
      <c r="A77" s="2" t="s">
        <v>349</v>
      </c>
      <c r="B77" s="2" t="s">
        <v>45</v>
      </c>
      <c r="C77" s="2" t="s">
        <v>46</v>
      </c>
      <c r="D77" s="2" t="s">
        <v>45</v>
      </c>
      <c r="E77" s="2" t="s">
        <v>46</v>
      </c>
      <c r="F77" s="2" t="n">
        <v>0.2404</v>
      </c>
      <c r="G77" s="2" t="n">
        <v>-0.132337</v>
      </c>
      <c r="H77" s="2" t="n">
        <v>0.9814</v>
      </c>
      <c r="I77" s="2" t="n">
        <v>0.9714795</v>
      </c>
      <c r="J77" s="3" t="b">
        <f aca="false">FALSE()</f>
        <v>0</v>
      </c>
      <c r="K77" s="3" t="b">
        <f aca="false">FALSE()</f>
        <v>0</v>
      </c>
      <c r="L77" s="3" t="b">
        <f aca="false">FALSE()</f>
        <v>0</v>
      </c>
      <c r="M77" s="2" t="s">
        <v>273</v>
      </c>
      <c r="N77" s="2" t="n">
        <v>6</v>
      </c>
      <c r="O77" s="2" t="n">
        <v>32456719</v>
      </c>
      <c r="P77" s="2" t="n">
        <v>0.0985593</v>
      </c>
      <c r="Q77" s="2" t="n">
        <v>0.179366</v>
      </c>
      <c r="R77" s="2" t="n">
        <v>385801</v>
      </c>
      <c r="S77" s="2" t="s">
        <v>39</v>
      </c>
      <c r="T77" s="3" t="b">
        <f aca="false">TRUE()</f>
        <v>1</v>
      </c>
      <c r="U77" s="2" t="s">
        <v>40</v>
      </c>
      <c r="V77" s="2" t="s">
        <v>41</v>
      </c>
      <c r="W77" s="2" t="n">
        <v>6</v>
      </c>
      <c r="X77" s="2" t="n">
        <v>32424496</v>
      </c>
      <c r="Y77" s="2" t="n">
        <v>0.0534</v>
      </c>
      <c r="Z77" s="2" t="n">
        <v>6.74E-006</v>
      </c>
      <c r="AA77" s="2" t="n">
        <v>11791</v>
      </c>
      <c r="AB77" s="2" t="s">
        <v>274</v>
      </c>
      <c r="AC77" s="3" t="b">
        <f aca="false">TRUE()</f>
        <v>1</v>
      </c>
      <c r="AD77" s="2" t="s">
        <v>40</v>
      </c>
      <c r="AE77" s="2" t="s">
        <v>275</v>
      </c>
      <c r="AF77" s="2" t="n">
        <v>2</v>
      </c>
      <c r="AG77" s="3" t="b">
        <f aca="false">TRUE()</f>
        <v>1</v>
      </c>
      <c r="AH77" s="2" t="n">
        <v>0.00171589192624764</v>
      </c>
      <c r="AI77" s="2" t="n">
        <v>20.2634197568924</v>
      </c>
    </row>
    <row r="78" customFormat="false" ht="15" hidden="false" customHeight="false" outlineLevel="0" collapsed="false">
      <c r="A78" s="2" t="s">
        <v>350</v>
      </c>
      <c r="B78" s="2" t="s">
        <v>36</v>
      </c>
      <c r="C78" s="2" t="s">
        <v>46</v>
      </c>
      <c r="D78" s="2" t="s">
        <v>36</v>
      </c>
      <c r="E78" s="2" t="s">
        <v>46</v>
      </c>
      <c r="F78" s="2" t="n">
        <v>-0.2174</v>
      </c>
      <c r="G78" s="2" t="n">
        <v>0.0202408</v>
      </c>
      <c r="H78" s="2" t="n">
        <v>0.0225</v>
      </c>
      <c r="I78" s="2" t="n">
        <v>0.0460016</v>
      </c>
      <c r="J78" s="3" t="b">
        <f aca="false">FALSE()</f>
        <v>0</v>
      </c>
      <c r="K78" s="3" t="b">
        <f aca="false">FALSE()</f>
        <v>0</v>
      </c>
      <c r="L78" s="3" t="b">
        <f aca="false">FALSE()</f>
        <v>0</v>
      </c>
      <c r="M78" s="2" t="s">
        <v>273</v>
      </c>
      <c r="N78" s="2" t="n">
        <v>12</v>
      </c>
      <c r="O78" s="2" t="n">
        <v>112200682</v>
      </c>
      <c r="P78" s="2" t="n">
        <v>0.0793844</v>
      </c>
      <c r="Q78" s="2" t="n">
        <v>0.798744</v>
      </c>
      <c r="R78" s="2" t="n">
        <v>385801</v>
      </c>
      <c r="S78" s="2" t="s">
        <v>39</v>
      </c>
      <c r="T78" s="3" t="b">
        <f aca="false">TRUE()</f>
        <v>1</v>
      </c>
      <c r="U78" s="2" t="s">
        <v>40</v>
      </c>
      <c r="V78" s="2" t="s">
        <v>41</v>
      </c>
      <c r="W78" s="2" t="n">
        <v>12</v>
      </c>
      <c r="X78" s="2" t="n">
        <v>112638486</v>
      </c>
      <c r="Y78" s="2" t="n">
        <v>0.0491</v>
      </c>
      <c r="Z78" s="2" t="n">
        <v>9.52E-006</v>
      </c>
      <c r="AA78" s="2" t="n">
        <v>11792</v>
      </c>
      <c r="AB78" s="2" t="s">
        <v>274</v>
      </c>
      <c r="AC78" s="3" t="b">
        <f aca="false">TRUE()</f>
        <v>1</v>
      </c>
      <c r="AD78" s="2" t="s">
        <v>40</v>
      </c>
      <c r="AE78" s="2" t="s">
        <v>275</v>
      </c>
      <c r="AF78" s="2" t="n">
        <v>2</v>
      </c>
      <c r="AG78" s="3" t="b">
        <f aca="false">TRUE()</f>
        <v>1</v>
      </c>
      <c r="AH78" s="2" t="n">
        <v>0.00165976727724457</v>
      </c>
      <c r="AI78" s="2" t="n">
        <v>19.6011896118262</v>
      </c>
    </row>
    <row r="79" customFormat="false" ht="15" hidden="false" customHeight="false" outlineLevel="0" collapsed="false">
      <c r="A79" s="2" t="s">
        <v>351</v>
      </c>
      <c r="B79" s="2" t="s">
        <v>36</v>
      </c>
      <c r="C79" s="2" t="s">
        <v>46</v>
      </c>
      <c r="D79" s="2" t="s">
        <v>36</v>
      </c>
      <c r="E79" s="2" t="s">
        <v>46</v>
      </c>
      <c r="F79" s="2" t="n">
        <v>-0.066</v>
      </c>
      <c r="G79" s="2" t="n">
        <v>0.00827812</v>
      </c>
      <c r="H79" s="2" t="n">
        <v>0.3011</v>
      </c>
      <c r="I79" s="2" t="n">
        <v>0.441912</v>
      </c>
      <c r="J79" s="3" t="b">
        <f aca="false">FALSE()</f>
        <v>0</v>
      </c>
      <c r="K79" s="3" t="b">
        <f aca="false">FALSE()</f>
        <v>0</v>
      </c>
      <c r="L79" s="3" t="b">
        <f aca="false">FALSE()</f>
        <v>0</v>
      </c>
      <c r="M79" s="2" t="s">
        <v>273</v>
      </c>
      <c r="N79" s="2" t="n">
        <v>6</v>
      </c>
      <c r="O79" s="2" t="n">
        <v>32974133</v>
      </c>
      <c r="P79" s="2" t="n">
        <v>0.0330823</v>
      </c>
      <c r="Q79" s="2" t="n">
        <v>0.802411</v>
      </c>
      <c r="R79" s="2" t="n">
        <v>385801</v>
      </c>
      <c r="S79" s="2" t="s">
        <v>39</v>
      </c>
      <c r="T79" s="3" t="b">
        <f aca="false">TRUE()</f>
        <v>1</v>
      </c>
      <c r="U79" s="2" t="s">
        <v>40</v>
      </c>
      <c r="V79" s="2" t="s">
        <v>41</v>
      </c>
      <c r="W79" s="2" t="n">
        <v>6</v>
      </c>
      <c r="X79" s="2" t="n">
        <v>32941910</v>
      </c>
      <c r="Y79" s="2" t="n">
        <v>0.0143</v>
      </c>
      <c r="Z79" s="2" t="n">
        <v>3.92E-006</v>
      </c>
      <c r="AA79" s="2" t="n">
        <v>11771</v>
      </c>
      <c r="AB79" s="2" t="s">
        <v>274</v>
      </c>
      <c r="AC79" s="3" t="b">
        <f aca="false">TRUE()</f>
        <v>1</v>
      </c>
      <c r="AD79" s="2" t="s">
        <v>40</v>
      </c>
      <c r="AE79" s="2" t="s">
        <v>275</v>
      </c>
      <c r="AF79" s="2" t="n">
        <v>2</v>
      </c>
      <c r="AG79" s="3" t="b">
        <f aca="false">TRUE()</f>
        <v>1</v>
      </c>
      <c r="AH79" s="2" t="n">
        <v>0.00180641367174152</v>
      </c>
      <c r="AI79" s="2" t="n">
        <v>21.2981557825143</v>
      </c>
    </row>
    <row r="80" customFormat="false" ht="15" hidden="false" customHeight="false" outlineLevel="0" collapsed="false">
      <c r="A80" s="2" t="s">
        <v>352</v>
      </c>
      <c r="B80" s="2" t="s">
        <v>36</v>
      </c>
      <c r="C80" s="2" t="s">
        <v>37</v>
      </c>
      <c r="D80" s="2" t="s">
        <v>36</v>
      </c>
      <c r="E80" s="2" t="s">
        <v>37</v>
      </c>
      <c r="F80" s="2" t="n">
        <v>-0.1941</v>
      </c>
      <c r="G80" s="2" t="n">
        <v>-0.110106</v>
      </c>
      <c r="H80" s="2" t="n">
        <v>0.0468</v>
      </c>
      <c r="I80" s="2" t="n">
        <v>0.0537635</v>
      </c>
      <c r="J80" s="3" t="b">
        <f aca="false">FALSE()</f>
        <v>0</v>
      </c>
      <c r="K80" s="3" t="b">
        <f aca="false">FALSE()</f>
        <v>0</v>
      </c>
      <c r="L80" s="3" t="b">
        <f aca="false">FALSE()</f>
        <v>0</v>
      </c>
      <c r="M80" s="2" t="s">
        <v>273</v>
      </c>
      <c r="N80" s="2" t="n">
        <v>6</v>
      </c>
      <c r="O80" s="2" t="n">
        <v>27891294</v>
      </c>
      <c r="P80" s="2" t="n">
        <v>0.0728403</v>
      </c>
      <c r="Q80" s="2" t="n">
        <v>0.130632</v>
      </c>
      <c r="R80" s="2" t="n">
        <v>385801</v>
      </c>
      <c r="S80" s="2" t="s">
        <v>39</v>
      </c>
      <c r="T80" s="3" t="b">
        <f aca="false">TRUE()</f>
        <v>1</v>
      </c>
      <c r="U80" s="2" t="s">
        <v>40</v>
      </c>
      <c r="V80" s="2" t="s">
        <v>41</v>
      </c>
      <c r="W80" s="2" t="n">
        <v>6</v>
      </c>
      <c r="X80" s="2" t="n">
        <v>27859072</v>
      </c>
      <c r="Y80" s="2" t="n">
        <v>0.0374</v>
      </c>
      <c r="Z80" s="2" t="n">
        <v>2.1E-007</v>
      </c>
      <c r="AA80" s="2" t="n">
        <v>11792</v>
      </c>
      <c r="AB80" s="2" t="s">
        <v>274</v>
      </c>
      <c r="AC80" s="3" t="b">
        <f aca="false">TRUE()</f>
        <v>1</v>
      </c>
      <c r="AD80" s="2" t="s">
        <v>40</v>
      </c>
      <c r="AE80" s="2" t="s">
        <v>275</v>
      </c>
      <c r="AF80" s="2" t="n">
        <v>2</v>
      </c>
      <c r="AG80" s="3" t="b">
        <f aca="false">TRUE()</f>
        <v>1</v>
      </c>
      <c r="AH80" s="2" t="n">
        <v>0.0022789224302508</v>
      </c>
      <c r="AI80" s="2" t="n">
        <v>26.9298665295348</v>
      </c>
    </row>
    <row r="81" customFormat="false" ht="15" hidden="false" customHeight="false" outlineLevel="0" collapsed="false">
      <c r="A81" s="2" t="s">
        <v>353</v>
      </c>
      <c r="B81" s="2" t="s">
        <v>37</v>
      </c>
      <c r="C81" s="2" t="s">
        <v>46</v>
      </c>
      <c r="D81" s="2" t="s">
        <v>37</v>
      </c>
      <c r="E81" s="2" t="s">
        <v>46</v>
      </c>
      <c r="F81" s="2" t="n">
        <v>-0.2575</v>
      </c>
      <c r="G81" s="2" t="n">
        <v>-0.0182012</v>
      </c>
      <c r="H81" s="2" t="n">
        <v>0.0327</v>
      </c>
      <c r="I81" s="2" t="n">
        <v>0.0194721</v>
      </c>
      <c r="J81" s="3" t="b">
        <f aca="false">FALSE()</f>
        <v>0</v>
      </c>
      <c r="K81" s="3" t="b">
        <f aca="false">TRUE()</f>
        <v>1</v>
      </c>
      <c r="L81" s="3" t="b">
        <f aca="false">FALSE()</f>
        <v>0</v>
      </c>
      <c r="M81" s="2" t="s">
        <v>273</v>
      </c>
      <c r="N81" s="2" t="n">
        <v>6</v>
      </c>
      <c r="O81" s="2" t="n">
        <v>29207700</v>
      </c>
      <c r="P81" s="2" t="n">
        <v>0.117831</v>
      </c>
      <c r="Q81" s="2" t="n">
        <v>0.877241</v>
      </c>
      <c r="R81" s="2" t="n">
        <v>385801</v>
      </c>
      <c r="S81" s="2" t="s">
        <v>39</v>
      </c>
      <c r="T81" s="3" t="b">
        <f aca="false">TRUE()</f>
        <v>1</v>
      </c>
      <c r="U81" s="2" t="s">
        <v>40</v>
      </c>
      <c r="V81" s="2" t="s">
        <v>41</v>
      </c>
      <c r="W81" s="2" t="n">
        <v>6</v>
      </c>
      <c r="X81" s="2" t="n">
        <v>29175477</v>
      </c>
      <c r="Y81" s="2" t="n">
        <v>0.0392</v>
      </c>
      <c r="Z81" s="2" t="n">
        <v>5.07E-011</v>
      </c>
      <c r="AA81" s="2" t="n">
        <v>11791</v>
      </c>
      <c r="AB81" s="2" t="s">
        <v>274</v>
      </c>
      <c r="AC81" s="3" t="b">
        <f aca="false">TRUE()</f>
        <v>1</v>
      </c>
      <c r="AD81" s="2" t="s">
        <v>40</v>
      </c>
      <c r="AE81" s="2" t="s">
        <v>275</v>
      </c>
      <c r="AF81" s="2" t="n">
        <v>2</v>
      </c>
      <c r="AG81" s="3" t="b">
        <f aca="false">TRUE()</f>
        <v>1</v>
      </c>
      <c r="AH81" s="2" t="n">
        <v>0.00364624005315543</v>
      </c>
      <c r="AI81" s="2" t="n">
        <v>43.1428331127517</v>
      </c>
    </row>
    <row r="82" customFormat="false" ht="15" hidden="false" customHeight="false" outlineLevel="0" collapsed="false">
      <c r="A82" s="2" t="s">
        <v>354</v>
      </c>
      <c r="B82" s="2" t="s">
        <v>36</v>
      </c>
      <c r="C82" s="2" t="s">
        <v>37</v>
      </c>
      <c r="D82" s="2" t="s">
        <v>36</v>
      </c>
      <c r="E82" s="2" t="s">
        <v>37</v>
      </c>
      <c r="F82" s="2" t="n">
        <v>0.437</v>
      </c>
      <c r="G82" s="2" t="n">
        <v>0.0673243</v>
      </c>
      <c r="H82" s="2" t="n">
        <v>0.9644</v>
      </c>
      <c r="I82" s="2" t="n">
        <v>0.967804</v>
      </c>
      <c r="J82" s="3" t="b">
        <f aca="false">FALSE()</f>
        <v>0</v>
      </c>
      <c r="K82" s="3" t="b">
        <f aca="false">FALSE()</f>
        <v>0</v>
      </c>
      <c r="L82" s="3" t="b">
        <f aca="false">FALSE()</f>
        <v>0</v>
      </c>
      <c r="M82" s="2" t="s">
        <v>273</v>
      </c>
      <c r="N82" s="2" t="n">
        <v>6</v>
      </c>
      <c r="O82" s="2" t="n">
        <v>30423762</v>
      </c>
      <c r="P82" s="2" t="n">
        <v>0.0934382</v>
      </c>
      <c r="Q82" s="2" t="n">
        <v>0.471204</v>
      </c>
      <c r="R82" s="2" t="n">
        <v>385801</v>
      </c>
      <c r="S82" s="2" t="s">
        <v>39</v>
      </c>
      <c r="T82" s="3" t="b">
        <f aca="false">TRUE()</f>
        <v>1</v>
      </c>
      <c r="U82" s="2" t="s">
        <v>40</v>
      </c>
      <c r="V82" s="2" t="s">
        <v>41</v>
      </c>
      <c r="W82" s="2" t="n">
        <v>6</v>
      </c>
      <c r="X82" s="2" t="n">
        <v>30391539</v>
      </c>
      <c r="Y82" s="2" t="n">
        <v>0.0377</v>
      </c>
      <c r="Z82" s="2" t="n">
        <v>4.55E-031</v>
      </c>
      <c r="AA82" s="2" t="n">
        <v>11787</v>
      </c>
      <c r="AB82" s="2" t="s">
        <v>274</v>
      </c>
      <c r="AC82" s="3" t="b">
        <f aca="false">TRUE()</f>
        <v>1</v>
      </c>
      <c r="AD82" s="2" t="s">
        <v>40</v>
      </c>
      <c r="AE82" s="2" t="s">
        <v>275</v>
      </c>
      <c r="AF82" s="2" t="n">
        <v>2</v>
      </c>
      <c r="AG82" s="3" t="b">
        <f aca="false">TRUE()</f>
        <v>1</v>
      </c>
      <c r="AH82" s="2" t="n">
        <v>0.0112707873496755</v>
      </c>
      <c r="AI82" s="2" t="n">
        <v>134.340350438195</v>
      </c>
    </row>
    <row r="83" customFormat="false" ht="15" hidden="false" customHeight="false" outlineLevel="0" collapsed="false">
      <c r="A83" s="2" t="s">
        <v>355</v>
      </c>
      <c r="B83" s="2" t="s">
        <v>45</v>
      </c>
      <c r="C83" s="2" t="s">
        <v>46</v>
      </c>
      <c r="D83" s="2" t="s">
        <v>45</v>
      </c>
      <c r="E83" s="2" t="s">
        <v>46</v>
      </c>
      <c r="F83" s="2" t="n">
        <v>-0.0669</v>
      </c>
      <c r="G83" s="2" t="n">
        <v>-0.0600308</v>
      </c>
      <c r="H83" s="2" t="n">
        <v>0.6248</v>
      </c>
      <c r="I83" s="2" t="n">
        <v>0.720238</v>
      </c>
      <c r="J83" s="3" t="b">
        <f aca="false">FALSE()</f>
        <v>0</v>
      </c>
      <c r="K83" s="3" t="b">
        <f aca="false">FALSE()</f>
        <v>0</v>
      </c>
      <c r="L83" s="3" t="b">
        <f aca="false">FALSE()</f>
        <v>0</v>
      </c>
      <c r="M83" s="2" t="s">
        <v>273</v>
      </c>
      <c r="N83" s="2" t="n">
        <v>6</v>
      </c>
      <c r="O83" s="2" t="n">
        <v>28439044</v>
      </c>
      <c r="P83" s="2" t="n">
        <v>0.0365788</v>
      </c>
      <c r="Q83" s="2" t="n">
        <v>0.100769</v>
      </c>
      <c r="R83" s="2" t="n">
        <v>385801</v>
      </c>
      <c r="S83" s="2" t="s">
        <v>39</v>
      </c>
      <c r="T83" s="3" t="b">
        <f aca="false">TRUE()</f>
        <v>1</v>
      </c>
      <c r="U83" s="2" t="s">
        <v>40</v>
      </c>
      <c r="V83" s="2" t="s">
        <v>41</v>
      </c>
      <c r="W83" s="2" t="n">
        <v>6</v>
      </c>
      <c r="X83" s="2" t="n">
        <v>28406821</v>
      </c>
      <c r="Y83" s="2" t="n">
        <v>0.0135</v>
      </c>
      <c r="Z83" s="2" t="n">
        <v>7.21E-007</v>
      </c>
      <c r="AA83" s="2" t="n">
        <v>11791</v>
      </c>
      <c r="AB83" s="2" t="s">
        <v>274</v>
      </c>
      <c r="AC83" s="3" t="b">
        <f aca="false">TRUE()</f>
        <v>1</v>
      </c>
      <c r="AD83" s="2" t="s">
        <v>40</v>
      </c>
      <c r="AE83" s="2" t="s">
        <v>275</v>
      </c>
      <c r="AF83" s="2" t="n">
        <v>2</v>
      </c>
      <c r="AG83" s="3" t="b">
        <f aca="false">TRUE()</f>
        <v>1</v>
      </c>
      <c r="AH83" s="2" t="n">
        <v>0.00207840643998806</v>
      </c>
      <c r="AI83" s="2" t="n">
        <v>24.553365393777</v>
      </c>
    </row>
    <row r="84" customFormat="false" ht="15" hidden="false" customHeight="false" outlineLevel="0" collapsed="false">
      <c r="A84" s="2" t="s">
        <v>356</v>
      </c>
      <c r="B84" s="2" t="s">
        <v>37</v>
      </c>
      <c r="C84" s="2" t="s">
        <v>46</v>
      </c>
      <c r="D84" s="2" t="s">
        <v>37</v>
      </c>
      <c r="E84" s="2" t="s">
        <v>46</v>
      </c>
      <c r="F84" s="2" t="n">
        <v>0.085</v>
      </c>
      <c r="G84" s="2" t="n">
        <v>-0.0206123</v>
      </c>
      <c r="H84" s="2" t="n">
        <v>0.8004</v>
      </c>
      <c r="I84" s="2" t="n">
        <v>0.801695</v>
      </c>
      <c r="J84" s="3" t="b">
        <f aca="false">FALSE()</f>
        <v>0</v>
      </c>
      <c r="K84" s="3" t="b">
        <f aca="false">TRUE()</f>
        <v>1</v>
      </c>
      <c r="L84" s="3" t="b">
        <f aca="false">FALSE()</f>
        <v>0</v>
      </c>
      <c r="M84" s="2" t="s">
        <v>273</v>
      </c>
      <c r="N84" s="2" t="n">
        <v>6</v>
      </c>
      <c r="O84" s="2" t="n">
        <v>31763237</v>
      </c>
      <c r="P84" s="2" t="n">
        <v>0.0412101</v>
      </c>
      <c r="Q84" s="2" t="n">
        <v>0.616951</v>
      </c>
      <c r="R84" s="2" t="n">
        <v>385801</v>
      </c>
      <c r="S84" s="2" t="s">
        <v>39</v>
      </c>
      <c r="T84" s="3" t="b">
        <f aca="false">TRUE()</f>
        <v>1</v>
      </c>
      <c r="U84" s="2" t="s">
        <v>40</v>
      </c>
      <c r="V84" s="2" t="s">
        <v>41</v>
      </c>
      <c r="W84" s="2" t="n">
        <v>6</v>
      </c>
      <c r="X84" s="2" t="n">
        <v>31731014</v>
      </c>
      <c r="Y84" s="2" t="n">
        <v>0.0175</v>
      </c>
      <c r="Z84" s="2" t="n">
        <v>1.19E-006</v>
      </c>
      <c r="AA84" s="2" t="n">
        <v>11344</v>
      </c>
      <c r="AB84" s="2" t="s">
        <v>274</v>
      </c>
      <c r="AC84" s="3" t="b">
        <f aca="false">TRUE()</f>
        <v>1</v>
      </c>
      <c r="AD84" s="2" t="s">
        <v>40</v>
      </c>
      <c r="AE84" s="2" t="s">
        <v>275</v>
      </c>
      <c r="AF84" s="2" t="n">
        <v>2</v>
      </c>
      <c r="AG84" s="3" t="b">
        <f aca="false">TRUE()</f>
        <v>1</v>
      </c>
      <c r="AH84" s="2" t="n">
        <v>0.00207535923822108</v>
      </c>
      <c r="AI84" s="2" t="n">
        <v>23.5876773840707</v>
      </c>
    </row>
    <row r="85" customFormat="false" ht="15" hidden="false" customHeight="false" outlineLevel="0" collapsed="false">
      <c r="A85" s="2" t="s">
        <v>357</v>
      </c>
      <c r="B85" s="2" t="s">
        <v>45</v>
      </c>
      <c r="C85" s="2" t="s">
        <v>46</v>
      </c>
      <c r="D85" s="2" t="s">
        <v>45</v>
      </c>
      <c r="E85" s="2" t="s">
        <v>46</v>
      </c>
      <c r="F85" s="2" t="n">
        <v>0.2272</v>
      </c>
      <c r="G85" s="2" t="n">
        <v>0.049313</v>
      </c>
      <c r="H85" s="2" t="n">
        <v>0.0703</v>
      </c>
      <c r="I85" s="2" t="n">
        <v>0.0366018</v>
      </c>
      <c r="J85" s="3" t="b">
        <f aca="false">FALSE()</f>
        <v>0</v>
      </c>
      <c r="K85" s="3" t="b">
        <f aca="false">FALSE()</f>
        <v>0</v>
      </c>
      <c r="L85" s="3" t="b">
        <f aca="false">FALSE()</f>
        <v>0</v>
      </c>
      <c r="M85" s="2" t="s">
        <v>273</v>
      </c>
      <c r="N85" s="2" t="n">
        <v>6</v>
      </c>
      <c r="O85" s="2" t="n">
        <v>31790463</v>
      </c>
      <c r="P85" s="2" t="n">
        <v>0.0878314</v>
      </c>
      <c r="Q85" s="2" t="n">
        <v>0.574489</v>
      </c>
      <c r="R85" s="2" t="n">
        <v>385801</v>
      </c>
      <c r="S85" s="2" t="s">
        <v>39</v>
      </c>
      <c r="T85" s="3" t="b">
        <f aca="false">TRUE()</f>
        <v>1</v>
      </c>
      <c r="U85" s="2" t="s">
        <v>40</v>
      </c>
      <c r="V85" s="2" t="s">
        <v>41</v>
      </c>
      <c r="W85" s="2" t="n">
        <v>6</v>
      </c>
      <c r="X85" s="2" t="n">
        <v>31758240</v>
      </c>
      <c r="Y85" s="2" t="n">
        <v>0.0264</v>
      </c>
      <c r="Z85" s="2" t="n">
        <v>7.56E-018</v>
      </c>
      <c r="AA85" s="2" t="n">
        <v>11791</v>
      </c>
      <c r="AB85" s="2" t="s">
        <v>274</v>
      </c>
      <c r="AC85" s="3" t="b">
        <f aca="false">TRUE()</f>
        <v>1</v>
      </c>
      <c r="AD85" s="2" t="s">
        <v>40</v>
      </c>
      <c r="AE85" s="2" t="s">
        <v>275</v>
      </c>
      <c r="AF85" s="2" t="n">
        <v>2</v>
      </c>
      <c r="AG85" s="3" t="b">
        <f aca="false">TRUE()</f>
        <v>1</v>
      </c>
      <c r="AH85" s="2" t="n">
        <v>0.0062422147417529</v>
      </c>
      <c r="AI85" s="2" t="n">
        <v>74.0517163057005</v>
      </c>
    </row>
    <row r="86" customFormat="false" ht="15" hidden="false" customHeight="false" outlineLevel="0" collapsed="false">
      <c r="A86" s="2" t="s">
        <v>358</v>
      </c>
      <c r="B86" s="2" t="s">
        <v>36</v>
      </c>
      <c r="C86" s="2" t="s">
        <v>37</v>
      </c>
      <c r="D86" s="2" t="s">
        <v>36</v>
      </c>
      <c r="E86" s="2" t="s">
        <v>37</v>
      </c>
      <c r="F86" s="2" t="n">
        <v>0.1349</v>
      </c>
      <c r="G86" s="2" t="n">
        <v>0.107212</v>
      </c>
      <c r="H86" s="2" t="n">
        <v>0.0564</v>
      </c>
      <c r="I86" s="2" t="n">
        <v>0.0632523</v>
      </c>
      <c r="J86" s="3" t="b">
        <f aca="false">FALSE()</f>
        <v>0</v>
      </c>
      <c r="K86" s="3" t="b">
        <f aca="false">FALSE()</f>
        <v>0</v>
      </c>
      <c r="L86" s="3" t="b">
        <f aca="false">FALSE()</f>
        <v>0</v>
      </c>
      <c r="M86" s="2" t="s">
        <v>273</v>
      </c>
      <c r="N86" s="2" t="n">
        <v>17</v>
      </c>
      <c r="O86" s="2" t="n">
        <v>2391824</v>
      </c>
      <c r="P86" s="2" t="n">
        <v>0.0670379</v>
      </c>
      <c r="Q86" s="2" t="n">
        <v>0.109758</v>
      </c>
      <c r="R86" s="2" t="n">
        <v>385801</v>
      </c>
      <c r="S86" s="2" t="s">
        <v>39</v>
      </c>
      <c r="T86" s="3" t="b">
        <f aca="false">TRUE()</f>
        <v>1</v>
      </c>
      <c r="U86" s="2" t="s">
        <v>40</v>
      </c>
      <c r="V86" s="2" t="s">
        <v>41</v>
      </c>
      <c r="W86" s="2" t="n">
        <v>17</v>
      </c>
      <c r="X86" s="2" t="n">
        <v>2295118</v>
      </c>
      <c r="Y86" s="2" t="n">
        <v>0.0304</v>
      </c>
      <c r="Z86" s="2" t="n">
        <v>9.1E-006</v>
      </c>
      <c r="AA86" s="2" t="n">
        <v>11790</v>
      </c>
      <c r="AB86" s="2" t="s">
        <v>274</v>
      </c>
      <c r="AC86" s="3" t="b">
        <f aca="false">TRUE()</f>
        <v>1</v>
      </c>
      <c r="AD86" s="2" t="s">
        <v>40</v>
      </c>
      <c r="AE86" s="2" t="s">
        <v>275</v>
      </c>
      <c r="AF86" s="2" t="n">
        <v>2</v>
      </c>
      <c r="AG86" s="3" t="b">
        <f aca="false">TRUE()</f>
        <v>1</v>
      </c>
      <c r="AH86" s="2" t="n">
        <v>0.00166739380163471</v>
      </c>
      <c r="AI86" s="2" t="n">
        <v>19.6880658927057</v>
      </c>
    </row>
    <row r="87" customFormat="false" ht="15" hidden="false" customHeight="false" outlineLevel="0" collapsed="false">
      <c r="A87" s="2" t="s">
        <v>359</v>
      </c>
      <c r="B87" s="2" t="s">
        <v>45</v>
      </c>
      <c r="C87" s="2" t="s">
        <v>46</v>
      </c>
      <c r="D87" s="2" t="s">
        <v>45</v>
      </c>
      <c r="E87" s="2" t="s">
        <v>46</v>
      </c>
      <c r="F87" s="2" t="n">
        <v>-0.5127</v>
      </c>
      <c r="G87" s="2" t="n">
        <v>-0.115493</v>
      </c>
      <c r="H87" s="2" t="n">
        <v>0.0237</v>
      </c>
      <c r="I87" s="2" t="n">
        <v>0.0308777</v>
      </c>
      <c r="J87" s="3" t="b">
        <f aca="false">FALSE()</f>
        <v>0</v>
      </c>
      <c r="K87" s="3" t="b">
        <f aca="false">FALSE()</f>
        <v>0</v>
      </c>
      <c r="L87" s="3" t="b">
        <f aca="false">FALSE()</f>
        <v>0</v>
      </c>
      <c r="M87" s="2" t="s">
        <v>273</v>
      </c>
      <c r="N87" s="2" t="n">
        <v>6</v>
      </c>
      <c r="O87" s="2" t="n">
        <v>31646282</v>
      </c>
      <c r="P87" s="2" t="n">
        <v>0.0950851</v>
      </c>
      <c r="Q87" s="2" t="n">
        <v>0.224508</v>
      </c>
      <c r="R87" s="2" t="n">
        <v>385801</v>
      </c>
      <c r="S87" s="2" t="s">
        <v>39</v>
      </c>
      <c r="T87" s="3" t="b">
        <f aca="false">TRUE()</f>
        <v>1</v>
      </c>
      <c r="U87" s="2" t="s">
        <v>40</v>
      </c>
      <c r="V87" s="2" t="s">
        <v>41</v>
      </c>
      <c r="W87" s="2" t="n">
        <v>6</v>
      </c>
      <c r="X87" s="2" t="n">
        <v>31614059</v>
      </c>
      <c r="Y87" s="2" t="n">
        <v>0.0488</v>
      </c>
      <c r="Z87" s="2" t="n">
        <v>8.09E-026</v>
      </c>
      <c r="AA87" s="2" t="n">
        <v>11784</v>
      </c>
      <c r="AB87" s="2" t="s">
        <v>274</v>
      </c>
      <c r="AC87" s="3" t="b">
        <f aca="false">TRUE()</f>
        <v>1</v>
      </c>
      <c r="AD87" s="2" t="s">
        <v>40</v>
      </c>
      <c r="AE87" s="2" t="s">
        <v>275</v>
      </c>
      <c r="AF87" s="2" t="n">
        <v>2</v>
      </c>
      <c r="AG87" s="3" t="b">
        <f aca="false">TRUE()</f>
        <v>1</v>
      </c>
      <c r="AH87" s="2" t="n">
        <v>0.00927994096114012</v>
      </c>
      <c r="AI87" s="2" t="n">
        <v>110.360402423087</v>
      </c>
    </row>
    <row r="88" customFormat="false" ht="15" hidden="false" customHeight="false" outlineLevel="0" collapsed="false">
      <c r="A88" s="2" t="s">
        <v>360</v>
      </c>
      <c r="B88" s="2" t="s">
        <v>45</v>
      </c>
      <c r="C88" s="2" t="s">
        <v>46</v>
      </c>
      <c r="D88" s="2" t="s">
        <v>45</v>
      </c>
      <c r="E88" s="2" t="s">
        <v>46</v>
      </c>
      <c r="F88" s="2" t="n">
        <v>-0.1</v>
      </c>
      <c r="G88" s="2" t="n">
        <v>-0.00855908</v>
      </c>
      <c r="H88" s="2" t="n">
        <v>0.2974</v>
      </c>
      <c r="I88" s="2" t="n">
        <v>0.242082</v>
      </c>
      <c r="J88" s="3" t="b">
        <f aca="false">FALSE()</f>
        <v>0</v>
      </c>
      <c r="K88" s="3" t="b">
        <f aca="false">FALSE()</f>
        <v>0</v>
      </c>
      <c r="L88" s="3" t="b">
        <f aca="false">FALSE()</f>
        <v>0</v>
      </c>
      <c r="M88" s="2" t="s">
        <v>273</v>
      </c>
      <c r="N88" s="2" t="n">
        <v>12</v>
      </c>
      <c r="O88" s="2" t="n">
        <v>6410671</v>
      </c>
      <c r="P88" s="2" t="n">
        <v>0.0388384</v>
      </c>
      <c r="Q88" s="2" t="n">
        <v>0.825578</v>
      </c>
      <c r="R88" s="2" t="n">
        <v>385801</v>
      </c>
      <c r="S88" s="2" t="s">
        <v>39</v>
      </c>
      <c r="T88" s="3" t="b">
        <f aca="false">TRUE()</f>
        <v>1</v>
      </c>
      <c r="U88" s="2" t="s">
        <v>40</v>
      </c>
      <c r="V88" s="2" t="s">
        <v>41</v>
      </c>
      <c r="W88" s="2" t="n">
        <v>12</v>
      </c>
      <c r="X88" s="2" t="n">
        <v>6519837</v>
      </c>
      <c r="Y88" s="2" t="n">
        <v>0.016</v>
      </c>
      <c r="Z88" s="2" t="n">
        <v>4.1E-010</v>
      </c>
      <c r="AA88" s="2" t="n">
        <v>11344</v>
      </c>
      <c r="AB88" s="2" t="s">
        <v>274</v>
      </c>
      <c r="AC88" s="3" t="b">
        <f aca="false">TRUE()</f>
        <v>1</v>
      </c>
      <c r="AD88" s="2" t="s">
        <v>40</v>
      </c>
      <c r="AE88" s="2" t="s">
        <v>275</v>
      </c>
      <c r="AF88" s="2" t="n">
        <v>2</v>
      </c>
      <c r="AG88" s="3" t="b">
        <f aca="false">TRUE()</f>
        <v>1</v>
      </c>
      <c r="AH88" s="2" t="n">
        <v>0.00343163362232264</v>
      </c>
      <c r="AI88" s="2" t="n">
        <v>39.0556130994358</v>
      </c>
    </row>
    <row r="89" customFormat="false" ht="15" hidden="false" customHeight="false" outlineLevel="0" collapsed="false">
      <c r="A89" s="2" t="s">
        <v>361</v>
      </c>
      <c r="B89" s="2" t="s">
        <v>36</v>
      </c>
      <c r="C89" s="2" t="s">
        <v>37</v>
      </c>
      <c r="D89" s="2" t="s">
        <v>36</v>
      </c>
      <c r="E89" s="2" t="s">
        <v>37</v>
      </c>
      <c r="F89" s="2" t="n">
        <v>-0.177</v>
      </c>
      <c r="G89" s="2" t="n">
        <v>-0.100359</v>
      </c>
      <c r="H89" s="2" t="n">
        <v>0.0391</v>
      </c>
      <c r="I89" s="2" t="n">
        <v>0.012035</v>
      </c>
      <c r="J89" s="3" t="b">
        <f aca="false">FALSE()</f>
        <v>0</v>
      </c>
      <c r="K89" s="3" t="b">
        <f aca="false">FALSE()</f>
        <v>0</v>
      </c>
      <c r="L89" s="3" t="b">
        <f aca="false">FALSE()</f>
        <v>0</v>
      </c>
      <c r="M89" s="2" t="s">
        <v>273</v>
      </c>
      <c r="N89" s="2" t="n">
        <v>6</v>
      </c>
      <c r="O89" s="2" t="n">
        <v>31425616</v>
      </c>
      <c r="P89" s="2" t="n">
        <v>0.153015</v>
      </c>
      <c r="Q89" s="2" t="n">
        <v>0.511903</v>
      </c>
      <c r="R89" s="2" t="n">
        <v>385801</v>
      </c>
      <c r="S89" s="2" t="s">
        <v>39</v>
      </c>
      <c r="T89" s="3" t="b">
        <f aca="false">TRUE()</f>
        <v>1</v>
      </c>
      <c r="U89" s="2" t="s">
        <v>40</v>
      </c>
      <c r="V89" s="2" t="s">
        <v>41</v>
      </c>
      <c r="W89" s="2" t="n">
        <v>6</v>
      </c>
      <c r="X89" s="2" t="n">
        <v>31393393</v>
      </c>
      <c r="Y89" s="2" t="n">
        <v>0.0358</v>
      </c>
      <c r="Z89" s="2" t="n">
        <v>7.65E-007</v>
      </c>
      <c r="AA89" s="2" t="n">
        <v>11789</v>
      </c>
      <c r="AB89" s="2" t="s">
        <v>274</v>
      </c>
      <c r="AC89" s="3" t="b">
        <f aca="false">TRUE()</f>
        <v>1</v>
      </c>
      <c r="AD89" s="2" t="s">
        <v>40</v>
      </c>
      <c r="AE89" s="2" t="s">
        <v>275</v>
      </c>
      <c r="AF89" s="2" t="n">
        <v>2</v>
      </c>
      <c r="AG89" s="3" t="b">
        <f aca="false">TRUE()</f>
        <v>1</v>
      </c>
      <c r="AH89" s="2" t="n">
        <v>0.00206920698382409</v>
      </c>
      <c r="AI89" s="2" t="n">
        <v>24.4403147883815</v>
      </c>
    </row>
    <row r="90" customFormat="false" ht="15" hidden="false" customHeight="false" outlineLevel="0" collapsed="false">
      <c r="A90" s="2" t="s">
        <v>362</v>
      </c>
      <c r="B90" s="2" t="s">
        <v>36</v>
      </c>
      <c r="C90" s="2" t="s">
        <v>37</v>
      </c>
      <c r="D90" s="2" t="s">
        <v>36</v>
      </c>
      <c r="E90" s="2" t="s">
        <v>37</v>
      </c>
      <c r="F90" s="2" t="n">
        <v>0.2496</v>
      </c>
      <c r="G90" s="2" t="n">
        <v>0.197483</v>
      </c>
      <c r="H90" s="2" t="n">
        <v>0.0218</v>
      </c>
      <c r="I90" s="2" t="n">
        <v>0.0108491</v>
      </c>
      <c r="J90" s="3" t="b">
        <f aca="false">FALSE()</f>
        <v>0</v>
      </c>
      <c r="K90" s="3" t="b">
        <f aca="false">FALSE()</f>
        <v>0</v>
      </c>
      <c r="L90" s="3" t="b">
        <f aca="false">FALSE()</f>
        <v>0</v>
      </c>
      <c r="M90" s="2" t="s">
        <v>273</v>
      </c>
      <c r="N90" s="2" t="n">
        <v>7</v>
      </c>
      <c r="O90" s="2" t="n">
        <v>46526638</v>
      </c>
      <c r="P90" s="2" t="n">
        <v>0.158612</v>
      </c>
      <c r="Q90" s="2" t="n">
        <v>0.213106</v>
      </c>
      <c r="R90" s="2" t="n">
        <v>385801</v>
      </c>
      <c r="S90" s="2" t="s">
        <v>39</v>
      </c>
      <c r="T90" s="3" t="b">
        <f aca="false">TRUE()</f>
        <v>1</v>
      </c>
      <c r="U90" s="2" t="s">
        <v>40</v>
      </c>
      <c r="V90" s="2" t="s">
        <v>41</v>
      </c>
      <c r="W90" s="2" t="n">
        <v>7</v>
      </c>
      <c r="X90" s="2" t="n">
        <v>46566236</v>
      </c>
      <c r="Y90" s="2" t="n">
        <v>0.0532</v>
      </c>
      <c r="Z90" s="2" t="n">
        <v>2.71E-006</v>
      </c>
      <c r="AA90" s="2" t="n">
        <v>11344</v>
      </c>
      <c r="AB90" s="2" t="s">
        <v>274</v>
      </c>
      <c r="AC90" s="3" t="b">
        <f aca="false">TRUE()</f>
        <v>1</v>
      </c>
      <c r="AD90" s="2" t="s">
        <v>40</v>
      </c>
      <c r="AE90" s="2" t="s">
        <v>275</v>
      </c>
      <c r="AF90" s="2" t="n">
        <v>2</v>
      </c>
      <c r="AG90" s="3" t="b">
        <f aca="false">TRUE()</f>
        <v>1</v>
      </c>
      <c r="AH90" s="2" t="n">
        <v>0.00193667958608726</v>
      </c>
      <c r="AI90" s="2" t="n">
        <v>22.0084431680068</v>
      </c>
    </row>
    <row r="91" customFormat="false" ht="15" hidden="false" customHeight="false" outlineLevel="0" collapsed="false">
      <c r="A91" s="2" t="s">
        <v>363</v>
      </c>
      <c r="B91" s="2" t="s">
        <v>36</v>
      </c>
      <c r="C91" s="2" t="s">
        <v>37</v>
      </c>
      <c r="D91" s="2" t="s">
        <v>36</v>
      </c>
      <c r="E91" s="2" t="s">
        <v>37</v>
      </c>
      <c r="F91" s="2" t="n">
        <v>0.1532</v>
      </c>
      <c r="G91" s="2" t="n">
        <v>-0.0624632</v>
      </c>
      <c r="H91" s="2" t="n">
        <v>0.1863</v>
      </c>
      <c r="I91" s="2" t="n">
        <v>0.166315</v>
      </c>
      <c r="J91" s="3" t="b">
        <f aca="false">FALSE()</f>
        <v>0</v>
      </c>
      <c r="K91" s="3" t="b">
        <f aca="false">FALSE()</f>
        <v>0</v>
      </c>
      <c r="L91" s="3" t="b">
        <f aca="false">FALSE()</f>
        <v>0</v>
      </c>
      <c r="M91" s="2" t="s">
        <v>273</v>
      </c>
      <c r="N91" s="2" t="n">
        <v>6</v>
      </c>
      <c r="O91" s="2" t="n">
        <v>31852882</v>
      </c>
      <c r="P91" s="2" t="n">
        <v>0.0440364</v>
      </c>
      <c r="Q91" s="2" t="n">
        <v>0.156062</v>
      </c>
      <c r="R91" s="2" t="n">
        <v>385801</v>
      </c>
      <c r="S91" s="2" t="s">
        <v>39</v>
      </c>
      <c r="T91" s="3" t="b">
        <f aca="false">TRUE()</f>
        <v>1</v>
      </c>
      <c r="U91" s="2" t="s">
        <v>40</v>
      </c>
      <c r="V91" s="2" t="s">
        <v>41</v>
      </c>
      <c r="W91" s="2" t="n">
        <v>6</v>
      </c>
      <c r="X91" s="2" t="n">
        <v>31820659</v>
      </c>
      <c r="Y91" s="2" t="n">
        <v>0.017</v>
      </c>
      <c r="Z91" s="2" t="n">
        <v>2.03E-019</v>
      </c>
      <c r="AA91" s="2" t="n">
        <v>11792</v>
      </c>
      <c r="AB91" s="2" t="s">
        <v>274</v>
      </c>
      <c r="AC91" s="3" t="b">
        <f aca="false">TRUE()</f>
        <v>1</v>
      </c>
      <c r="AD91" s="2" t="s">
        <v>40</v>
      </c>
      <c r="AE91" s="2" t="s">
        <v>275</v>
      </c>
      <c r="AF91" s="2" t="n">
        <v>2</v>
      </c>
      <c r="AG91" s="3" t="b">
        <f aca="false">TRUE()</f>
        <v>1</v>
      </c>
      <c r="AH91" s="2" t="n">
        <v>0.00683992703717231</v>
      </c>
      <c r="AI91" s="2" t="n">
        <v>81.1981290464945</v>
      </c>
    </row>
    <row r="92" customFormat="false" ht="15" hidden="false" customHeight="false" outlineLevel="0" collapsed="false">
      <c r="A92" s="2" t="s">
        <v>364</v>
      </c>
      <c r="B92" s="2" t="s">
        <v>45</v>
      </c>
      <c r="C92" s="2" t="s">
        <v>46</v>
      </c>
      <c r="D92" s="2" t="s">
        <v>45</v>
      </c>
      <c r="E92" s="2" t="s">
        <v>46</v>
      </c>
      <c r="F92" s="2" t="n">
        <v>0.0748</v>
      </c>
      <c r="G92" s="2" t="n">
        <v>0.00632906</v>
      </c>
      <c r="H92" s="2" t="n">
        <v>0.2098</v>
      </c>
      <c r="I92" s="2" t="n">
        <v>0.231421</v>
      </c>
      <c r="J92" s="3" t="b">
        <f aca="false">FALSE()</f>
        <v>0</v>
      </c>
      <c r="K92" s="3" t="b">
        <f aca="false">FALSE()</f>
        <v>0</v>
      </c>
      <c r="L92" s="3" t="b">
        <f aca="false">FALSE()</f>
        <v>0</v>
      </c>
      <c r="M92" s="2" t="s">
        <v>273</v>
      </c>
      <c r="N92" s="2" t="n">
        <v>2</v>
      </c>
      <c r="O92" s="2" t="n">
        <v>53704053</v>
      </c>
      <c r="P92" s="2" t="n">
        <v>0.038929</v>
      </c>
      <c r="Q92" s="2" t="n">
        <v>0.870849</v>
      </c>
      <c r="R92" s="2" t="n">
        <v>385801</v>
      </c>
      <c r="S92" s="2" t="s">
        <v>39</v>
      </c>
      <c r="T92" s="3" t="b">
        <f aca="false">TRUE()</f>
        <v>1</v>
      </c>
      <c r="U92" s="2" t="s">
        <v>40</v>
      </c>
      <c r="V92" s="2" t="s">
        <v>41</v>
      </c>
      <c r="W92" s="2" t="n">
        <v>2</v>
      </c>
      <c r="X92" s="2" t="n">
        <v>53931190</v>
      </c>
      <c r="Y92" s="2" t="n">
        <v>0.0161</v>
      </c>
      <c r="Z92" s="2" t="n">
        <v>3.38E-006</v>
      </c>
      <c r="AA92" s="2" t="n">
        <v>11769</v>
      </c>
      <c r="AB92" s="2" t="s">
        <v>274</v>
      </c>
      <c r="AC92" s="3" t="b">
        <f aca="false">TRUE()</f>
        <v>1</v>
      </c>
      <c r="AD92" s="2" t="s">
        <v>40</v>
      </c>
      <c r="AE92" s="2" t="s">
        <v>275</v>
      </c>
      <c r="AF92" s="2" t="n">
        <v>2</v>
      </c>
      <c r="AG92" s="3" t="b">
        <f aca="false">TRUE()</f>
        <v>1</v>
      </c>
      <c r="AH92" s="2" t="n">
        <v>0.00183069540409708</v>
      </c>
      <c r="AI92" s="2" t="n">
        <v>21.5813016096816</v>
      </c>
    </row>
    <row r="93" customFormat="false" ht="15" hidden="false" customHeight="false" outlineLevel="0" collapsed="false">
      <c r="A93" s="2" t="s">
        <v>365</v>
      </c>
      <c r="B93" s="2" t="s">
        <v>45</v>
      </c>
      <c r="C93" s="2" t="s">
        <v>46</v>
      </c>
      <c r="D93" s="2" t="s">
        <v>45</v>
      </c>
      <c r="E93" s="2" t="s">
        <v>46</v>
      </c>
      <c r="F93" s="2" t="n">
        <v>0.1152</v>
      </c>
      <c r="G93" s="2" t="n">
        <v>0.0212374</v>
      </c>
      <c r="H93" s="2" t="n">
        <v>0.923</v>
      </c>
      <c r="I93" s="2" t="n">
        <v>0.9495494</v>
      </c>
      <c r="J93" s="3" t="b">
        <f aca="false">FALSE()</f>
        <v>0</v>
      </c>
      <c r="K93" s="3" t="b">
        <f aca="false">FALSE()</f>
        <v>0</v>
      </c>
      <c r="L93" s="3" t="b">
        <f aca="false">FALSE()</f>
        <v>0</v>
      </c>
      <c r="M93" s="2" t="s">
        <v>273</v>
      </c>
      <c r="N93" s="2" t="n">
        <v>18</v>
      </c>
      <c r="O93" s="2" t="n">
        <v>42121015</v>
      </c>
      <c r="P93" s="2" t="n">
        <v>0.075559</v>
      </c>
      <c r="Q93" s="2" t="n">
        <v>0.778657</v>
      </c>
      <c r="R93" s="2" t="n">
        <v>385801</v>
      </c>
      <c r="S93" s="2" t="s">
        <v>39</v>
      </c>
      <c r="T93" s="3" t="b">
        <f aca="false">TRUE()</f>
        <v>1</v>
      </c>
      <c r="U93" s="2" t="s">
        <v>40</v>
      </c>
      <c r="V93" s="2" t="s">
        <v>41</v>
      </c>
      <c r="W93" s="2" t="n">
        <v>18</v>
      </c>
      <c r="X93" s="2" t="n">
        <v>39700979</v>
      </c>
      <c r="Y93" s="2" t="n">
        <v>0.0254</v>
      </c>
      <c r="Z93" s="2" t="n">
        <v>5.75E-006</v>
      </c>
      <c r="AA93" s="2" t="n">
        <v>11344</v>
      </c>
      <c r="AB93" s="2" t="s">
        <v>274</v>
      </c>
      <c r="AC93" s="3" t="b">
        <f aca="false">TRUE()</f>
        <v>1</v>
      </c>
      <c r="AD93" s="2" t="s">
        <v>40</v>
      </c>
      <c r="AE93" s="2" t="s">
        <v>275</v>
      </c>
      <c r="AF93" s="2" t="n">
        <v>2</v>
      </c>
      <c r="AG93" s="3" t="b">
        <f aca="false">TRUE()</f>
        <v>1</v>
      </c>
      <c r="AH93" s="2" t="n">
        <v>0.00181002474032177</v>
      </c>
      <c r="AI93" s="2" t="n">
        <v>20.566526526565</v>
      </c>
    </row>
    <row r="94" customFormat="false" ht="15" hidden="false" customHeight="false" outlineLevel="0" collapsed="false">
      <c r="A94" s="2" t="s">
        <v>366</v>
      </c>
      <c r="B94" s="2" t="s">
        <v>45</v>
      </c>
      <c r="C94" s="2" t="s">
        <v>46</v>
      </c>
      <c r="D94" s="2" t="s">
        <v>45</v>
      </c>
      <c r="E94" s="2" t="s">
        <v>46</v>
      </c>
      <c r="F94" s="2" t="n">
        <v>-0.1741</v>
      </c>
      <c r="G94" s="2" t="n">
        <v>0.0369492</v>
      </c>
      <c r="H94" s="2" t="n">
        <v>0.967</v>
      </c>
      <c r="I94" s="2" t="n">
        <v>0.9812053</v>
      </c>
      <c r="J94" s="3" t="b">
        <f aca="false">FALSE()</f>
        <v>0</v>
      </c>
      <c r="K94" s="3" t="b">
        <f aca="false">FALSE()</f>
        <v>0</v>
      </c>
      <c r="L94" s="3" t="b">
        <f aca="false">FALSE()</f>
        <v>0</v>
      </c>
      <c r="M94" s="2" t="s">
        <v>273</v>
      </c>
      <c r="N94" s="2" t="n">
        <v>5</v>
      </c>
      <c r="O94" s="2" t="n">
        <v>168382086</v>
      </c>
      <c r="P94" s="2" t="n">
        <v>0.121286</v>
      </c>
      <c r="Q94" s="2" t="n">
        <v>0.760636</v>
      </c>
      <c r="R94" s="2" t="n">
        <v>385801</v>
      </c>
      <c r="S94" s="2" t="s">
        <v>39</v>
      </c>
      <c r="T94" s="3" t="b">
        <f aca="false">TRUE()</f>
        <v>1</v>
      </c>
      <c r="U94" s="2" t="s">
        <v>40</v>
      </c>
      <c r="V94" s="2" t="s">
        <v>41</v>
      </c>
      <c r="W94" s="2" t="n">
        <v>5</v>
      </c>
      <c r="X94" s="2" t="n">
        <v>167809091</v>
      </c>
      <c r="Y94" s="2" t="n">
        <v>0.0379</v>
      </c>
      <c r="Z94" s="2" t="n">
        <v>4.36E-006</v>
      </c>
      <c r="AA94" s="2" t="n">
        <v>11782</v>
      </c>
      <c r="AB94" s="2" t="s">
        <v>274</v>
      </c>
      <c r="AC94" s="3" t="b">
        <f aca="false">TRUE()</f>
        <v>1</v>
      </c>
      <c r="AD94" s="2" t="s">
        <v>40</v>
      </c>
      <c r="AE94" s="2" t="s">
        <v>275</v>
      </c>
      <c r="AF94" s="2" t="n">
        <v>2</v>
      </c>
      <c r="AG94" s="3" t="b">
        <f aca="false">TRUE()</f>
        <v>1</v>
      </c>
      <c r="AH94" s="2" t="n">
        <v>0.00178781661934017</v>
      </c>
      <c r="AI94" s="2" t="n">
        <v>21.0981994875091</v>
      </c>
    </row>
    <row r="95" customFormat="false" ht="15" hidden="false" customHeight="false" outlineLevel="0" collapsed="false">
      <c r="A95" s="2" t="s">
        <v>367</v>
      </c>
      <c r="B95" s="2" t="s">
        <v>36</v>
      </c>
      <c r="C95" s="2" t="s">
        <v>37</v>
      </c>
      <c r="D95" s="2" t="s">
        <v>36</v>
      </c>
      <c r="E95" s="2" t="s">
        <v>37</v>
      </c>
      <c r="F95" s="2" t="n">
        <v>-0.1365</v>
      </c>
      <c r="G95" s="2" t="n">
        <v>-0.113189</v>
      </c>
      <c r="H95" s="2" t="n">
        <v>0.1794</v>
      </c>
      <c r="I95" s="2" t="n">
        <v>0.326341</v>
      </c>
      <c r="J95" s="3" t="b">
        <f aca="false">FALSE()</f>
        <v>0</v>
      </c>
      <c r="K95" s="3" t="b">
        <f aca="false">FALSE()</f>
        <v>0</v>
      </c>
      <c r="L95" s="3" t="b">
        <f aca="false">FALSE()</f>
        <v>0</v>
      </c>
      <c r="M95" s="2" t="s">
        <v>273</v>
      </c>
      <c r="N95" s="2" t="n">
        <v>6</v>
      </c>
      <c r="O95" s="2" t="n">
        <v>32366977</v>
      </c>
      <c r="P95" s="2" t="n">
        <v>0.0354545</v>
      </c>
      <c r="Q95" s="2" t="n">
        <v>0.00141046</v>
      </c>
      <c r="R95" s="2" t="n">
        <v>385801</v>
      </c>
      <c r="S95" s="2" t="s">
        <v>39</v>
      </c>
      <c r="T95" s="3" t="b">
        <f aca="false">TRUE()</f>
        <v>1</v>
      </c>
      <c r="U95" s="2" t="s">
        <v>40</v>
      </c>
      <c r="V95" s="2" t="s">
        <v>41</v>
      </c>
      <c r="W95" s="2" t="n">
        <v>6</v>
      </c>
      <c r="X95" s="2" t="n">
        <v>32334754</v>
      </c>
      <c r="Y95" s="2" t="n">
        <v>0.0181</v>
      </c>
      <c r="Z95" s="2" t="n">
        <v>4.65E-014</v>
      </c>
      <c r="AA95" s="2" t="n">
        <v>11792</v>
      </c>
      <c r="AB95" s="2" t="s">
        <v>274</v>
      </c>
      <c r="AC95" s="3" t="b">
        <f aca="false">TRUE()</f>
        <v>1</v>
      </c>
      <c r="AD95" s="2" t="s">
        <v>40</v>
      </c>
      <c r="AE95" s="2" t="s">
        <v>275</v>
      </c>
      <c r="AF95" s="2" t="n">
        <v>2</v>
      </c>
      <c r="AG95" s="3" t="b">
        <f aca="false">TRUE()</f>
        <v>1</v>
      </c>
      <c r="AH95" s="2" t="n">
        <v>0.00479988794503837</v>
      </c>
      <c r="AI95" s="2" t="n">
        <v>56.8636178659082</v>
      </c>
    </row>
    <row r="96" customFormat="false" ht="15" hidden="false" customHeight="false" outlineLevel="0" collapsed="false">
      <c r="A96" s="2" t="s">
        <v>368</v>
      </c>
      <c r="B96" s="2" t="s">
        <v>36</v>
      </c>
      <c r="C96" s="2" t="s">
        <v>37</v>
      </c>
      <c r="D96" s="2" t="s">
        <v>36</v>
      </c>
      <c r="E96" s="2" t="s">
        <v>37</v>
      </c>
      <c r="F96" s="2" t="n">
        <v>-0.1917</v>
      </c>
      <c r="G96" s="2" t="n">
        <v>-0.0663497</v>
      </c>
      <c r="H96" s="2" t="n">
        <v>0.9711</v>
      </c>
      <c r="I96" s="2" t="n">
        <v>0.9786975</v>
      </c>
      <c r="J96" s="3" t="b">
        <f aca="false">FALSE()</f>
        <v>0</v>
      </c>
      <c r="K96" s="3" t="b">
        <f aca="false">FALSE()</f>
        <v>0</v>
      </c>
      <c r="L96" s="3" t="b">
        <f aca="false">FALSE()</f>
        <v>0</v>
      </c>
      <c r="M96" s="2" t="s">
        <v>273</v>
      </c>
      <c r="N96" s="2" t="n">
        <v>1</v>
      </c>
      <c r="O96" s="2" t="n">
        <v>62994090</v>
      </c>
      <c r="P96" s="2" t="n">
        <v>0.115215</v>
      </c>
      <c r="Q96" s="2" t="n">
        <v>0.564698</v>
      </c>
      <c r="R96" s="2" t="n">
        <v>385801</v>
      </c>
      <c r="S96" s="2" t="s">
        <v>39</v>
      </c>
      <c r="T96" s="3" t="b">
        <f aca="false">TRUE()</f>
        <v>1</v>
      </c>
      <c r="U96" s="2" t="s">
        <v>40</v>
      </c>
      <c r="V96" s="2" t="s">
        <v>41</v>
      </c>
      <c r="W96" s="2" t="n">
        <v>1</v>
      </c>
      <c r="X96" s="2" t="n">
        <v>63459761</v>
      </c>
      <c r="Y96" s="2" t="n">
        <v>0.041</v>
      </c>
      <c r="Z96" s="2" t="n">
        <v>2.93E-006</v>
      </c>
      <c r="AA96" s="2" t="n">
        <v>11792</v>
      </c>
      <c r="AB96" s="2" t="s">
        <v>274</v>
      </c>
      <c r="AC96" s="3" t="b">
        <f aca="false">TRUE()</f>
        <v>1</v>
      </c>
      <c r="AD96" s="2" t="s">
        <v>40</v>
      </c>
      <c r="AE96" s="2" t="s">
        <v>275</v>
      </c>
      <c r="AF96" s="2" t="n">
        <v>2</v>
      </c>
      <c r="AG96" s="3" t="b">
        <f aca="false">TRUE()</f>
        <v>1</v>
      </c>
      <c r="AH96" s="2" t="n">
        <v>0.00185048105669803</v>
      </c>
      <c r="AI96" s="2" t="n">
        <v>21.8576187679444</v>
      </c>
    </row>
    <row r="97" customFormat="false" ht="15" hidden="false" customHeight="false" outlineLevel="0" collapsed="false">
      <c r="A97" s="2" t="s">
        <v>369</v>
      </c>
      <c r="B97" s="2" t="s">
        <v>45</v>
      </c>
      <c r="C97" s="2" t="s">
        <v>46</v>
      </c>
      <c r="D97" s="2" t="s">
        <v>45</v>
      </c>
      <c r="E97" s="2" t="s">
        <v>46</v>
      </c>
      <c r="F97" s="2" t="n">
        <v>-0.2581</v>
      </c>
      <c r="G97" s="2" t="n">
        <v>0.136883</v>
      </c>
      <c r="H97" s="2" t="n">
        <v>0.0172</v>
      </c>
      <c r="I97" s="2" t="n">
        <v>0.0119962</v>
      </c>
      <c r="J97" s="3" t="b">
        <f aca="false">FALSE()</f>
        <v>0</v>
      </c>
      <c r="K97" s="3" t="b">
        <f aca="false">FALSE()</f>
        <v>0</v>
      </c>
      <c r="L97" s="3" t="b">
        <f aca="false">FALSE()</f>
        <v>0</v>
      </c>
      <c r="M97" s="2" t="s">
        <v>273</v>
      </c>
      <c r="N97" s="2" t="n">
        <v>17</v>
      </c>
      <c r="O97" s="2" t="n">
        <v>1926515</v>
      </c>
      <c r="P97" s="2" t="n">
        <v>0.149942</v>
      </c>
      <c r="Q97" s="2" t="n">
        <v>0.361291</v>
      </c>
      <c r="R97" s="2" t="n">
        <v>385801</v>
      </c>
      <c r="S97" s="2" t="s">
        <v>39</v>
      </c>
      <c r="T97" s="3" t="b">
        <f aca="false">TRUE()</f>
        <v>1</v>
      </c>
      <c r="U97" s="2" t="s">
        <v>40</v>
      </c>
      <c r="V97" s="2" t="s">
        <v>41</v>
      </c>
      <c r="W97" s="2" t="n">
        <v>17</v>
      </c>
      <c r="X97" s="2" t="n">
        <v>1829809</v>
      </c>
      <c r="Y97" s="2" t="n">
        <v>0.0578</v>
      </c>
      <c r="Z97" s="2" t="n">
        <v>7.99E-006</v>
      </c>
      <c r="AA97" s="2" t="n">
        <v>10913</v>
      </c>
      <c r="AB97" s="2" t="s">
        <v>274</v>
      </c>
      <c r="AC97" s="3" t="b">
        <f aca="false">TRUE()</f>
        <v>1</v>
      </c>
      <c r="AD97" s="2" t="s">
        <v>40</v>
      </c>
      <c r="AE97" s="2" t="s">
        <v>275</v>
      </c>
      <c r="AF97" s="2" t="n">
        <v>2</v>
      </c>
      <c r="AG97" s="3" t="b">
        <f aca="false">TRUE()</f>
        <v>1</v>
      </c>
      <c r="AH97" s="2" t="n">
        <v>0.00182382588967947</v>
      </c>
      <c r="AI97" s="2" t="n">
        <v>19.9361243019344</v>
      </c>
    </row>
    <row r="98" customFormat="false" ht="15" hidden="false" customHeight="false" outlineLevel="0" collapsed="false">
      <c r="A98" s="2" t="s">
        <v>227</v>
      </c>
      <c r="B98" s="2" t="s">
        <v>45</v>
      </c>
      <c r="C98" s="2" t="s">
        <v>37</v>
      </c>
      <c r="D98" s="2" t="s">
        <v>45</v>
      </c>
      <c r="E98" s="2" t="s">
        <v>37</v>
      </c>
      <c r="F98" s="2" t="n">
        <v>-0.0936</v>
      </c>
      <c r="G98" s="2" t="n">
        <v>0.00863016</v>
      </c>
      <c r="H98" s="2" t="n">
        <v>0.1847</v>
      </c>
      <c r="I98" s="2" t="n">
        <v>0.205574</v>
      </c>
      <c r="J98" s="3" t="b">
        <f aca="false">FALSE()</f>
        <v>0</v>
      </c>
      <c r="K98" s="3" t="b">
        <f aca="false">FALSE()</f>
        <v>0</v>
      </c>
      <c r="L98" s="3" t="b">
        <f aca="false">FALSE()</f>
        <v>0</v>
      </c>
      <c r="M98" s="2" t="s">
        <v>273</v>
      </c>
      <c r="N98" s="2" t="n">
        <v>12</v>
      </c>
      <c r="O98" s="2" t="n">
        <v>112830014</v>
      </c>
      <c r="P98" s="2" t="n">
        <v>0.040666</v>
      </c>
      <c r="Q98" s="2" t="n">
        <v>0.831935</v>
      </c>
      <c r="R98" s="2" t="n">
        <v>385801</v>
      </c>
      <c r="S98" s="2" t="s">
        <v>39</v>
      </c>
      <c r="T98" s="3" t="b">
        <f aca="false">TRUE()</f>
        <v>1</v>
      </c>
      <c r="U98" s="2" t="s">
        <v>40</v>
      </c>
      <c r="V98" s="2" t="s">
        <v>41</v>
      </c>
      <c r="W98" s="2" t="n">
        <v>12</v>
      </c>
      <c r="X98" s="2" t="n">
        <v>113267819</v>
      </c>
      <c r="Y98" s="2" t="n">
        <v>0.0193</v>
      </c>
      <c r="Z98" s="2" t="n">
        <v>1.24E-006</v>
      </c>
      <c r="AA98" s="2" t="n">
        <v>9848</v>
      </c>
      <c r="AB98" s="2" t="s">
        <v>274</v>
      </c>
      <c r="AC98" s="3" t="b">
        <f aca="false">TRUE()</f>
        <v>1</v>
      </c>
      <c r="AD98" s="2" t="s">
        <v>40</v>
      </c>
      <c r="AE98" s="2" t="s">
        <v>275</v>
      </c>
      <c r="AF98" s="2" t="n">
        <v>2</v>
      </c>
      <c r="AG98" s="3" t="b">
        <f aca="false">TRUE()</f>
        <v>1</v>
      </c>
      <c r="AH98" s="2" t="n">
        <v>0.00238261049407294</v>
      </c>
      <c r="AI98" s="2" t="n">
        <v>23.5152105119784</v>
      </c>
    </row>
    <row r="99" customFormat="false" ht="15" hidden="false" customHeight="false" outlineLevel="0" collapsed="false">
      <c r="A99" s="2" t="s">
        <v>370</v>
      </c>
      <c r="B99" s="2" t="s">
        <v>45</v>
      </c>
      <c r="C99" s="2" t="s">
        <v>36</v>
      </c>
      <c r="D99" s="2" t="s">
        <v>45</v>
      </c>
      <c r="E99" s="2" t="s">
        <v>36</v>
      </c>
      <c r="F99" s="2" t="n">
        <v>0.0894</v>
      </c>
      <c r="G99" s="2" t="n">
        <v>-0.0233572</v>
      </c>
      <c r="H99" s="2" t="n">
        <v>0.1285</v>
      </c>
      <c r="I99" s="2" t="n">
        <v>0.120465</v>
      </c>
      <c r="J99" s="3" t="b">
        <f aca="false">FALSE()</f>
        <v>0</v>
      </c>
      <c r="K99" s="3" t="b">
        <f aca="false">TRUE()</f>
        <v>1</v>
      </c>
      <c r="L99" s="3" t="b">
        <f aca="false">FALSE()</f>
        <v>0</v>
      </c>
      <c r="M99" s="2" t="s">
        <v>273</v>
      </c>
      <c r="N99" s="2" t="n">
        <v>18</v>
      </c>
      <c r="O99" s="2" t="n">
        <v>64474268</v>
      </c>
      <c r="P99" s="2" t="n">
        <v>0.0503902</v>
      </c>
      <c r="Q99" s="2" t="n">
        <v>0.642987</v>
      </c>
      <c r="R99" s="2" t="n">
        <v>385801</v>
      </c>
      <c r="S99" s="2" t="s">
        <v>39</v>
      </c>
      <c r="T99" s="3" t="b">
        <f aca="false">TRUE()</f>
        <v>1</v>
      </c>
      <c r="U99" s="2" t="s">
        <v>40</v>
      </c>
      <c r="V99" s="2" t="s">
        <v>41</v>
      </c>
      <c r="W99" s="2" t="n">
        <v>18</v>
      </c>
      <c r="X99" s="2" t="n">
        <v>62141503</v>
      </c>
      <c r="Y99" s="2" t="n">
        <v>0.0197</v>
      </c>
      <c r="Z99" s="2" t="n">
        <v>5.68E-006</v>
      </c>
      <c r="AA99" s="2" t="n">
        <v>11783</v>
      </c>
      <c r="AB99" s="2" t="s">
        <v>274</v>
      </c>
      <c r="AC99" s="3" t="b">
        <f aca="false">TRUE()</f>
        <v>1</v>
      </c>
      <c r="AD99" s="2" t="s">
        <v>40</v>
      </c>
      <c r="AE99" s="2" t="s">
        <v>275</v>
      </c>
      <c r="AF99" s="2" t="n">
        <v>2</v>
      </c>
      <c r="AG99" s="3" t="b">
        <f aca="false">TRUE()</f>
        <v>1</v>
      </c>
      <c r="AH99" s="2" t="n">
        <v>0.00174473036303123</v>
      </c>
      <c r="AI99" s="2" t="n">
        <v>20.5905934404393</v>
      </c>
    </row>
    <row r="100" customFormat="false" ht="15" hidden="false" customHeight="false" outlineLevel="0" collapsed="false">
      <c r="A100" s="2" t="s">
        <v>371</v>
      </c>
      <c r="B100" s="2" t="s">
        <v>36</v>
      </c>
      <c r="C100" s="2" t="s">
        <v>37</v>
      </c>
      <c r="D100" s="2" t="s">
        <v>36</v>
      </c>
      <c r="E100" s="2" t="s">
        <v>37</v>
      </c>
      <c r="F100" s="2" t="n">
        <v>0.1776</v>
      </c>
      <c r="G100" s="2" t="n">
        <v>0.0173313</v>
      </c>
      <c r="H100" s="2" t="n">
        <v>0.817</v>
      </c>
      <c r="I100" s="2" t="n">
        <v>0.805946</v>
      </c>
      <c r="J100" s="3" t="b">
        <f aca="false">FALSE()</f>
        <v>0</v>
      </c>
      <c r="K100" s="3" t="b">
        <f aca="false">FALSE()</f>
        <v>0</v>
      </c>
      <c r="L100" s="3" t="b">
        <f aca="false">FALSE()</f>
        <v>0</v>
      </c>
      <c r="M100" s="2" t="s">
        <v>273</v>
      </c>
      <c r="N100" s="2" t="n">
        <v>6</v>
      </c>
      <c r="O100" s="2" t="n">
        <v>30739822</v>
      </c>
      <c r="P100" s="2" t="n">
        <v>0.041499</v>
      </c>
      <c r="Q100" s="2" t="n">
        <v>0.676217</v>
      </c>
      <c r="R100" s="2" t="n">
        <v>385801</v>
      </c>
      <c r="S100" s="2" t="s">
        <v>39</v>
      </c>
      <c r="T100" s="3" t="b">
        <f aca="false">TRUE()</f>
        <v>1</v>
      </c>
      <c r="U100" s="2" t="s">
        <v>40</v>
      </c>
      <c r="V100" s="2" t="s">
        <v>41</v>
      </c>
      <c r="W100" s="2" t="n">
        <v>6</v>
      </c>
      <c r="X100" s="2" t="n">
        <v>30707599</v>
      </c>
      <c r="Y100" s="2" t="n">
        <v>0.0174</v>
      </c>
      <c r="Z100" s="2" t="n">
        <v>1.85E-024</v>
      </c>
      <c r="AA100" s="2" t="n">
        <v>11792</v>
      </c>
      <c r="AB100" s="2" t="s">
        <v>274</v>
      </c>
      <c r="AC100" s="3" t="b">
        <f aca="false">TRUE()</f>
        <v>1</v>
      </c>
      <c r="AD100" s="2" t="s">
        <v>40</v>
      </c>
      <c r="AE100" s="2" t="s">
        <v>275</v>
      </c>
      <c r="AF100" s="2" t="n">
        <v>2</v>
      </c>
      <c r="AG100" s="3" t="b">
        <f aca="false">TRUE()</f>
        <v>1</v>
      </c>
      <c r="AH100" s="2" t="n">
        <v>0.00875749448658469</v>
      </c>
      <c r="AI100" s="2" t="n">
        <v>104.163067486048</v>
      </c>
    </row>
    <row r="101" customFormat="false" ht="15" hidden="false" customHeight="false" outlineLevel="0" collapsed="false">
      <c r="A101" s="2" t="s">
        <v>372</v>
      </c>
      <c r="B101" s="2" t="s">
        <v>45</v>
      </c>
      <c r="C101" s="2" t="s">
        <v>46</v>
      </c>
      <c r="D101" s="2" t="s">
        <v>45</v>
      </c>
      <c r="E101" s="2" t="s">
        <v>46</v>
      </c>
      <c r="F101" s="2" t="n">
        <v>-0.0691</v>
      </c>
      <c r="G101" s="2" t="n">
        <v>0.0789895</v>
      </c>
      <c r="H101" s="2" t="n">
        <v>0.6403</v>
      </c>
      <c r="I101" s="2" t="n">
        <v>0.582303</v>
      </c>
      <c r="J101" s="3" t="b">
        <f aca="false">FALSE()</f>
        <v>0</v>
      </c>
      <c r="K101" s="3" t="b">
        <f aca="false">FALSE()</f>
        <v>0</v>
      </c>
      <c r="L101" s="3" t="b">
        <f aca="false">FALSE()</f>
        <v>0</v>
      </c>
      <c r="M101" s="2" t="s">
        <v>273</v>
      </c>
      <c r="N101" s="2" t="n">
        <v>6</v>
      </c>
      <c r="O101" s="2" t="n">
        <v>31020813</v>
      </c>
      <c r="P101" s="2" t="n">
        <v>0.0333785</v>
      </c>
      <c r="Q101" s="2" t="n">
        <v>0.0179585</v>
      </c>
      <c r="R101" s="2" t="n">
        <v>385801</v>
      </c>
      <c r="S101" s="2" t="s">
        <v>39</v>
      </c>
      <c r="T101" s="3" t="b">
        <f aca="false">TRUE()</f>
        <v>1</v>
      </c>
      <c r="U101" s="2" t="s">
        <v>40</v>
      </c>
      <c r="V101" s="2" t="s">
        <v>41</v>
      </c>
      <c r="W101" s="2" t="n">
        <v>6</v>
      </c>
      <c r="X101" s="2" t="n">
        <v>30988590</v>
      </c>
      <c r="Y101" s="2" t="n">
        <v>0.0149</v>
      </c>
      <c r="Z101" s="2" t="n">
        <v>3.53E-006</v>
      </c>
      <c r="AA101" s="2" t="n">
        <v>9904</v>
      </c>
      <c r="AB101" s="2" t="s">
        <v>274</v>
      </c>
      <c r="AC101" s="3" t="b">
        <f aca="false">TRUE()</f>
        <v>1</v>
      </c>
      <c r="AD101" s="2" t="s">
        <v>40</v>
      </c>
      <c r="AE101" s="2" t="s">
        <v>275</v>
      </c>
      <c r="AF101" s="2" t="n">
        <v>2</v>
      </c>
      <c r="AG101" s="3" t="b">
        <f aca="false">TRUE()</f>
        <v>1</v>
      </c>
      <c r="AH101" s="2" t="n">
        <v>0.00216685998625362</v>
      </c>
      <c r="AI101" s="2" t="n">
        <v>21.5028412301357</v>
      </c>
    </row>
    <row r="102" customFormat="false" ht="15" hidden="false" customHeight="false" outlineLevel="0" collapsed="false">
      <c r="A102" s="2" t="s">
        <v>373</v>
      </c>
      <c r="B102" s="2" t="s">
        <v>45</v>
      </c>
      <c r="C102" s="2" t="s">
        <v>36</v>
      </c>
      <c r="D102" s="2" t="s">
        <v>45</v>
      </c>
      <c r="E102" s="2" t="s">
        <v>36</v>
      </c>
      <c r="F102" s="2" t="n">
        <v>0.1996</v>
      </c>
      <c r="G102" s="2" t="n">
        <v>0.101065</v>
      </c>
      <c r="H102" s="2" t="n">
        <v>0.9535</v>
      </c>
      <c r="I102" s="2" t="n">
        <v>0.9767422</v>
      </c>
      <c r="J102" s="3" t="b">
        <f aca="false">FALSE()</f>
        <v>0</v>
      </c>
      <c r="K102" s="3" t="b">
        <f aca="false">TRUE()</f>
        <v>1</v>
      </c>
      <c r="L102" s="3" t="b">
        <f aca="false">FALSE()</f>
        <v>0</v>
      </c>
      <c r="M102" s="2" t="s">
        <v>273</v>
      </c>
      <c r="N102" s="2" t="n">
        <v>6</v>
      </c>
      <c r="O102" s="2" t="n">
        <v>31857135</v>
      </c>
      <c r="P102" s="2" t="n">
        <v>0.107714</v>
      </c>
      <c r="Q102" s="2" t="n">
        <v>0.348104</v>
      </c>
      <c r="R102" s="2" t="n">
        <v>385801</v>
      </c>
      <c r="S102" s="2" t="s">
        <v>39</v>
      </c>
      <c r="T102" s="3" t="b">
        <f aca="false">TRUE()</f>
        <v>1</v>
      </c>
      <c r="U102" s="2" t="s">
        <v>40</v>
      </c>
      <c r="V102" s="2" t="s">
        <v>41</v>
      </c>
      <c r="W102" s="2" t="n">
        <v>6</v>
      </c>
      <c r="X102" s="2" t="n">
        <v>31824912</v>
      </c>
      <c r="Y102" s="2" t="n">
        <v>0.0313</v>
      </c>
      <c r="Z102" s="2" t="n">
        <v>1.81E-010</v>
      </c>
      <c r="AA102" s="2" t="n">
        <v>11791</v>
      </c>
      <c r="AB102" s="2" t="s">
        <v>274</v>
      </c>
      <c r="AC102" s="3" t="b">
        <f aca="false">TRUE()</f>
        <v>1</v>
      </c>
      <c r="AD102" s="2" t="s">
        <v>40</v>
      </c>
      <c r="AE102" s="2" t="s">
        <v>275</v>
      </c>
      <c r="AF102" s="2" t="n">
        <v>2</v>
      </c>
      <c r="AG102" s="3" t="b">
        <f aca="false">TRUE()</f>
        <v>1</v>
      </c>
      <c r="AH102" s="2" t="n">
        <v>0.00343705509850244</v>
      </c>
      <c r="AI102" s="2" t="n">
        <v>40.6591904340275</v>
      </c>
    </row>
    <row r="103" customFormat="false" ht="15" hidden="false" customHeight="false" outlineLevel="0" collapsed="false">
      <c r="A103" s="2" t="s">
        <v>374</v>
      </c>
      <c r="B103" s="2" t="s">
        <v>45</v>
      </c>
      <c r="C103" s="2" t="s">
        <v>46</v>
      </c>
      <c r="D103" s="2" t="s">
        <v>45</v>
      </c>
      <c r="E103" s="2" t="s">
        <v>46</v>
      </c>
      <c r="F103" s="2" t="n">
        <v>-0.1076</v>
      </c>
      <c r="G103" s="2" t="n">
        <v>0.0578018</v>
      </c>
      <c r="H103" s="2" t="n">
        <v>0.7134</v>
      </c>
      <c r="I103" s="2" t="n">
        <v>0.800312</v>
      </c>
      <c r="J103" s="3" t="b">
        <f aca="false">FALSE()</f>
        <v>0</v>
      </c>
      <c r="K103" s="3" t="b">
        <f aca="false">FALSE()</f>
        <v>0</v>
      </c>
      <c r="L103" s="3" t="b">
        <f aca="false">FALSE()</f>
        <v>0</v>
      </c>
      <c r="M103" s="2" t="s">
        <v>273</v>
      </c>
      <c r="N103" s="2" t="n">
        <v>6</v>
      </c>
      <c r="O103" s="2" t="n">
        <v>32615965</v>
      </c>
      <c r="P103" s="2" t="n">
        <v>0.0409955</v>
      </c>
      <c r="Q103" s="2" t="n">
        <v>0.158553</v>
      </c>
      <c r="R103" s="2" t="n">
        <v>385801</v>
      </c>
      <c r="S103" s="2" t="s">
        <v>39</v>
      </c>
      <c r="T103" s="3" t="b">
        <f aca="false">TRUE()</f>
        <v>1</v>
      </c>
      <c r="U103" s="2" t="s">
        <v>40</v>
      </c>
      <c r="V103" s="2" t="s">
        <v>41</v>
      </c>
      <c r="W103" s="2" t="n">
        <v>6</v>
      </c>
      <c r="X103" s="2" t="n">
        <v>32583742</v>
      </c>
      <c r="Y103" s="2" t="n">
        <v>0.0147</v>
      </c>
      <c r="Z103" s="2" t="n">
        <v>2.48E-013</v>
      </c>
      <c r="AA103" s="2" t="n">
        <v>11792</v>
      </c>
      <c r="AB103" s="2" t="s">
        <v>274</v>
      </c>
      <c r="AC103" s="3" t="b">
        <f aca="false">TRUE()</f>
        <v>1</v>
      </c>
      <c r="AD103" s="2" t="s">
        <v>40</v>
      </c>
      <c r="AE103" s="2" t="s">
        <v>275</v>
      </c>
      <c r="AF103" s="2" t="n">
        <v>2</v>
      </c>
      <c r="AG103" s="3" t="b">
        <f aca="false">TRUE()</f>
        <v>1</v>
      </c>
      <c r="AH103" s="2" t="n">
        <v>0.0045230730418696</v>
      </c>
      <c r="AI103" s="2" t="n">
        <v>53.569329152202</v>
      </c>
    </row>
    <row r="104" customFormat="false" ht="15" hidden="false" customHeight="false" outlineLevel="0" collapsed="false">
      <c r="A104" s="2" t="s">
        <v>375</v>
      </c>
      <c r="B104" s="2" t="s">
        <v>45</v>
      </c>
      <c r="C104" s="2" t="s">
        <v>46</v>
      </c>
      <c r="D104" s="2" t="s">
        <v>45</v>
      </c>
      <c r="E104" s="2" t="s">
        <v>46</v>
      </c>
      <c r="F104" s="2" t="n">
        <v>-0.0703</v>
      </c>
      <c r="G104" s="2" t="n">
        <v>0.0372416</v>
      </c>
      <c r="H104" s="2" t="n">
        <v>0.2603</v>
      </c>
      <c r="I104" s="2" t="n">
        <v>0.260882</v>
      </c>
      <c r="J104" s="3" t="b">
        <f aca="false">FALSE()</f>
        <v>0</v>
      </c>
      <c r="K104" s="3" t="b">
        <f aca="false">FALSE()</f>
        <v>0</v>
      </c>
      <c r="L104" s="3" t="b">
        <f aca="false">FALSE()</f>
        <v>0</v>
      </c>
      <c r="M104" s="2" t="s">
        <v>273</v>
      </c>
      <c r="N104" s="2" t="n">
        <v>6</v>
      </c>
      <c r="O104" s="2" t="n">
        <v>28708416</v>
      </c>
      <c r="P104" s="2" t="n">
        <v>0.0374582</v>
      </c>
      <c r="Q104" s="2" t="n">
        <v>0.320117</v>
      </c>
      <c r="R104" s="2" t="n">
        <v>385801</v>
      </c>
      <c r="S104" s="2" t="s">
        <v>39</v>
      </c>
      <c r="T104" s="3" t="b">
        <f aca="false">TRUE()</f>
        <v>1</v>
      </c>
      <c r="U104" s="2" t="s">
        <v>40</v>
      </c>
      <c r="V104" s="2" t="s">
        <v>41</v>
      </c>
      <c r="W104" s="2" t="n">
        <v>6</v>
      </c>
      <c r="X104" s="2" t="n">
        <v>28676193</v>
      </c>
      <c r="Y104" s="2" t="n">
        <v>0.0149</v>
      </c>
      <c r="Z104" s="2" t="n">
        <v>2.38E-006</v>
      </c>
      <c r="AA104" s="2" t="n">
        <v>11792</v>
      </c>
      <c r="AB104" s="2" t="s">
        <v>274</v>
      </c>
      <c r="AC104" s="3" t="b">
        <f aca="false">TRUE()</f>
        <v>1</v>
      </c>
      <c r="AD104" s="2" t="s">
        <v>40</v>
      </c>
      <c r="AE104" s="2" t="s">
        <v>275</v>
      </c>
      <c r="AF104" s="2" t="n">
        <v>2</v>
      </c>
      <c r="AG104" s="3" t="b">
        <f aca="false">TRUE()</f>
        <v>1</v>
      </c>
      <c r="AH104" s="2" t="n">
        <v>0.00188421980581597</v>
      </c>
      <c r="AI104" s="2" t="n">
        <v>22.2568883804726</v>
      </c>
    </row>
    <row r="105" customFormat="false" ht="15" hidden="false" customHeight="false" outlineLevel="0" collapsed="false">
      <c r="A105" s="2" t="s">
        <v>376</v>
      </c>
      <c r="B105" s="2" t="s">
        <v>36</v>
      </c>
      <c r="C105" s="2" t="s">
        <v>37</v>
      </c>
      <c r="D105" s="2" t="s">
        <v>36</v>
      </c>
      <c r="E105" s="2" t="s">
        <v>37</v>
      </c>
      <c r="F105" s="2" t="n">
        <v>0.14</v>
      </c>
      <c r="G105" s="2" t="n">
        <v>0.108911</v>
      </c>
      <c r="H105" s="2" t="n">
        <v>0.8757</v>
      </c>
      <c r="I105" s="2" t="n">
        <v>0.791476</v>
      </c>
      <c r="J105" s="3" t="b">
        <f aca="false">FALSE()</f>
        <v>0</v>
      </c>
      <c r="K105" s="3" t="b">
        <f aca="false">FALSE()</f>
        <v>0</v>
      </c>
      <c r="L105" s="3" t="b">
        <f aca="false">FALSE()</f>
        <v>0</v>
      </c>
      <c r="M105" s="2" t="s">
        <v>273</v>
      </c>
      <c r="N105" s="2" t="n">
        <v>6</v>
      </c>
      <c r="O105" s="2" t="n">
        <v>32830506</v>
      </c>
      <c r="P105" s="2" t="n">
        <v>0.0411787</v>
      </c>
      <c r="Q105" s="2" t="n">
        <v>0.00817278</v>
      </c>
      <c r="R105" s="2" t="n">
        <v>385801</v>
      </c>
      <c r="S105" s="2" t="s">
        <v>39</v>
      </c>
      <c r="T105" s="3" t="b">
        <f aca="false">TRUE()</f>
        <v>1</v>
      </c>
      <c r="U105" s="2" t="s">
        <v>40</v>
      </c>
      <c r="V105" s="2" t="s">
        <v>41</v>
      </c>
      <c r="W105" s="2" t="n">
        <v>6</v>
      </c>
      <c r="X105" s="2" t="n">
        <v>32798283</v>
      </c>
      <c r="Y105" s="2" t="n">
        <v>0.0198</v>
      </c>
      <c r="Z105" s="2" t="n">
        <v>1.54E-012</v>
      </c>
      <c r="AA105" s="2" t="n">
        <v>11791</v>
      </c>
      <c r="AB105" s="2" t="s">
        <v>274</v>
      </c>
      <c r="AC105" s="3" t="b">
        <f aca="false">TRUE()</f>
        <v>1</v>
      </c>
      <c r="AD105" s="2" t="s">
        <v>40</v>
      </c>
      <c r="AE105" s="2" t="s">
        <v>275</v>
      </c>
      <c r="AF105" s="2" t="n">
        <v>2</v>
      </c>
      <c r="AG105" s="3" t="b">
        <f aca="false">TRUE()</f>
        <v>1</v>
      </c>
      <c r="AH105" s="2" t="n">
        <v>0.00422218731689224</v>
      </c>
      <c r="AI105" s="2" t="n">
        <v>49.9864183002067</v>
      </c>
    </row>
    <row r="106" customFormat="false" ht="15" hidden="false" customHeight="false" outlineLevel="0" collapsed="false">
      <c r="A106" s="2" t="s">
        <v>377</v>
      </c>
      <c r="B106" s="2" t="s">
        <v>36</v>
      </c>
      <c r="C106" s="2" t="s">
        <v>37</v>
      </c>
      <c r="D106" s="2" t="s">
        <v>36</v>
      </c>
      <c r="E106" s="2" t="s">
        <v>37</v>
      </c>
      <c r="F106" s="2" t="n">
        <v>0.1465</v>
      </c>
      <c r="G106" s="2" t="n">
        <v>0.0211068</v>
      </c>
      <c r="H106" s="2" t="n">
        <v>0.8646</v>
      </c>
      <c r="I106" s="2" t="n">
        <v>0.791252</v>
      </c>
      <c r="J106" s="3" t="b">
        <f aca="false">FALSE()</f>
        <v>0</v>
      </c>
      <c r="K106" s="3" t="b">
        <f aca="false">FALSE()</f>
        <v>0</v>
      </c>
      <c r="L106" s="3" t="b">
        <f aca="false">FALSE()</f>
        <v>0</v>
      </c>
      <c r="M106" s="2" t="s">
        <v>273</v>
      </c>
      <c r="N106" s="2" t="n">
        <v>6</v>
      </c>
      <c r="O106" s="2" t="n">
        <v>31449619</v>
      </c>
      <c r="P106" s="2" t="n">
        <v>0.0406157</v>
      </c>
      <c r="Q106" s="2" t="n">
        <v>0.603293</v>
      </c>
      <c r="R106" s="2" t="n">
        <v>385801</v>
      </c>
      <c r="S106" s="2" t="s">
        <v>39</v>
      </c>
      <c r="T106" s="3" t="b">
        <f aca="false">TRUE()</f>
        <v>1</v>
      </c>
      <c r="U106" s="2" t="s">
        <v>40</v>
      </c>
      <c r="V106" s="2" t="s">
        <v>41</v>
      </c>
      <c r="W106" s="2" t="n">
        <v>6</v>
      </c>
      <c r="X106" s="2" t="n">
        <v>31417396</v>
      </c>
      <c r="Y106" s="2" t="n">
        <v>0.0192</v>
      </c>
      <c r="Z106" s="2" t="n">
        <v>2.34E-014</v>
      </c>
      <c r="AA106" s="2" t="n">
        <v>11792</v>
      </c>
      <c r="AB106" s="2" t="s">
        <v>274</v>
      </c>
      <c r="AC106" s="3" t="b">
        <f aca="false">TRUE()</f>
        <v>1</v>
      </c>
      <c r="AD106" s="2" t="s">
        <v>40</v>
      </c>
      <c r="AE106" s="2" t="s">
        <v>275</v>
      </c>
      <c r="AF106" s="2" t="n">
        <v>2</v>
      </c>
      <c r="AG106" s="3" t="b">
        <f aca="false">TRUE()</f>
        <v>1</v>
      </c>
      <c r="AH106" s="2" t="n">
        <v>0.0049129956085972</v>
      </c>
      <c r="AI106" s="2" t="n">
        <v>58.21020470545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378</v>
      </c>
      <c r="B2" s="2" t="s">
        <v>45</v>
      </c>
      <c r="C2" s="2" t="s">
        <v>46</v>
      </c>
      <c r="D2" s="2" t="s">
        <v>45</v>
      </c>
      <c r="E2" s="2" t="s">
        <v>46</v>
      </c>
      <c r="F2" s="2" t="n">
        <v>0.057</v>
      </c>
      <c r="G2" s="2" t="n">
        <v>0.024625</v>
      </c>
      <c r="H2" s="2" t="n">
        <v>0.49</v>
      </c>
      <c r="I2" s="2" t="n">
        <v>0.513229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379</v>
      </c>
      <c r="N2" s="2" t="n">
        <v>14</v>
      </c>
      <c r="O2" s="2" t="n">
        <v>68805067</v>
      </c>
      <c r="P2" s="2" t="n">
        <v>0.0328048</v>
      </c>
      <c r="Q2" s="2" t="n">
        <v>0.452862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14</v>
      </c>
      <c r="X2" s="2" t="n">
        <v>69271784</v>
      </c>
      <c r="Y2" s="2" t="n">
        <v>0.0109</v>
      </c>
      <c r="Z2" s="2" t="n">
        <v>1.7E-007</v>
      </c>
      <c r="AA2" s="2" t="n">
        <v>14721</v>
      </c>
      <c r="AB2" s="2" t="s">
        <v>380</v>
      </c>
      <c r="AC2" s="3" t="b">
        <f aca="false">TRUE()</f>
        <v>1</v>
      </c>
      <c r="AD2" s="2" t="s">
        <v>40</v>
      </c>
      <c r="AE2" s="2" t="s">
        <v>381</v>
      </c>
      <c r="AF2" s="2" t="n">
        <v>2</v>
      </c>
      <c r="AG2" s="3" t="b">
        <f aca="false">TRUE()</f>
        <v>1</v>
      </c>
      <c r="AH2" s="2" t="n">
        <v>0.00185418640449236</v>
      </c>
      <c r="AI2" s="2" t="n">
        <v>27.342467719634</v>
      </c>
    </row>
    <row r="3" customFormat="false" ht="15" hidden="false" customHeight="false" outlineLevel="0" collapsed="false">
      <c r="A3" s="2" t="s">
        <v>382</v>
      </c>
      <c r="B3" s="2" t="s">
        <v>36</v>
      </c>
      <c r="C3" s="2" t="s">
        <v>37</v>
      </c>
      <c r="D3" s="2" t="s">
        <v>36</v>
      </c>
      <c r="E3" s="2" t="s">
        <v>37</v>
      </c>
      <c r="F3" s="2" t="n">
        <v>-0.0533</v>
      </c>
      <c r="G3" s="2" t="n">
        <v>-0.0405378</v>
      </c>
      <c r="H3" s="2" t="n">
        <v>0.3482</v>
      </c>
      <c r="I3" s="2" t="n">
        <v>0.344448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379</v>
      </c>
      <c r="N3" s="2" t="n">
        <v>12</v>
      </c>
      <c r="O3" s="2" t="n">
        <v>85834135</v>
      </c>
      <c r="P3" s="2" t="n">
        <v>0.0346139</v>
      </c>
      <c r="Q3" s="2" t="n">
        <v>0.241541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12</v>
      </c>
      <c r="X3" s="2" t="n">
        <v>86227913</v>
      </c>
      <c r="Y3" s="2" t="n">
        <v>0.0119</v>
      </c>
      <c r="Z3" s="2" t="n">
        <v>7.5E-006</v>
      </c>
      <c r="AA3" s="2" t="n">
        <v>14285</v>
      </c>
      <c r="AB3" s="2" t="s">
        <v>380</v>
      </c>
      <c r="AC3" s="3" t="b">
        <f aca="false">TRUE()</f>
        <v>1</v>
      </c>
      <c r="AD3" s="2" t="s">
        <v>40</v>
      </c>
      <c r="AE3" s="2" t="s">
        <v>381</v>
      </c>
      <c r="AF3" s="2" t="n">
        <v>2</v>
      </c>
      <c r="AG3" s="3" t="b">
        <f aca="false">TRUE()</f>
        <v>1</v>
      </c>
      <c r="AH3" s="2" t="n">
        <v>0.00140239634139774</v>
      </c>
      <c r="AI3" s="2" t="n">
        <v>20.0585569911219</v>
      </c>
    </row>
    <row r="4" customFormat="false" ht="15" hidden="false" customHeight="false" outlineLevel="0" collapsed="false">
      <c r="A4" s="2" t="s">
        <v>383</v>
      </c>
      <c r="B4" s="2" t="s">
        <v>36</v>
      </c>
      <c r="C4" s="2" t="s">
        <v>37</v>
      </c>
      <c r="D4" s="2" t="s">
        <v>36</v>
      </c>
      <c r="E4" s="2" t="s">
        <v>37</v>
      </c>
      <c r="F4" s="2" t="n">
        <v>0.08</v>
      </c>
      <c r="G4" s="2" t="n">
        <v>0.0444199</v>
      </c>
      <c r="H4" s="2" t="n">
        <v>0.8689</v>
      </c>
      <c r="I4" s="2" t="n">
        <v>0.9079925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379</v>
      </c>
      <c r="N4" s="2" t="n">
        <v>12</v>
      </c>
      <c r="O4" s="2" t="n">
        <v>79904959</v>
      </c>
      <c r="P4" s="2" t="n">
        <v>0.0572178</v>
      </c>
      <c r="Q4" s="2" t="n">
        <v>0.437555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12</v>
      </c>
      <c r="X4" s="2" t="n">
        <v>80298739</v>
      </c>
      <c r="Y4" s="2" t="n">
        <v>0.0178</v>
      </c>
      <c r="Z4" s="2" t="n">
        <v>6.98E-006</v>
      </c>
      <c r="AA4" s="2" t="n">
        <v>14733</v>
      </c>
      <c r="AB4" s="2" t="s">
        <v>380</v>
      </c>
      <c r="AC4" s="3" t="b">
        <f aca="false">TRUE()</f>
        <v>1</v>
      </c>
      <c r="AD4" s="2" t="s">
        <v>40</v>
      </c>
      <c r="AE4" s="2" t="s">
        <v>381</v>
      </c>
      <c r="AF4" s="2" t="n">
        <v>2</v>
      </c>
      <c r="AG4" s="3" t="b">
        <f aca="false">TRUE()</f>
        <v>1</v>
      </c>
      <c r="AH4" s="2" t="n">
        <v>0.00136915858863813</v>
      </c>
      <c r="AI4" s="2" t="n">
        <v>20.1967276924107</v>
      </c>
    </row>
    <row r="5" customFormat="false" ht="15" hidden="false" customHeight="false" outlineLevel="0" collapsed="false">
      <c r="A5" s="2" t="s">
        <v>384</v>
      </c>
      <c r="B5" s="2" t="s">
        <v>36</v>
      </c>
      <c r="C5" s="2" t="s">
        <v>46</v>
      </c>
      <c r="D5" s="2" t="s">
        <v>36</v>
      </c>
      <c r="E5" s="2" t="s">
        <v>46</v>
      </c>
      <c r="F5" s="2" t="n">
        <v>0.2618</v>
      </c>
      <c r="G5" s="2" t="n">
        <v>-0.226029</v>
      </c>
      <c r="H5" s="2" t="n">
        <v>0.0205</v>
      </c>
      <c r="I5" s="2" t="n">
        <v>0.0200949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379</v>
      </c>
      <c r="N5" s="2" t="n">
        <v>14</v>
      </c>
      <c r="O5" s="2" t="n">
        <v>94371805</v>
      </c>
      <c r="P5" s="2" t="n">
        <v>0.117077</v>
      </c>
      <c r="Q5" s="2" t="n">
        <v>0.053534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14</v>
      </c>
      <c r="X5" s="2" t="n">
        <v>94838142</v>
      </c>
      <c r="Y5" s="2" t="n">
        <v>0.0433</v>
      </c>
      <c r="Z5" s="2" t="n">
        <v>1.48E-009</v>
      </c>
      <c r="AA5" s="2" t="n">
        <v>14733</v>
      </c>
      <c r="AB5" s="2" t="s">
        <v>380</v>
      </c>
      <c r="AC5" s="3" t="b">
        <f aca="false">TRUE()</f>
        <v>1</v>
      </c>
      <c r="AD5" s="2" t="s">
        <v>40</v>
      </c>
      <c r="AE5" s="2" t="s">
        <v>381</v>
      </c>
      <c r="AF5" s="2" t="n">
        <v>2</v>
      </c>
      <c r="AG5" s="3" t="b">
        <f aca="false">TRUE()</f>
        <v>1</v>
      </c>
      <c r="AH5" s="2" t="n">
        <v>0.00247511874906591</v>
      </c>
      <c r="AI5" s="2" t="n">
        <v>36.551443455492</v>
      </c>
    </row>
    <row r="6" customFormat="false" ht="15" hidden="false" customHeight="false" outlineLevel="0" collapsed="false">
      <c r="A6" s="2" t="s">
        <v>385</v>
      </c>
      <c r="B6" s="2" t="s">
        <v>36</v>
      </c>
      <c r="C6" s="2" t="s">
        <v>37</v>
      </c>
      <c r="D6" s="2" t="s">
        <v>36</v>
      </c>
      <c r="E6" s="2" t="s">
        <v>37</v>
      </c>
      <c r="F6" s="2" t="n">
        <v>-0.1055</v>
      </c>
      <c r="G6" s="2" t="n">
        <v>0.0561264</v>
      </c>
      <c r="H6" s="2" t="n">
        <v>0.9271</v>
      </c>
      <c r="I6" s="2" t="n">
        <v>0.9158267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379</v>
      </c>
      <c r="N6" s="2" t="n">
        <v>17</v>
      </c>
      <c r="O6" s="2" t="n">
        <v>28251133</v>
      </c>
      <c r="P6" s="2" t="n">
        <v>0.0593286</v>
      </c>
      <c r="Q6" s="2" t="n">
        <v>0.344136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17</v>
      </c>
      <c r="X6" s="2" t="n">
        <v>26578159</v>
      </c>
      <c r="Y6" s="2" t="n">
        <v>0.0229</v>
      </c>
      <c r="Z6" s="2" t="n">
        <v>4.09E-006</v>
      </c>
      <c r="AA6" s="2" t="n">
        <v>12836</v>
      </c>
      <c r="AB6" s="2" t="s">
        <v>380</v>
      </c>
      <c r="AC6" s="3" t="b">
        <f aca="false">TRUE()</f>
        <v>1</v>
      </c>
      <c r="AD6" s="2" t="s">
        <v>40</v>
      </c>
      <c r="AE6" s="2" t="s">
        <v>381</v>
      </c>
      <c r="AF6" s="2" t="n">
        <v>2</v>
      </c>
      <c r="AG6" s="3" t="b">
        <f aca="false">TRUE()</f>
        <v>1</v>
      </c>
      <c r="AH6" s="2" t="n">
        <v>0.00165077062908852</v>
      </c>
      <c r="AI6" s="2" t="n">
        <v>21.2210212923908</v>
      </c>
    </row>
    <row r="7" customFormat="false" ht="15" hidden="false" customHeight="false" outlineLevel="0" collapsed="false">
      <c r="A7" s="2" t="s">
        <v>386</v>
      </c>
      <c r="B7" s="2" t="s">
        <v>37</v>
      </c>
      <c r="C7" s="2" t="s">
        <v>46</v>
      </c>
      <c r="D7" s="2" t="s">
        <v>37</v>
      </c>
      <c r="E7" s="2" t="s">
        <v>46</v>
      </c>
      <c r="F7" s="2" t="n">
        <v>-0.1948</v>
      </c>
      <c r="G7" s="2" t="n">
        <v>-0.096416</v>
      </c>
      <c r="H7" s="2" t="n">
        <v>0.0337</v>
      </c>
      <c r="I7" s="2" t="n">
        <v>0.0376273</v>
      </c>
      <c r="J7" s="3" t="b">
        <f aca="false">FALSE()</f>
        <v>0</v>
      </c>
      <c r="K7" s="3" t="b">
        <f aca="false">TRUE()</f>
        <v>1</v>
      </c>
      <c r="L7" s="3" t="b">
        <f aca="false">FALSE()</f>
        <v>0</v>
      </c>
      <c r="M7" s="2" t="s">
        <v>379</v>
      </c>
      <c r="N7" s="2" t="n">
        <v>1</v>
      </c>
      <c r="O7" s="2" t="n">
        <v>26695422</v>
      </c>
      <c r="P7" s="2" t="n">
        <v>0.0870863</v>
      </c>
      <c r="Q7" s="2" t="n">
        <v>0.268237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1</v>
      </c>
      <c r="X7" s="2" t="n">
        <v>27021913</v>
      </c>
      <c r="Y7" s="2" t="n">
        <v>0.034</v>
      </c>
      <c r="Z7" s="2" t="n">
        <v>1.01E-008</v>
      </c>
      <c r="AA7" s="2" t="n">
        <v>14727</v>
      </c>
      <c r="AB7" s="2" t="s">
        <v>380</v>
      </c>
      <c r="AC7" s="3" t="b">
        <f aca="false">TRUE()</f>
        <v>1</v>
      </c>
      <c r="AD7" s="2" t="s">
        <v>40</v>
      </c>
      <c r="AE7" s="2" t="s">
        <v>381</v>
      </c>
      <c r="AF7" s="2" t="n">
        <v>2</v>
      </c>
      <c r="AG7" s="3" t="b">
        <f aca="false">TRUE()</f>
        <v>1</v>
      </c>
      <c r="AH7" s="2" t="n">
        <v>0.00222402071782918</v>
      </c>
      <c r="AI7" s="2" t="n">
        <v>32.821701213528</v>
      </c>
    </row>
    <row r="8" customFormat="false" ht="15" hidden="false" customHeight="false" outlineLevel="0" collapsed="false">
      <c r="A8" s="2" t="s">
        <v>387</v>
      </c>
      <c r="B8" s="2" t="s">
        <v>37</v>
      </c>
      <c r="C8" s="2" t="s">
        <v>46</v>
      </c>
      <c r="D8" s="2" t="s">
        <v>37</v>
      </c>
      <c r="E8" s="2" t="s">
        <v>46</v>
      </c>
      <c r="F8" s="2" t="n">
        <v>-0.2032</v>
      </c>
      <c r="G8" s="2" t="n">
        <v>0.0359811</v>
      </c>
      <c r="H8" s="2" t="n">
        <v>0.9827</v>
      </c>
      <c r="I8" s="2" t="n">
        <v>0.99278665</v>
      </c>
      <c r="J8" s="3" t="b">
        <f aca="false">FALSE()</f>
        <v>0</v>
      </c>
      <c r="K8" s="3" t="b">
        <f aca="false">TRUE()</f>
        <v>1</v>
      </c>
      <c r="L8" s="3" t="b">
        <f aca="false">FALSE()</f>
        <v>0</v>
      </c>
      <c r="M8" s="2" t="s">
        <v>379</v>
      </c>
      <c r="N8" s="2" t="n">
        <v>2</v>
      </c>
      <c r="O8" s="2" t="n">
        <v>155100321</v>
      </c>
      <c r="P8" s="2" t="n">
        <v>0.20202</v>
      </c>
      <c r="Q8" s="2" t="n">
        <v>0.858639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2</v>
      </c>
      <c r="X8" s="2" t="n">
        <v>155956833</v>
      </c>
      <c r="Y8" s="2" t="n">
        <v>0.0455</v>
      </c>
      <c r="Z8" s="2" t="n">
        <v>7.97E-006</v>
      </c>
      <c r="AA8" s="2" t="n">
        <v>14285</v>
      </c>
      <c r="AB8" s="2" t="s">
        <v>380</v>
      </c>
      <c r="AC8" s="3" t="b">
        <f aca="false">TRUE()</f>
        <v>1</v>
      </c>
      <c r="AD8" s="2" t="s">
        <v>40</v>
      </c>
      <c r="AE8" s="2" t="s">
        <v>381</v>
      </c>
      <c r="AF8" s="2" t="n">
        <v>2</v>
      </c>
      <c r="AG8" s="3" t="b">
        <f aca="false">TRUE()</f>
        <v>1</v>
      </c>
      <c r="AH8" s="2" t="n">
        <v>0.00139424287789042</v>
      </c>
      <c r="AI8" s="2" t="n">
        <v>19.94177470226</v>
      </c>
    </row>
    <row r="9" customFormat="false" ht="15" hidden="false" customHeight="false" outlineLevel="0" collapsed="false">
      <c r="A9" s="2" t="s">
        <v>388</v>
      </c>
      <c r="B9" s="2" t="s">
        <v>37</v>
      </c>
      <c r="C9" s="2" t="s">
        <v>46</v>
      </c>
      <c r="D9" s="2" t="s">
        <v>37</v>
      </c>
      <c r="E9" s="2" t="s">
        <v>46</v>
      </c>
      <c r="F9" s="2" t="n">
        <v>-0.0671</v>
      </c>
      <c r="G9" s="2" t="n">
        <v>0.0134623</v>
      </c>
      <c r="H9" s="2" t="n">
        <v>0.7288</v>
      </c>
      <c r="I9" s="2" t="n">
        <v>0.751646</v>
      </c>
      <c r="J9" s="3" t="b">
        <f aca="false">FALSE()</f>
        <v>0</v>
      </c>
      <c r="K9" s="3" t="b">
        <f aca="false">TRUE()</f>
        <v>1</v>
      </c>
      <c r="L9" s="3" t="b">
        <f aca="false">FALSE()</f>
        <v>0</v>
      </c>
      <c r="M9" s="2" t="s">
        <v>379</v>
      </c>
      <c r="N9" s="2" t="n">
        <v>4</v>
      </c>
      <c r="O9" s="2" t="n">
        <v>99064872</v>
      </c>
      <c r="P9" s="2" t="n">
        <v>0.038107</v>
      </c>
      <c r="Q9" s="2" t="n">
        <v>0.723882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4</v>
      </c>
      <c r="X9" s="2" t="n">
        <v>99986023</v>
      </c>
      <c r="Y9" s="2" t="n">
        <v>0.0129</v>
      </c>
      <c r="Z9" s="2" t="n">
        <v>1.98E-007</v>
      </c>
      <c r="AA9" s="2" t="n">
        <v>14285</v>
      </c>
      <c r="AB9" s="2" t="s">
        <v>380</v>
      </c>
      <c r="AC9" s="3" t="b">
        <f aca="false">TRUE()</f>
        <v>1</v>
      </c>
      <c r="AD9" s="2" t="s">
        <v>40</v>
      </c>
      <c r="AE9" s="2" t="s">
        <v>381</v>
      </c>
      <c r="AF9" s="2" t="n">
        <v>2</v>
      </c>
      <c r="AG9" s="3" t="b">
        <f aca="false">TRUE()</f>
        <v>1</v>
      </c>
      <c r="AH9" s="2" t="n">
        <v>0.00189044300802707</v>
      </c>
      <c r="AI9" s="2" t="n">
        <v>27.0523383876062</v>
      </c>
    </row>
    <row r="10" customFormat="false" ht="15" hidden="false" customHeight="false" outlineLevel="0" collapsed="false">
      <c r="A10" s="2" t="s">
        <v>389</v>
      </c>
      <c r="B10" s="2" t="s">
        <v>36</v>
      </c>
      <c r="C10" s="2" t="s">
        <v>37</v>
      </c>
      <c r="D10" s="2" t="s">
        <v>36</v>
      </c>
      <c r="E10" s="2" t="s">
        <v>37</v>
      </c>
      <c r="F10" s="2" t="n">
        <v>-0.0712</v>
      </c>
      <c r="G10" s="2" t="n">
        <v>-0.0446967</v>
      </c>
      <c r="H10" s="2" t="n">
        <v>0.8414</v>
      </c>
      <c r="I10" s="2" t="n">
        <v>0.7462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379</v>
      </c>
      <c r="N10" s="2" t="n">
        <v>3</v>
      </c>
      <c r="O10" s="2" t="n">
        <v>32282968</v>
      </c>
      <c r="P10" s="2" t="n">
        <v>0.0378729</v>
      </c>
      <c r="Q10" s="2" t="n">
        <v>0.237929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3</v>
      </c>
      <c r="X10" s="2" t="n">
        <v>32324460</v>
      </c>
      <c r="Y10" s="2" t="n">
        <v>0.0158</v>
      </c>
      <c r="Z10" s="2" t="n">
        <v>6.6E-006</v>
      </c>
      <c r="AA10" s="2" t="n">
        <v>14708</v>
      </c>
      <c r="AB10" s="2" t="s">
        <v>380</v>
      </c>
      <c r="AC10" s="3" t="b">
        <f aca="false">TRUE()</f>
        <v>1</v>
      </c>
      <c r="AD10" s="2" t="s">
        <v>40</v>
      </c>
      <c r="AE10" s="2" t="s">
        <v>381</v>
      </c>
      <c r="AF10" s="2" t="n">
        <v>2</v>
      </c>
      <c r="AG10" s="3" t="b">
        <f aca="false">TRUE()</f>
        <v>1</v>
      </c>
      <c r="AH10" s="2" t="n">
        <v>0.00137877368255072</v>
      </c>
      <c r="AI10" s="2" t="n">
        <v>20.3042407283513</v>
      </c>
    </row>
    <row r="11" customFormat="false" ht="15" hidden="false" customHeight="false" outlineLevel="0" collapsed="false">
      <c r="A11" s="2" t="s">
        <v>390</v>
      </c>
      <c r="B11" s="2" t="s">
        <v>36</v>
      </c>
      <c r="C11" s="2" t="s">
        <v>37</v>
      </c>
      <c r="D11" s="2" t="s">
        <v>36</v>
      </c>
      <c r="E11" s="2" t="s">
        <v>37</v>
      </c>
      <c r="F11" s="2" t="n">
        <v>-0.077</v>
      </c>
      <c r="G11" s="2" t="n">
        <v>0.0302627</v>
      </c>
      <c r="H11" s="2" t="n">
        <v>0.1907</v>
      </c>
      <c r="I11" s="2" t="n">
        <v>0.208279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379</v>
      </c>
      <c r="N11" s="2" t="n">
        <v>8</v>
      </c>
      <c r="O11" s="2" t="n">
        <v>118714644</v>
      </c>
      <c r="P11" s="2" t="n">
        <v>0.0404614</v>
      </c>
      <c r="Q11" s="2" t="n">
        <v>0.454497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8</v>
      </c>
      <c r="X11" s="2" t="n">
        <v>119726883</v>
      </c>
      <c r="Y11" s="2" t="n">
        <v>0.0145</v>
      </c>
      <c r="Z11" s="2" t="n">
        <v>1.09E-007</v>
      </c>
      <c r="AA11" s="2" t="n">
        <v>14285</v>
      </c>
      <c r="AB11" s="2" t="s">
        <v>380</v>
      </c>
      <c r="AC11" s="3" t="b">
        <f aca="false">TRUE()</f>
        <v>1</v>
      </c>
      <c r="AD11" s="2" t="s">
        <v>40</v>
      </c>
      <c r="AE11" s="2" t="s">
        <v>381</v>
      </c>
      <c r="AF11" s="2" t="n">
        <v>2</v>
      </c>
      <c r="AG11" s="3" t="b">
        <f aca="false">TRUE()</f>
        <v>1</v>
      </c>
      <c r="AH11" s="2" t="n">
        <v>0.00197019273512613</v>
      </c>
      <c r="AI11" s="2" t="n">
        <v>28.1958140237571</v>
      </c>
    </row>
    <row r="12" customFormat="false" ht="15" hidden="false" customHeight="false" outlineLevel="0" collapsed="false">
      <c r="A12" s="2" t="s">
        <v>391</v>
      </c>
      <c r="B12" s="2" t="s">
        <v>45</v>
      </c>
      <c r="C12" s="2" t="s">
        <v>46</v>
      </c>
      <c r="D12" s="2" t="s">
        <v>45</v>
      </c>
      <c r="E12" s="2" t="s">
        <v>46</v>
      </c>
      <c r="F12" s="2" t="n">
        <v>-0.2007</v>
      </c>
      <c r="G12" s="2" t="n">
        <v>-0.0913247</v>
      </c>
      <c r="H12" s="2" t="n">
        <v>0.0206</v>
      </c>
      <c r="I12" s="2" t="n">
        <v>0.0127615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379</v>
      </c>
      <c r="N12" s="2" t="n">
        <v>15</v>
      </c>
      <c r="O12" s="2" t="n">
        <v>83581896</v>
      </c>
      <c r="P12" s="2" t="n">
        <v>0.145375</v>
      </c>
      <c r="Q12" s="2" t="n">
        <v>0.529872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15</v>
      </c>
      <c r="X12" s="2" t="n">
        <v>84250648</v>
      </c>
      <c r="Y12" s="2" t="n">
        <v>0.0423</v>
      </c>
      <c r="Z12" s="2" t="n">
        <v>2.09E-006</v>
      </c>
      <c r="AA12" s="2" t="n">
        <v>14721</v>
      </c>
      <c r="AB12" s="2" t="s">
        <v>380</v>
      </c>
      <c r="AC12" s="3" t="b">
        <f aca="false">TRUE()</f>
        <v>1</v>
      </c>
      <c r="AD12" s="2" t="s">
        <v>40</v>
      </c>
      <c r="AE12" s="2" t="s">
        <v>381</v>
      </c>
      <c r="AF12" s="2" t="n">
        <v>2</v>
      </c>
      <c r="AG12" s="3" t="b">
        <f aca="false">TRUE()</f>
        <v>1</v>
      </c>
      <c r="AH12" s="2" t="n">
        <v>0.00152690867576067</v>
      </c>
      <c r="AI12" s="2" t="n">
        <v>22.5089378910693</v>
      </c>
    </row>
    <row r="13" customFormat="false" ht="15" hidden="false" customHeight="false" outlineLevel="0" collapsed="false">
      <c r="A13" s="2" t="s">
        <v>392</v>
      </c>
      <c r="B13" s="2" t="s">
        <v>45</v>
      </c>
      <c r="C13" s="2" t="s">
        <v>46</v>
      </c>
      <c r="D13" s="2" t="s">
        <v>45</v>
      </c>
      <c r="E13" s="2" t="s">
        <v>46</v>
      </c>
      <c r="F13" s="2" t="n">
        <v>0.3707</v>
      </c>
      <c r="G13" s="2" t="n">
        <v>-0.144918</v>
      </c>
      <c r="H13" s="2" t="n">
        <v>0.0168</v>
      </c>
      <c r="I13" s="2" t="n">
        <v>0.0247434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379</v>
      </c>
      <c r="N13" s="2" t="n">
        <v>8</v>
      </c>
      <c r="O13" s="2" t="n">
        <v>118913940</v>
      </c>
      <c r="P13" s="2" t="n">
        <v>0.107072</v>
      </c>
      <c r="Q13" s="2" t="n">
        <v>0.17591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8</v>
      </c>
      <c r="X13" s="2" t="n">
        <v>119926179</v>
      </c>
      <c r="Y13" s="2" t="n">
        <v>0.0511</v>
      </c>
      <c r="Z13" s="2" t="n">
        <v>4.03E-013</v>
      </c>
      <c r="AA13" s="2" t="n">
        <v>14285</v>
      </c>
      <c r="AB13" s="2" t="s">
        <v>380</v>
      </c>
      <c r="AC13" s="3" t="b">
        <f aca="false">TRUE()</f>
        <v>1</v>
      </c>
      <c r="AD13" s="2" t="s">
        <v>40</v>
      </c>
      <c r="AE13" s="2" t="s">
        <v>381</v>
      </c>
      <c r="AF13" s="2" t="n">
        <v>2</v>
      </c>
      <c r="AG13" s="3" t="b">
        <f aca="false">TRUE()</f>
        <v>1</v>
      </c>
      <c r="AH13" s="2" t="n">
        <v>0.00367050747800075</v>
      </c>
      <c r="AI13" s="2" t="n">
        <v>52.6189967292644</v>
      </c>
    </row>
    <row r="14" customFormat="false" ht="15" hidden="false" customHeight="false" outlineLevel="0" collapsed="false">
      <c r="A14" s="2" t="s">
        <v>393</v>
      </c>
      <c r="B14" s="2" t="s">
        <v>36</v>
      </c>
      <c r="C14" s="2" t="s">
        <v>37</v>
      </c>
      <c r="D14" s="2" t="s">
        <v>36</v>
      </c>
      <c r="E14" s="2" t="s">
        <v>37</v>
      </c>
      <c r="F14" s="2" t="n">
        <v>-0.2253</v>
      </c>
      <c r="G14" s="2" t="n">
        <v>0.0374943</v>
      </c>
      <c r="H14" s="2" t="n">
        <v>0.0196</v>
      </c>
      <c r="I14" s="2" t="n">
        <v>0.00487535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379</v>
      </c>
      <c r="N14" s="2" t="n">
        <v>12</v>
      </c>
      <c r="O14" s="2" t="n">
        <v>119546325</v>
      </c>
      <c r="P14" s="2" t="n">
        <v>0.235348</v>
      </c>
      <c r="Q14" s="2" t="n">
        <v>0.873421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12</v>
      </c>
      <c r="X14" s="2" t="n">
        <v>119984130</v>
      </c>
      <c r="Y14" s="2" t="n">
        <v>0.0473</v>
      </c>
      <c r="Z14" s="2" t="n">
        <v>1.91E-006</v>
      </c>
      <c r="AA14" s="2" t="n">
        <v>14285</v>
      </c>
      <c r="AB14" s="2" t="s">
        <v>380</v>
      </c>
      <c r="AC14" s="3" t="b">
        <f aca="false">TRUE()</f>
        <v>1</v>
      </c>
      <c r="AD14" s="2" t="s">
        <v>40</v>
      </c>
      <c r="AE14" s="2" t="s">
        <v>381</v>
      </c>
      <c r="AF14" s="2" t="n">
        <v>2</v>
      </c>
      <c r="AG14" s="3" t="b">
        <f aca="false">TRUE()</f>
        <v>1</v>
      </c>
      <c r="AH14" s="2" t="n">
        <v>0.00158573508287954</v>
      </c>
      <c r="AI14" s="2" t="n">
        <v>22.6850266313538</v>
      </c>
    </row>
    <row r="15" customFormat="false" ht="15" hidden="false" customHeight="false" outlineLevel="0" collapsed="false">
      <c r="A15" s="2" t="s">
        <v>394</v>
      </c>
      <c r="B15" s="2" t="s">
        <v>36</v>
      </c>
      <c r="C15" s="2" t="s">
        <v>46</v>
      </c>
      <c r="D15" s="2" t="s">
        <v>36</v>
      </c>
      <c r="E15" s="2" t="s">
        <v>46</v>
      </c>
      <c r="F15" s="2" t="n">
        <v>0.0848</v>
      </c>
      <c r="G15" s="2" t="n">
        <v>-0.00208766</v>
      </c>
      <c r="H15" s="2" t="n">
        <v>0.8063</v>
      </c>
      <c r="I15" s="2" t="n">
        <v>0.738959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379</v>
      </c>
      <c r="N15" s="2" t="n">
        <v>8</v>
      </c>
      <c r="O15" s="2" t="n">
        <v>119260409</v>
      </c>
      <c r="P15" s="2" t="n">
        <v>0.0373259</v>
      </c>
      <c r="Q15" s="2" t="n">
        <v>0.955397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8</v>
      </c>
      <c r="X15" s="2" t="n">
        <v>120272649</v>
      </c>
      <c r="Y15" s="2" t="n">
        <v>0.014</v>
      </c>
      <c r="Z15" s="2" t="n">
        <v>1.39E-009</v>
      </c>
      <c r="AA15" s="2" t="n">
        <v>14702</v>
      </c>
      <c r="AB15" s="2" t="s">
        <v>380</v>
      </c>
      <c r="AC15" s="3" t="b">
        <f aca="false">TRUE()</f>
        <v>1</v>
      </c>
      <c r="AD15" s="2" t="s">
        <v>40</v>
      </c>
      <c r="AE15" s="2" t="s">
        <v>381</v>
      </c>
      <c r="AF15" s="2" t="n">
        <v>2</v>
      </c>
      <c r="AG15" s="3" t="b">
        <f aca="false">TRUE()</f>
        <v>1</v>
      </c>
      <c r="AH15" s="2" t="n">
        <v>0.00248929736170149</v>
      </c>
      <c r="AI15" s="2" t="n">
        <v>36.6839885729833</v>
      </c>
    </row>
    <row r="16" customFormat="false" ht="15" hidden="false" customHeight="false" outlineLevel="0" collapsed="false">
      <c r="A16" s="2" t="s">
        <v>395</v>
      </c>
      <c r="B16" s="2" t="s">
        <v>45</v>
      </c>
      <c r="C16" s="2" t="s">
        <v>37</v>
      </c>
      <c r="D16" s="2" t="s">
        <v>45</v>
      </c>
      <c r="E16" s="2" t="s">
        <v>37</v>
      </c>
      <c r="F16" s="2" t="n">
        <v>-0.079</v>
      </c>
      <c r="G16" s="2" t="n">
        <v>0.0465938</v>
      </c>
      <c r="H16" s="2" t="n">
        <v>0.2072</v>
      </c>
      <c r="I16" s="2" t="n">
        <v>0.151262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379</v>
      </c>
      <c r="N16" s="2" t="n">
        <v>11</v>
      </c>
      <c r="O16" s="2" t="n">
        <v>16250653</v>
      </c>
      <c r="P16" s="2" t="n">
        <v>0.0457334</v>
      </c>
      <c r="Q16" s="2" t="n">
        <v>0.308292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11</v>
      </c>
      <c r="X16" s="2" t="n">
        <v>16272199</v>
      </c>
      <c r="Y16" s="2" t="n">
        <v>0.0147</v>
      </c>
      <c r="Z16" s="2" t="n">
        <v>7.69E-008</v>
      </c>
      <c r="AA16" s="2" t="n">
        <v>12851</v>
      </c>
      <c r="AB16" s="2" t="s">
        <v>380</v>
      </c>
      <c r="AC16" s="3" t="b">
        <f aca="false">TRUE()</f>
        <v>1</v>
      </c>
      <c r="AD16" s="2" t="s">
        <v>40</v>
      </c>
      <c r="AE16" s="2" t="s">
        <v>381</v>
      </c>
      <c r="AF16" s="2" t="n">
        <v>2</v>
      </c>
      <c r="AG16" s="3" t="b">
        <f aca="false">TRUE()</f>
        <v>1</v>
      </c>
      <c r="AH16" s="2" t="n">
        <v>0.00224237191943289</v>
      </c>
      <c r="AI16" s="2" t="n">
        <v>28.8769897437122</v>
      </c>
    </row>
    <row r="17" customFormat="false" ht="15" hidden="false" customHeight="false" outlineLevel="0" collapsed="false">
      <c r="A17" s="2" t="s">
        <v>396</v>
      </c>
      <c r="B17" s="2" t="s">
        <v>36</v>
      </c>
      <c r="C17" s="2" t="s">
        <v>37</v>
      </c>
      <c r="D17" s="2" t="s">
        <v>36</v>
      </c>
      <c r="E17" s="2" t="s">
        <v>37</v>
      </c>
      <c r="F17" s="2" t="n">
        <v>-0.258</v>
      </c>
      <c r="G17" s="2" t="n">
        <v>-0.0160722</v>
      </c>
      <c r="H17" s="2" t="n">
        <v>0.0224</v>
      </c>
      <c r="I17" s="2" t="n">
        <v>0.0256657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379</v>
      </c>
      <c r="N17" s="2" t="n">
        <v>8</v>
      </c>
      <c r="O17" s="2" t="n">
        <v>118765401</v>
      </c>
      <c r="P17" s="2" t="n">
        <v>0.104191</v>
      </c>
      <c r="Q17" s="2" t="n">
        <v>0.877407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8</v>
      </c>
      <c r="X17" s="2" t="n">
        <v>119777640</v>
      </c>
      <c r="Y17" s="2" t="n">
        <v>0.046</v>
      </c>
      <c r="Z17" s="2" t="n">
        <v>2.04E-008</v>
      </c>
      <c r="AA17" s="2" t="n">
        <v>14246</v>
      </c>
      <c r="AB17" s="2" t="s">
        <v>380</v>
      </c>
      <c r="AC17" s="3" t="b">
        <f aca="false">TRUE()</f>
        <v>1</v>
      </c>
      <c r="AD17" s="2" t="s">
        <v>40</v>
      </c>
      <c r="AE17" s="2" t="s">
        <v>381</v>
      </c>
      <c r="AF17" s="2" t="n">
        <v>2</v>
      </c>
      <c r="AG17" s="3" t="b">
        <f aca="false">TRUE()</f>
        <v>1</v>
      </c>
      <c r="AH17" s="2" t="n">
        <v>0.0022032961394984</v>
      </c>
      <c r="AI17" s="2" t="n">
        <v>31.4530505959687</v>
      </c>
    </row>
    <row r="18" customFormat="false" ht="15" hidden="false" customHeight="false" outlineLevel="0" collapsed="false">
      <c r="A18" s="2" t="s">
        <v>397</v>
      </c>
      <c r="B18" s="2" t="s">
        <v>45</v>
      </c>
      <c r="C18" s="2" t="s">
        <v>46</v>
      </c>
      <c r="D18" s="2" t="s">
        <v>45</v>
      </c>
      <c r="E18" s="2" t="s">
        <v>46</v>
      </c>
      <c r="F18" s="2" t="n">
        <v>0.0562</v>
      </c>
      <c r="G18" s="2" t="n">
        <v>-0.0545303</v>
      </c>
      <c r="H18" s="2" t="n">
        <v>0.3327</v>
      </c>
      <c r="I18" s="2" t="n">
        <v>0.342888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379</v>
      </c>
      <c r="N18" s="2" t="n">
        <v>1</v>
      </c>
      <c r="O18" s="2" t="n">
        <v>54680224</v>
      </c>
      <c r="P18" s="2" t="n">
        <v>0.0348225</v>
      </c>
      <c r="Q18" s="2" t="n">
        <v>0.117359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1</v>
      </c>
      <c r="X18" s="2" t="n">
        <v>55145897</v>
      </c>
      <c r="Y18" s="2" t="n">
        <v>0.0125</v>
      </c>
      <c r="Z18" s="2" t="n">
        <v>6.92E-006</v>
      </c>
      <c r="AA18" s="2" t="n">
        <v>14285</v>
      </c>
      <c r="AB18" s="2" t="s">
        <v>380</v>
      </c>
      <c r="AC18" s="3" t="b">
        <f aca="false">TRUE()</f>
        <v>1</v>
      </c>
      <c r="AD18" s="2" t="s">
        <v>40</v>
      </c>
      <c r="AE18" s="2" t="s">
        <v>381</v>
      </c>
      <c r="AF18" s="2" t="n">
        <v>2</v>
      </c>
      <c r="AG18" s="3" t="b">
        <f aca="false">TRUE()</f>
        <v>1</v>
      </c>
      <c r="AH18" s="2" t="n">
        <v>0.00141305233024764</v>
      </c>
      <c r="AI18" s="2" t="n">
        <v>20.2111858962548</v>
      </c>
    </row>
    <row r="19" customFormat="false" ht="15" hidden="false" customHeight="false" outlineLevel="0" collapsed="false">
      <c r="A19" s="2" t="s">
        <v>398</v>
      </c>
      <c r="B19" s="2" t="s">
        <v>36</v>
      </c>
      <c r="C19" s="2" t="s">
        <v>37</v>
      </c>
      <c r="D19" s="2" t="s">
        <v>36</v>
      </c>
      <c r="E19" s="2" t="s">
        <v>37</v>
      </c>
      <c r="F19" s="2" t="n">
        <v>-0.1569</v>
      </c>
      <c r="G19" s="2" t="n">
        <v>0.0765617</v>
      </c>
      <c r="H19" s="2" t="n">
        <v>0.9631</v>
      </c>
      <c r="I19" s="2" t="n">
        <v>0.9537107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379</v>
      </c>
      <c r="N19" s="2" t="n">
        <v>3</v>
      </c>
      <c r="O19" s="2" t="n">
        <v>172506192</v>
      </c>
      <c r="P19" s="2" t="n">
        <v>0.0783654</v>
      </c>
      <c r="Q19" s="2" t="n">
        <v>0.328578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3</v>
      </c>
      <c r="X19" s="2" t="n">
        <v>172223982</v>
      </c>
      <c r="Y19" s="2" t="n">
        <v>0.0299</v>
      </c>
      <c r="Z19" s="2" t="n">
        <v>1.54E-007</v>
      </c>
      <c r="AA19" s="2" t="n">
        <v>14723</v>
      </c>
      <c r="AB19" s="2" t="s">
        <v>380</v>
      </c>
      <c r="AC19" s="3" t="b">
        <f aca="false">TRUE()</f>
        <v>1</v>
      </c>
      <c r="AD19" s="2" t="s">
        <v>40</v>
      </c>
      <c r="AE19" s="2" t="s">
        <v>381</v>
      </c>
      <c r="AF19" s="2" t="n">
        <v>2</v>
      </c>
      <c r="AG19" s="3" t="b">
        <f aca="false">TRUE()</f>
        <v>1</v>
      </c>
      <c r="AH19" s="2" t="n">
        <v>0.00186679102269104</v>
      </c>
      <c r="AI19" s="2" t="n">
        <v>27.5324279343354</v>
      </c>
    </row>
    <row r="20" customFormat="false" ht="15" hidden="false" customHeight="false" outlineLevel="0" collapsed="false">
      <c r="A20" s="2" t="s">
        <v>399</v>
      </c>
      <c r="B20" s="2" t="s">
        <v>36</v>
      </c>
      <c r="C20" s="2" t="s">
        <v>37</v>
      </c>
      <c r="D20" s="2" t="s">
        <v>36</v>
      </c>
      <c r="E20" s="2" t="s">
        <v>37</v>
      </c>
      <c r="F20" s="2" t="n">
        <v>-0.1705</v>
      </c>
      <c r="G20" s="2" t="n">
        <v>0.0659898</v>
      </c>
      <c r="H20" s="2" t="n">
        <v>0.5577</v>
      </c>
      <c r="I20" s="2" t="n">
        <v>0.595733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379</v>
      </c>
      <c r="N20" s="2" t="n">
        <v>8</v>
      </c>
      <c r="O20" s="2" t="n">
        <v>119068792</v>
      </c>
      <c r="P20" s="2" t="n">
        <v>0.0336258</v>
      </c>
      <c r="Q20" s="2" t="n">
        <v>0.0497073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8</v>
      </c>
      <c r="X20" s="2" t="n">
        <v>120081031</v>
      </c>
      <c r="Y20" s="2" t="n">
        <v>0.0114</v>
      </c>
      <c r="Z20" s="2" t="n">
        <v>1.42E-050</v>
      </c>
      <c r="AA20" s="2" t="n">
        <v>14285</v>
      </c>
      <c r="AB20" s="2" t="s">
        <v>380</v>
      </c>
      <c r="AC20" s="3" t="b">
        <f aca="false">TRUE()</f>
        <v>1</v>
      </c>
      <c r="AD20" s="2" t="s">
        <v>40</v>
      </c>
      <c r="AE20" s="2" t="s">
        <v>381</v>
      </c>
      <c r="AF20" s="2" t="n">
        <v>2</v>
      </c>
      <c r="AG20" s="3" t="b">
        <f aca="false">TRUE()</f>
        <v>1</v>
      </c>
      <c r="AH20" s="2" t="n">
        <v>0.0154173942510161</v>
      </c>
      <c r="AI20" s="2" t="n">
        <v>223.654816570468</v>
      </c>
    </row>
    <row r="21" customFormat="false" ht="15" hidden="false" customHeight="false" outlineLevel="0" collapsed="false">
      <c r="A21" s="2" t="s">
        <v>400</v>
      </c>
      <c r="B21" s="2" t="s">
        <v>45</v>
      </c>
      <c r="C21" s="2" t="s">
        <v>36</v>
      </c>
      <c r="D21" s="2" t="s">
        <v>45</v>
      </c>
      <c r="E21" s="2" t="s">
        <v>36</v>
      </c>
      <c r="F21" s="2" t="n">
        <v>-0.1009</v>
      </c>
      <c r="G21" s="2" t="n">
        <v>0.0576507</v>
      </c>
      <c r="H21" s="2" t="n">
        <v>0.8861</v>
      </c>
      <c r="I21" s="2" t="n">
        <v>0.878388</v>
      </c>
      <c r="J21" s="3" t="b">
        <f aca="false">FALSE()</f>
        <v>0</v>
      </c>
      <c r="K21" s="3" t="b">
        <f aca="false">TRUE()</f>
        <v>1</v>
      </c>
      <c r="L21" s="3" t="b">
        <f aca="false">FALSE()</f>
        <v>0</v>
      </c>
      <c r="M21" s="2" t="s">
        <v>379</v>
      </c>
      <c r="N21" s="2" t="n">
        <v>17</v>
      </c>
      <c r="O21" s="2" t="n">
        <v>28306129</v>
      </c>
      <c r="P21" s="2" t="n">
        <v>0.0501702</v>
      </c>
      <c r="Q21" s="2" t="n">
        <v>0.250513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17</v>
      </c>
      <c r="X21" s="2" t="n">
        <v>26633155</v>
      </c>
      <c r="Y21" s="2" t="n">
        <v>0.0183</v>
      </c>
      <c r="Z21" s="2" t="n">
        <v>3.51E-008</v>
      </c>
      <c r="AA21" s="2" t="n">
        <v>14285</v>
      </c>
      <c r="AB21" s="2" t="s">
        <v>380</v>
      </c>
      <c r="AC21" s="3" t="b">
        <f aca="false">TRUE()</f>
        <v>1</v>
      </c>
      <c r="AD21" s="2" t="s">
        <v>40</v>
      </c>
      <c r="AE21" s="2" t="s">
        <v>381</v>
      </c>
      <c r="AF21" s="2" t="n">
        <v>2</v>
      </c>
      <c r="AG21" s="3" t="b">
        <f aca="false">TRUE()</f>
        <v>1</v>
      </c>
      <c r="AH21" s="2" t="n">
        <v>0.00212361924053378</v>
      </c>
      <c r="AI21" s="2" t="n">
        <v>30.3962035752957</v>
      </c>
    </row>
    <row r="22" customFormat="false" ht="15" hidden="false" customHeight="false" outlineLevel="0" collapsed="false">
      <c r="A22" s="2" t="s">
        <v>401</v>
      </c>
      <c r="B22" s="2" t="s">
        <v>45</v>
      </c>
      <c r="C22" s="2" t="s">
        <v>46</v>
      </c>
      <c r="D22" s="2" t="s">
        <v>45</v>
      </c>
      <c r="E22" s="2" t="s">
        <v>46</v>
      </c>
      <c r="F22" s="2" t="n">
        <v>-0.0669</v>
      </c>
      <c r="G22" s="2" t="n">
        <v>0.0516451</v>
      </c>
      <c r="H22" s="2" t="n">
        <v>0.2478</v>
      </c>
      <c r="I22" s="2" t="n">
        <v>0.212134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379</v>
      </c>
      <c r="N22" s="2" t="n">
        <v>17</v>
      </c>
      <c r="O22" s="2" t="n">
        <v>28237626</v>
      </c>
      <c r="P22" s="2" t="n">
        <v>0.0401688</v>
      </c>
      <c r="Q22" s="2" t="n">
        <v>0.198547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17</v>
      </c>
      <c r="X22" s="2" t="n">
        <v>26564652</v>
      </c>
      <c r="Y22" s="2" t="n">
        <v>0.0133</v>
      </c>
      <c r="Z22" s="2" t="n">
        <v>4.9E-007</v>
      </c>
      <c r="AA22" s="2" t="n">
        <v>14285</v>
      </c>
      <c r="AB22" s="2" t="s">
        <v>380</v>
      </c>
      <c r="AC22" s="3" t="b">
        <f aca="false">TRUE()</f>
        <v>1</v>
      </c>
      <c r="AD22" s="2" t="s">
        <v>40</v>
      </c>
      <c r="AE22" s="2" t="s">
        <v>381</v>
      </c>
      <c r="AF22" s="2" t="n">
        <v>2</v>
      </c>
      <c r="AG22" s="3" t="b">
        <f aca="false">TRUE()</f>
        <v>1</v>
      </c>
      <c r="AH22" s="2" t="n">
        <v>0.00176807288931753</v>
      </c>
      <c r="AI22" s="2" t="n">
        <v>25.2981139876147</v>
      </c>
    </row>
    <row r="23" customFormat="false" ht="15" hidden="false" customHeight="false" outlineLevel="0" collapsed="false">
      <c r="A23" s="2" t="s">
        <v>402</v>
      </c>
      <c r="B23" s="2" t="s">
        <v>45</v>
      </c>
      <c r="C23" s="2" t="s">
        <v>46</v>
      </c>
      <c r="D23" s="2" t="s">
        <v>45</v>
      </c>
      <c r="E23" s="2" t="s">
        <v>46</v>
      </c>
      <c r="F23" s="2" t="n">
        <v>-0.1249</v>
      </c>
      <c r="G23" s="2" t="n">
        <v>0.0557329</v>
      </c>
      <c r="H23" s="2" t="n">
        <v>0.1074</v>
      </c>
      <c r="I23" s="2" t="n">
        <v>0.074574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379</v>
      </c>
      <c r="N23" s="2" t="n">
        <v>8</v>
      </c>
      <c r="O23" s="2" t="n">
        <v>119185800</v>
      </c>
      <c r="P23" s="2" t="n">
        <v>0.0622669</v>
      </c>
      <c r="Q23" s="2" t="n">
        <v>0.370752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8</v>
      </c>
      <c r="X23" s="2" t="n">
        <v>120198039</v>
      </c>
      <c r="Y23" s="2" t="n">
        <v>0.0196</v>
      </c>
      <c r="Z23" s="2" t="n">
        <v>1.86E-010</v>
      </c>
      <c r="AA23" s="2" t="n">
        <v>14285</v>
      </c>
      <c r="AB23" s="2" t="s">
        <v>380</v>
      </c>
      <c r="AC23" s="3" t="b">
        <f aca="false">TRUE()</f>
        <v>1</v>
      </c>
      <c r="AD23" s="2" t="s">
        <v>40</v>
      </c>
      <c r="AE23" s="2" t="s">
        <v>381</v>
      </c>
      <c r="AF23" s="2" t="n">
        <v>2</v>
      </c>
      <c r="AG23" s="3" t="b">
        <f aca="false">TRUE()</f>
        <v>1</v>
      </c>
      <c r="AH23" s="2" t="n">
        <v>0.00283465146449875</v>
      </c>
      <c r="AI23" s="2" t="n">
        <v>40.6024205783904</v>
      </c>
    </row>
    <row r="24" customFormat="false" ht="15" hidden="false" customHeight="false" outlineLevel="0" collapsed="false">
      <c r="A24" s="2" t="s">
        <v>403</v>
      </c>
      <c r="B24" s="2" t="s">
        <v>45</v>
      </c>
      <c r="C24" s="2" t="s">
        <v>46</v>
      </c>
      <c r="D24" s="2" t="s">
        <v>45</v>
      </c>
      <c r="E24" s="2" t="s">
        <v>46</v>
      </c>
      <c r="F24" s="2" t="n">
        <v>-0.0549</v>
      </c>
      <c r="G24" s="2" t="n">
        <v>0.0351497</v>
      </c>
      <c r="H24" s="2" t="n">
        <v>0.6329</v>
      </c>
      <c r="I24" s="2" t="n">
        <v>0.630955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379</v>
      </c>
      <c r="N24" s="2" t="n">
        <v>17</v>
      </c>
      <c r="O24" s="2" t="n">
        <v>27816138</v>
      </c>
      <c r="P24" s="2" t="n">
        <v>0.0340407</v>
      </c>
      <c r="Q24" s="2" t="n">
        <v>0.301801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17</v>
      </c>
      <c r="X24" s="2" t="n">
        <v>26143164</v>
      </c>
      <c r="Y24" s="2" t="n">
        <v>0.0115</v>
      </c>
      <c r="Z24" s="2" t="n">
        <v>1.81E-006</v>
      </c>
      <c r="AA24" s="2" t="n">
        <v>14714</v>
      </c>
      <c r="AB24" s="2" t="s">
        <v>380</v>
      </c>
      <c r="AC24" s="3" t="b">
        <f aca="false">TRUE()</f>
        <v>1</v>
      </c>
      <c r="AD24" s="2" t="s">
        <v>40</v>
      </c>
      <c r="AE24" s="2" t="s">
        <v>381</v>
      </c>
      <c r="AF24" s="2" t="n">
        <v>2</v>
      </c>
      <c r="AG24" s="3" t="b">
        <f aca="false">TRUE()</f>
        <v>1</v>
      </c>
      <c r="AH24" s="2" t="n">
        <v>0.00154648640352804</v>
      </c>
      <c r="AI24" s="2" t="n">
        <v>22.7871479832357</v>
      </c>
    </row>
    <row r="25" customFormat="false" ht="15" hidden="false" customHeight="false" outlineLevel="0" collapsed="false">
      <c r="A25" s="2" t="s">
        <v>404</v>
      </c>
      <c r="B25" s="2" t="s">
        <v>36</v>
      </c>
      <c r="C25" s="2" t="s">
        <v>37</v>
      </c>
      <c r="D25" s="2" t="s">
        <v>36</v>
      </c>
      <c r="E25" s="2" t="s">
        <v>37</v>
      </c>
      <c r="F25" s="2" t="n">
        <v>-0.0672</v>
      </c>
      <c r="G25" s="2" t="n">
        <v>0.0237298</v>
      </c>
      <c r="H25" s="2" t="n">
        <v>0.748</v>
      </c>
      <c r="I25" s="2" t="n">
        <v>0.680749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379</v>
      </c>
      <c r="N25" s="2" t="n">
        <v>17</v>
      </c>
      <c r="O25" s="2" t="n">
        <v>49861158</v>
      </c>
      <c r="P25" s="2" t="n">
        <v>0.0352952</v>
      </c>
      <c r="Q25" s="2" t="n">
        <v>0.501377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17</v>
      </c>
      <c r="X25" s="2" t="n">
        <v>47938521</v>
      </c>
      <c r="Y25" s="2" t="n">
        <v>0.0129</v>
      </c>
      <c r="Z25" s="2" t="n">
        <v>1.9E-007</v>
      </c>
      <c r="AA25" s="2" t="n">
        <v>14710</v>
      </c>
      <c r="AB25" s="2" t="s">
        <v>380</v>
      </c>
      <c r="AC25" s="3" t="b">
        <f aca="false">TRUE()</f>
        <v>1</v>
      </c>
      <c r="AD25" s="2" t="s">
        <v>40</v>
      </c>
      <c r="AE25" s="2" t="s">
        <v>381</v>
      </c>
      <c r="AF25" s="2" t="n">
        <v>2</v>
      </c>
      <c r="AG25" s="3" t="b">
        <f aca="false">TRUE()</f>
        <v>1</v>
      </c>
      <c r="AH25" s="2" t="n">
        <v>0.00184139097241341</v>
      </c>
      <c r="AI25" s="2" t="n">
        <v>27.1331411434112</v>
      </c>
    </row>
    <row r="26" customFormat="false" ht="15" hidden="false" customHeight="false" outlineLevel="0" collapsed="false">
      <c r="A26" s="2" t="s">
        <v>405</v>
      </c>
      <c r="B26" s="2" t="s">
        <v>37</v>
      </c>
      <c r="C26" s="2" t="s">
        <v>46</v>
      </c>
      <c r="D26" s="2" t="s">
        <v>37</v>
      </c>
      <c r="E26" s="2" t="s">
        <v>46</v>
      </c>
      <c r="F26" s="2" t="n">
        <v>-0.2242</v>
      </c>
      <c r="G26" s="2" t="n">
        <v>-0.0419234</v>
      </c>
      <c r="H26" s="2" t="n">
        <v>0.9758</v>
      </c>
      <c r="I26" s="2" t="n">
        <v>0.9765809</v>
      </c>
      <c r="J26" s="3" t="b">
        <f aca="false">FALSE()</f>
        <v>0</v>
      </c>
      <c r="K26" s="3" t="b">
        <f aca="false">TRUE()</f>
        <v>1</v>
      </c>
      <c r="L26" s="3" t="b">
        <f aca="false">FALSE()</f>
        <v>0</v>
      </c>
      <c r="M26" s="2" t="s">
        <v>379</v>
      </c>
      <c r="N26" s="2" t="n">
        <v>4</v>
      </c>
      <c r="O26" s="2" t="n">
        <v>32868836</v>
      </c>
      <c r="P26" s="2" t="n">
        <v>0.108249</v>
      </c>
      <c r="Q26" s="2" t="n">
        <v>0.698544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4</v>
      </c>
      <c r="X26" s="2" t="n">
        <v>32870458</v>
      </c>
      <c r="Y26" s="2" t="n">
        <v>0.0486</v>
      </c>
      <c r="Z26" s="2" t="n">
        <v>3.97E-006</v>
      </c>
      <c r="AA26" s="2" t="n">
        <v>14285</v>
      </c>
      <c r="AB26" s="2" t="s">
        <v>380</v>
      </c>
      <c r="AC26" s="3" t="b">
        <f aca="false">TRUE()</f>
        <v>1</v>
      </c>
      <c r="AD26" s="2" t="s">
        <v>40</v>
      </c>
      <c r="AE26" s="2" t="s">
        <v>381</v>
      </c>
      <c r="AF26" s="2" t="n">
        <v>2</v>
      </c>
      <c r="AG26" s="3" t="b">
        <f aca="false">TRUE()</f>
        <v>1</v>
      </c>
      <c r="AH26" s="2" t="n">
        <v>0.00148755118078625</v>
      </c>
      <c r="AI26" s="2" t="n">
        <v>21.2783461441019</v>
      </c>
    </row>
    <row r="27" customFormat="false" ht="15" hidden="false" customHeight="false" outlineLevel="0" collapsed="false">
      <c r="A27" s="2" t="s">
        <v>406</v>
      </c>
      <c r="B27" s="2" t="s">
        <v>36</v>
      </c>
      <c r="C27" s="2" t="s">
        <v>37</v>
      </c>
      <c r="D27" s="2" t="s">
        <v>36</v>
      </c>
      <c r="E27" s="2" t="s">
        <v>37</v>
      </c>
      <c r="F27" s="2" t="n">
        <v>0.1009</v>
      </c>
      <c r="G27" s="2" t="n">
        <v>-0.0199833</v>
      </c>
      <c r="H27" s="2" t="n">
        <v>0.1974</v>
      </c>
      <c r="I27" s="2" t="n">
        <v>0.251834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2" t="s">
        <v>379</v>
      </c>
      <c r="N27" s="2" t="n">
        <v>8</v>
      </c>
      <c r="O27" s="2" t="n">
        <v>118873640</v>
      </c>
      <c r="P27" s="2" t="n">
        <v>0.0379108</v>
      </c>
      <c r="Q27" s="2" t="n">
        <v>0.598114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8</v>
      </c>
      <c r="X27" s="2" t="n">
        <v>119885879</v>
      </c>
      <c r="Y27" s="2" t="n">
        <v>0.014</v>
      </c>
      <c r="Z27" s="2" t="n">
        <v>5.71E-013</v>
      </c>
      <c r="AA27" s="2" t="n">
        <v>14710</v>
      </c>
      <c r="AB27" s="2" t="s">
        <v>380</v>
      </c>
      <c r="AC27" s="3" t="b">
        <f aca="false">TRUE()</f>
        <v>1</v>
      </c>
      <c r="AD27" s="2" t="s">
        <v>40</v>
      </c>
      <c r="AE27" s="2" t="s">
        <v>381</v>
      </c>
      <c r="AF27" s="2" t="n">
        <v>2</v>
      </c>
      <c r="AG27" s="3" t="b">
        <f aca="false">TRUE()</f>
        <v>1</v>
      </c>
      <c r="AH27" s="2" t="n">
        <v>0.00351870404095258</v>
      </c>
      <c r="AI27" s="2" t="n">
        <v>51.9358459051874</v>
      </c>
    </row>
    <row r="28" customFormat="false" ht="15" hidden="false" customHeight="false" outlineLevel="0" collapsed="false">
      <c r="A28" s="2" t="s">
        <v>407</v>
      </c>
      <c r="B28" s="2" t="s">
        <v>45</v>
      </c>
      <c r="C28" s="2" t="s">
        <v>46</v>
      </c>
      <c r="D28" s="2" t="s">
        <v>45</v>
      </c>
      <c r="E28" s="2" t="s">
        <v>46</v>
      </c>
      <c r="F28" s="2" t="n">
        <v>-0.2692</v>
      </c>
      <c r="G28" s="2" t="n">
        <v>-0.0276666</v>
      </c>
      <c r="H28" s="2" t="n">
        <v>0.0133</v>
      </c>
      <c r="I28" s="2" t="n">
        <v>0.0122311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379</v>
      </c>
      <c r="N28" s="2" t="n">
        <v>12</v>
      </c>
      <c r="O28" s="2" t="n">
        <v>71395251</v>
      </c>
      <c r="P28" s="2" t="n">
        <v>0.148704</v>
      </c>
      <c r="Q28" s="2" t="n">
        <v>0.852404</v>
      </c>
      <c r="R28" s="2" t="n">
        <v>385801</v>
      </c>
      <c r="S28" s="2" t="s">
        <v>39</v>
      </c>
      <c r="T28" s="3" t="b">
        <f aca="false">TRUE()</f>
        <v>1</v>
      </c>
      <c r="U28" s="2" t="s">
        <v>40</v>
      </c>
      <c r="V28" s="2" t="s">
        <v>41</v>
      </c>
      <c r="W28" s="2" t="n">
        <v>12</v>
      </c>
      <c r="X28" s="2" t="n">
        <v>71789031</v>
      </c>
      <c r="Y28" s="2" t="n">
        <v>0.0568</v>
      </c>
      <c r="Z28" s="2" t="n">
        <v>2.14E-006</v>
      </c>
      <c r="AA28" s="2" t="n">
        <v>13154</v>
      </c>
      <c r="AB28" s="2" t="s">
        <v>380</v>
      </c>
      <c r="AC28" s="3" t="b">
        <f aca="false">TRUE()</f>
        <v>1</v>
      </c>
      <c r="AD28" s="2" t="s">
        <v>40</v>
      </c>
      <c r="AE28" s="2" t="s">
        <v>381</v>
      </c>
      <c r="AF28" s="2" t="n">
        <v>2</v>
      </c>
      <c r="AG28" s="3" t="b">
        <f aca="false">TRUE()</f>
        <v>1</v>
      </c>
      <c r="AH28" s="2" t="n">
        <v>0.0017047261267856</v>
      </c>
      <c r="AI28" s="2" t="n">
        <v>22.4588441979659</v>
      </c>
    </row>
    <row r="29" customFormat="false" ht="15" hidden="false" customHeight="false" outlineLevel="0" collapsed="false">
      <c r="A29" s="2" t="s">
        <v>408</v>
      </c>
      <c r="B29" s="2" t="s">
        <v>36</v>
      </c>
      <c r="C29" s="2" t="s">
        <v>37</v>
      </c>
      <c r="D29" s="2" t="s">
        <v>36</v>
      </c>
      <c r="E29" s="2" t="s">
        <v>37</v>
      </c>
      <c r="F29" s="2" t="n">
        <v>-0.0881</v>
      </c>
      <c r="G29" s="2" t="n">
        <v>0.00435714</v>
      </c>
      <c r="H29" s="2" t="n">
        <v>0.1424</v>
      </c>
      <c r="I29" s="2" t="n">
        <v>0.177042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379</v>
      </c>
      <c r="N29" s="2" t="n">
        <v>8</v>
      </c>
      <c r="O29" s="2" t="n">
        <v>119461857</v>
      </c>
      <c r="P29" s="2" t="n">
        <v>0.0430163</v>
      </c>
      <c r="Q29" s="2" t="n">
        <v>0.91932</v>
      </c>
      <c r="R29" s="2" t="n">
        <v>385801</v>
      </c>
      <c r="S29" s="2" t="s">
        <v>39</v>
      </c>
      <c r="T29" s="3" t="b">
        <f aca="false">TRUE()</f>
        <v>1</v>
      </c>
      <c r="U29" s="2" t="s">
        <v>40</v>
      </c>
      <c r="V29" s="2" t="s">
        <v>41</v>
      </c>
      <c r="W29" s="2" t="n">
        <v>8</v>
      </c>
      <c r="X29" s="2" t="n">
        <v>120474097</v>
      </c>
      <c r="Y29" s="2" t="n">
        <v>0.0188</v>
      </c>
      <c r="Z29" s="2" t="n">
        <v>2.78E-006</v>
      </c>
      <c r="AA29" s="2" t="n">
        <v>12403</v>
      </c>
      <c r="AB29" s="2" t="s">
        <v>380</v>
      </c>
      <c r="AC29" s="3" t="b">
        <f aca="false">TRUE()</f>
        <v>1</v>
      </c>
      <c r="AD29" s="2" t="s">
        <v>40</v>
      </c>
      <c r="AE29" s="2" t="s">
        <v>381</v>
      </c>
      <c r="AF29" s="2" t="n">
        <v>2</v>
      </c>
      <c r="AG29" s="3" t="b">
        <f aca="false">TRUE()</f>
        <v>1</v>
      </c>
      <c r="AH29" s="2" t="n">
        <v>0.00176742548265522</v>
      </c>
      <c r="AI29" s="2" t="n">
        <v>21.9566501534023</v>
      </c>
    </row>
    <row r="30" customFormat="false" ht="15" hidden="false" customHeight="false" outlineLevel="0" collapsed="false">
      <c r="A30" s="2" t="s">
        <v>409</v>
      </c>
      <c r="B30" s="2" t="s">
        <v>45</v>
      </c>
      <c r="C30" s="2" t="s">
        <v>37</v>
      </c>
      <c r="D30" s="2" t="s">
        <v>45</v>
      </c>
      <c r="E30" s="2" t="s">
        <v>37</v>
      </c>
      <c r="F30" s="2" t="n">
        <v>-0.076</v>
      </c>
      <c r="G30" s="2" t="n">
        <v>0.0464044</v>
      </c>
      <c r="H30" s="2" t="n">
        <v>0.8345</v>
      </c>
      <c r="I30" s="2" t="n">
        <v>0.826556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2" t="s">
        <v>379</v>
      </c>
      <c r="N30" s="2" t="n">
        <v>4</v>
      </c>
      <c r="O30" s="2" t="n">
        <v>189128756</v>
      </c>
      <c r="P30" s="2" t="n">
        <v>0.0433136</v>
      </c>
      <c r="Q30" s="2" t="n">
        <v>0.284008</v>
      </c>
      <c r="R30" s="2" t="n">
        <v>385801</v>
      </c>
      <c r="S30" s="2" t="s">
        <v>39</v>
      </c>
      <c r="T30" s="3" t="b">
        <f aca="false">TRUE()</f>
        <v>1</v>
      </c>
      <c r="U30" s="2" t="s">
        <v>40</v>
      </c>
      <c r="V30" s="2" t="s">
        <v>41</v>
      </c>
      <c r="W30" s="2" t="n">
        <v>4</v>
      </c>
      <c r="X30" s="2" t="n">
        <v>190049910</v>
      </c>
      <c r="Y30" s="2" t="n">
        <v>0.0167</v>
      </c>
      <c r="Z30" s="2" t="n">
        <v>5.34E-006</v>
      </c>
      <c r="AA30" s="2" t="n">
        <v>11760</v>
      </c>
      <c r="AB30" s="2" t="s">
        <v>380</v>
      </c>
      <c r="AC30" s="3" t="b">
        <f aca="false">TRUE()</f>
        <v>1</v>
      </c>
      <c r="AD30" s="2" t="s">
        <v>40</v>
      </c>
      <c r="AE30" s="2" t="s">
        <v>381</v>
      </c>
      <c r="AF30" s="2" t="n">
        <v>2</v>
      </c>
      <c r="AG30" s="3" t="b">
        <f aca="false">TRUE()</f>
        <v>1</v>
      </c>
      <c r="AH30" s="2" t="n">
        <v>0.00175801571159582</v>
      </c>
      <c r="AI30" s="2" t="n">
        <v>20.7071522359168</v>
      </c>
    </row>
    <row r="31" customFormat="false" ht="15" hidden="false" customHeight="false" outlineLevel="0" collapsed="false">
      <c r="A31" s="2" t="s">
        <v>410</v>
      </c>
      <c r="B31" s="2" t="s">
        <v>36</v>
      </c>
      <c r="C31" s="2" t="s">
        <v>37</v>
      </c>
      <c r="D31" s="2" t="s">
        <v>36</v>
      </c>
      <c r="E31" s="2" t="s">
        <v>37</v>
      </c>
      <c r="F31" s="2" t="n">
        <v>-0.0665</v>
      </c>
      <c r="G31" s="2" t="n">
        <v>0.0449737</v>
      </c>
      <c r="H31" s="2" t="n">
        <v>0.6822</v>
      </c>
      <c r="I31" s="2" t="n">
        <v>0.718677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379</v>
      </c>
      <c r="N31" s="2" t="n">
        <v>8</v>
      </c>
      <c r="O31" s="2" t="n">
        <v>118793600</v>
      </c>
      <c r="P31" s="2" t="n">
        <v>0.0364392</v>
      </c>
      <c r="Q31" s="2" t="n">
        <v>0.217123</v>
      </c>
      <c r="R31" s="2" t="n">
        <v>385801</v>
      </c>
      <c r="S31" s="2" t="s">
        <v>39</v>
      </c>
      <c r="T31" s="3" t="b">
        <f aca="false">TRUE()</f>
        <v>1</v>
      </c>
      <c r="U31" s="2" t="s">
        <v>40</v>
      </c>
      <c r="V31" s="2" t="s">
        <v>41</v>
      </c>
      <c r="W31" s="2" t="n">
        <v>8</v>
      </c>
      <c r="X31" s="2" t="n">
        <v>119805839</v>
      </c>
      <c r="Y31" s="2" t="n">
        <v>0.0119</v>
      </c>
      <c r="Z31" s="2" t="n">
        <v>2.29E-008</v>
      </c>
      <c r="AA31" s="2" t="n">
        <v>14724</v>
      </c>
      <c r="AB31" s="2" t="s">
        <v>380</v>
      </c>
      <c r="AC31" s="3" t="b">
        <f aca="false">TRUE()</f>
        <v>1</v>
      </c>
      <c r="AD31" s="2" t="s">
        <v>40</v>
      </c>
      <c r="AE31" s="2" t="s">
        <v>381</v>
      </c>
      <c r="AF31" s="2" t="n">
        <v>2</v>
      </c>
      <c r="AG31" s="3" t="b">
        <f aca="false">TRUE()</f>
        <v>1</v>
      </c>
      <c r="AH31" s="2" t="n">
        <v>0.00211642767644851</v>
      </c>
      <c r="AI31" s="2" t="n">
        <v>31.2241318695367</v>
      </c>
    </row>
    <row r="32" customFormat="false" ht="15" hidden="false" customHeight="false" outlineLevel="0" collapsed="false">
      <c r="A32" s="2" t="s">
        <v>411</v>
      </c>
      <c r="B32" s="2" t="s">
        <v>45</v>
      </c>
      <c r="C32" s="2" t="s">
        <v>46</v>
      </c>
      <c r="D32" s="2" t="s">
        <v>45</v>
      </c>
      <c r="E32" s="2" t="s">
        <v>46</v>
      </c>
      <c r="F32" s="2" t="n">
        <v>-0.2671</v>
      </c>
      <c r="G32" s="2" t="n">
        <v>-0.155037</v>
      </c>
      <c r="H32" s="2" t="n">
        <v>0.9843</v>
      </c>
      <c r="I32" s="2" t="n">
        <v>0.99386175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379</v>
      </c>
      <c r="N32" s="2" t="n">
        <v>13</v>
      </c>
      <c r="O32" s="2" t="n">
        <v>108884834</v>
      </c>
      <c r="P32" s="2" t="n">
        <v>0.206022</v>
      </c>
      <c r="Q32" s="2" t="n">
        <v>0.451733</v>
      </c>
      <c r="R32" s="2" t="n">
        <v>385801</v>
      </c>
      <c r="S32" s="2" t="s">
        <v>39</v>
      </c>
      <c r="T32" s="3" t="b">
        <f aca="false">TRUE()</f>
        <v>1</v>
      </c>
      <c r="U32" s="2" t="s">
        <v>40</v>
      </c>
      <c r="V32" s="2" t="s">
        <v>41</v>
      </c>
      <c r="W32" s="2" t="n">
        <v>13</v>
      </c>
      <c r="X32" s="2" t="n">
        <v>109537182</v>
      </c>
      <c r="Y32" s="2" t="n">
        <v>0.0567</v>
      </c>
      <c r="Z32" s="2" t="n">
        <v>2.47E-006</v>
      </c>
      <c r="AA32" s="2" t="n">
        <v>13798</v>
      </c>
      <c r="AB32" s="2" t="s">
        <v>380</v>
      </c>
      <c r="AC32" s="3" t="b">
        <f aca="false">TRUE()</f>
        <v>1</v>
      </c>
      <c r="AD32" s="2" t="s">
        <v>40</v>
      </c>
      <c r="AE32" s="2" t="s">
        <v>381</v>
      </c>
      <c r="AF32" s="2" t="n">
        <v>2</v>
      </c>
      <c r="AG32" s="3" t="b">
        <f aca="false">TRUE()</f>
        <v>1</v>
      </c>
      <c r="AH32" s="2" t="n">
        <v>0.0016057118239465</v>
      </c>
      <c r="AI32" s="2" t="n">
        <v>22.1880279019181</v>
      </c>
    </row>
    <row r="33" customFormat="false" ht="15" hidden="false" customHeight="false" outlineLevel="0" collapsed="false">
      <c r="A33" s="2" t="s">
        <v>412</v>
      </c>
      <c r="B33" s="2" t="s">
        <v>45</v>
      </c>
      <c r="C33" s="2" t="s">
        <v>46</v>
      </c>
      <c r="D33" s="2" t="s">
        <v>45</v>
      </c>
      <c r="E33" s="2" t="s">
        <v>46</v>
      </c>
      <c r="F33" s="2" t="n">
        <v>0.0642</v>
      </c>
      <c r="G33" s="2" t="n">
        <v>0.0123987</v>
      </c>
      <c r="H33" s="2" t="n">
        <v>0.7937</v>
      </c>
      <c r="I33" s="2" t="n">
        <v>0.787815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379</v>
      </c>
      <c r="N33" s="2" t="n">
        <v>18</v>
      </c>
      <c r="O33" s="2" t="n">
        <v>4040656</v>
      </c>
      <c r="P33" s="2" t="n">
        <v>0.0405194</v>
      </c>
      <c r="Q33" s="2" t="n">
        <v>0.759609</v>
      </c>
      <c r="R33" s="2" t="n">
        <v>385801</v>
      </c>
      <c r="S33" s="2" t="s">
        <v>39</v>
      </c>
      <c r="T33" s="3" t="b">
        <f aca="false">TRUE()</f>
        <v>1</v>
      </c>
      <c r="U33" s="2" t="s">
        <v>40</v>
      </c>
      <c r="V33" s="2" t="s">
        <v>41</v>
      </c>
      <c r="W33" s="2" t="n">
        <v>18</v>
      </c>
      <c r="X33" s="2" t="n">
        <v>4040656</v>
      </c>
      <c r="Y33" s="2" t="n">
        <v>0.0144</v>
      </c>
      <c r="Z33" s="2" t="n">
        <v>8.26E-006</v>
      </c>
      <c r="AA33" s="2" t="n">
        <v>14285</v>
      </c>
      <c r="AB33" s="2" t="s">
        <v>380</v>
      </c>
      <c r="AC33" s="3" t="b">
        <f aca="false">TRUE()</f>
        <v>1</v>
      </c>
      <c r="AD33" s="2" t="s">
        <v>40</v>
      </c>
      <c r="AE33" s="2" t="s">
        <v>381</v>
      </c>
      <c r="AF33" s="2" t="n">
        <v>2</v>
      </c>
      <c r="AG33" s="3" t="b">
        <f aca="false">TRUE()</f>
        <v>1</v>
      </c>
      <c r="AH33" s="2" t="n">
        <v>0.00138950768173587</v>
      </c>
      <c r="AI33" s="2" t="n">
        <v>19.8739532289114</v>
      </c>
    </row>
    <row r="34" customFormat="false" ht="15" hidden="false" customHeight="false" outlineLevel="0" collapsed="false">
      <c r="A34" s="2" t="s">
        <v>413</v>
      </c>
      <c r="B34" s="2" t="s">
        <v>45</v>
      </c>
      <c r="C34" s="2" t="s">
        <v>37</v>
      </c>
      <c r="D34" s="2" t="s">
        <v>45</v>
      </c>
      <c r="E34" s="2" t="s">
        <v>37</v>
      </c>
      <c r="F34" s="2" t="n">
        <v>0.0522</v>
      </c>
      <c r="G34" s="2" t="n">
        <v>0.0113224</v>
      </c>
      <c r="H34" s="2" t="n">
        <v>0.5556</v>
      </c>
      <c r="I34" s="2" t="n">
        <v>0.589458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379</v>
      </c>
      <c r="N34" s="2" t="n">
        <v>8</v>
      </c>
      <c r="O34" s="2" t="n">
        <v>8746913</v>
      </c>
      <c r="P34" s="2" t="n">
        <v>0.0334938</v>
      </c>
      <c r="Q34" s="2" t="n">
        <v>0.735331</v>
      </c>
      <c r="R34" s="2" t="n">
        <v>385801</v>
      </c>
      <c r="S34" s="2" t="s">
        <v>39</v>
      </c>
      <c r="T34" s="3" t="b">
        <f aca="false">TRUE()</f>
        <v>1</v>
      </c>
      <c r="U34" s="2" t="s">
        <v>40</v>
      </c>
      <c r="V34" s="2" t="s">
        <v>41</v>
      </c>
      <c r="W34" s="2" t="n">
        <v>8</v>
      </c>
      <c r="X34" s="2" t="n">
        <v>8604423</v>
      </c>
      <c r="Y34" s="2" t="n">
        <v>0.0114</v>
      </c>
      <c r="Z34" s="2" t="n">
        <v>4.67E-006</v>
      </c>
      <c r="AA34" s="2" t="n">
        <v>14285</v>
      </c>
      <c r="AB34" s="2" t="s">
        <v>380</v>
      </c>
      <c r="AC34" s="3" t="b">
        <f aca="false">TRUE()</f>
        <v>1</v>
      </c>
      <c r="AD34" s="2" t="s">
        <v>40</v>
      </c>
      <c r="AE34" s="2" t="s">
        <v>381</v>
      </c>
      <c r="AF34" s="2" t="n">
        <v>2</v>
      </c>
      <c r="AG34" s="3" t="b">
        <f aca="false">TRUE()</f>
        <v>1</v>
      </c>
      <c r="AH34" s="2" t="n">
        <v>0.0014655953949827</v>
      </c>
      <c r="AI34" s="2" t="n">
        <v>20.963823509735</v>
      </c>
    </row>
    <row r="35" customFormat="false" ht="15" hidden="false" customHeight="false" outlineLevel="0" collapsed="false">
      <c r="A35" s="2" t="s">
        <v>414</v>
      </c>
      <c r="B35" s="2" t="s">
        <v>45</v>
      </c>
      <c r="C35" s="2" t="s">
        <v>46</v>
      </c>
      <c r="D35" s="2" t="s">
        <v>45</v>
      </c>
      <c r="E35" s="2" t="s">
        <v>46</v>
      </c>
      <c r="F35" s="2" t="n">
        <v>-0.1404</v>
      </c>
      <c r="G35" s="2" t="n">
        <v>0.0556379</v>
      </c>
      <c r="H35" s="2" t="n">
        <v>0.4726</v>
      </c>
      <c r="I35" s="2" t="n">
        <v>0.419092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379</v>
      </c>
      <c r="N35" s="2" t="n">
        <v>17</v>
      </c>
      <c r="O35" s="2" t="n">
        <v>28367840</v>
      </c>
      <c r="P35" s="2" t="n">
        <v>0.0332003</v>
      </c>
      <c r="Q35" s="2" t="n">
        <v>0.0937735</v>
      </c>
      <c r="R35" s="2" t="n">
        <v>385801</v>
      </c>
      <c r="S35" s="2" t="s">
        <v>39</v>
      </c>
      <c r="T35" s="3" t="b">
        <f aca="false">TRUE()</f>
        <v>1</v>
      </c>
      <c r="U35" s="2" t="s">
        <v>40</v>
      </c>
      <c r="V35" s="2" t="s">
        <v>41</v>
      </c>
      <c r="W35" s="2" t="n">
        <v>17</v>
      </c>
      <c r="X35" s="2" t="n">
        <v>26694861</v>
      </c>
      <c r="Y35" s="2" t="n">
        <v>0.0111</v>
      </c>
      <c r="Z35" s="2" t="n">
        <v>1.14E-036</v>
      </c>
      <c r="AA35" s="2" t="n">
        <v>14733</v>
      </c>
      <c r="AB35" s="2" t="s">
        <v>380</v>
      </c>
      <c r="AC35" s="3" t="b">
        <f aca="false">TRUE()</f>
        <v>1</v>
      </c>
      <c r="AD35" s="2" t="s">
        <v>40</v>
      </c>
      <c r="AE35" s="2" t="s">
        <v>381</v>
      </c>
      <c r="AF35" s="2" t="n">
        <v>2</v>
      </c>
      <c r="AG35" s="3" t="b">
        <f aca="false">TRUE()</f>
        <v>1</v>
      </c>
      <c r="AH35" s="2" t="n">
        <v>0.0107425258973183</v>
      </c>
      <c r="AI35" s="2" t="n">
        <v>159.966594275102</v>
      </c>
    </row>
    <row r="36" customFormat="false" ht="15" hidden="false" customHeight="false" outlineLevel="0" collapsed="false">
      <c r="A36" s="2" t="s">
        <v>415</v>
      </c>
      <c r="B36" s="2" t="s">
        <v>36</v>
      </c>
      <c r="C36" s="2" t="s">
        <v>37</v>
      </c>
      <c r="D36" s="2" t="s">
        <v>36</v>
      </c>
      <c r="E36" s="2" t="s">
        <v>37</v>
      </c>
      <c r="F36" s="2" t="n">
        <v>-0.1309</v>
      </c>
      <c r="G36" s="2" t="n">
        <v>-0.0609552</v>
      </c>
      <c r="H36" s="2" t="n">
        <v>0.9516</v>
      </c>
      <c r="I36" s="2" t="n">
        <v>0.9767618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379</v>
      </c>
      <c r="N36" s="2" t="n">
        <v>8</v>
      </c>
      <c r="O36" s="2" t="n">
        <v>119072751</v>
      </c>
      <c r="P36" s="2" t="n">
        <v>0.109196</v>
      </c>
      <c r="Q36" s="2" t="n">
        <v>0.576695</v>
      </c>
      <c r="R36" s="2" t="n">
        <v>385801</v>
      </c>
      <c r="S36" s="2" t="s">
        <v>39</v>
      </c>
      <c r="T36" s="3" t="b">
        <f aca="false">TRUE()</f>
        <v>1</v>
      </c>
      <c r="U36" s="2" t="s">
        <v>40</v>
      </c>
      <c r="V36" s="2" t="s">
        <v>41</v>
      </c>
      <c r="W36" s="2" t="n">
        <v>8</v>
      </c>
      <c r="X36" s="2" t="n">
        <v>120084990</v>
      </c>
      <c r="Y36" s="2" t="n">
        <v>0.0273</v>
      </c>
      <c r="Z36" s="2" t="n">
        <v>1.63E-006</v>
      </c>
      <c r="AA36" s="2" t="n">
        <v>14720</v>
      </c>
      <c r="AB36" s="2" t="s">
        <v>380</v>
      </c>
      <c r="AC36" s="3" t="b">
        <f aca="false">TRUE()</f>
        <v>1</v>
      </c>
      <c r="AD36" s="2" t="s">
        <v>40</v>
      </c>
      <c r="AE36" s="2" t="s">
        <v>381</v>
      </c>
      <c r="AF36" s="2" t="n">
        <v>2</v>
      </c>
      <c r="AG36" s="3" t="b">
        <f aca="false">TRUE()</f>
        <v>1</v>
      </c>
      <c r="AH36" s="2" t="n">
        <v>0.00155943904789176</v>
      </c>
      <c r="AI36" s="2" t="n">
        <v>22.9876717798645</v>
      </c>
    </row>
    <row r="37" customFormat="false" ht="15" hidden="false" customHeight="false" outlineLevel="0" collapsed="false">
      <c r="A37" s="2" t="s">
        <v>416</v>
      </c>
      <c r="B37" s="2" t="s">
        <v>45</v>
      </c>
      <c r="C37" s="2" t="s">
        <v>36</v>
      </c>
      <c r="D37" s="2" t="s">
        <v>45</v>
      </c>
      <c r="E37" s="2" t="s">
        <v>36</v>
      </c>
      <c r="F37" s="2" t="n">
        <v>-0.0858</v>
      </c>
      <c r="G37" s="2" t="n">
        <v>0.04723</v>
      </c>
      <c r="H37" s="2" t="n">
        <v>0.9005</v>
      </c>
      <c r="I37" s="2" t="n">
        <v>0.878194</v>
      </c>
      <c r="J37" s="3" t="b">
        <f aca="false">FALSE()</f>
        <v>0</v>
      </c>
      <c r="K37" s="3" t="b">
        <f aca="false">TRUE()</f>
        <v>1</v>
      </c>
      <c r="L37" s="3" t="b">
        <f aca="false">FALSE()</f>
        <v>0</v>
      </c>
      <c r="M37" s="2" t="s">
        <v>379</v>
      </c>
      <c r="N37" s="2" t="n">
        <v>15</v>
      </c>
      <c r="O37" s="2" t="n">
        <v>93009735</v>
      </c>
      <c r="P37" s="2" t="n">
        <v>0.050237</v>
      </c>
      <c r="Q37" s="2" t="n">
        <v>0.347144</v>
      </c>
      <c r="R37" s="2" t="n">
        <v>385801</v>
      </c>
      <c r="S37" s="2" t="s">
        <v>39</v>
      </c>
      <c r="T37" s="3" t="b">
        <f aca="false">TRUE()</f>
        <v>1</v>
      </c>
      <c r="U37" s="2" t="s">
        <v>40</v>
      </c>
      <c r="V37" s="2" t="s">
        <v>41</v>
      </c>
      <c r="W37" s="2" t="n">
        <v>15</v>
      </c>
      <c r="X37" s="2" t="n">
        <v>93552965</v>
      </c>
      <c r="Y37" s="2" t="n">
        <v>0.0194</v>
      </c>
      <c r="Z37" s="2" t="n">
        <v>9.75E-006</v>
      </c>
      <c r="AA37" s="2" t="n">
        <v>14285</v>
      </c>
      <c r="AB37" s="2" t="s">
        <v>380</v>
      </c>
      <c r="AC37" s="3" t="b">
        <f aca="false">TRUE()</f>
        <v>1</v>
      </c>
      <c r="AD37" s="2" t="s">
        <v>40</v>
      </c>
      <c r="AE37" s="2" t="s">
        <v>381</v>
      </c>
      <c r="AF37" s="2" t="n">
        <v>2</v>
      </c>
      <c r="AG37" s="3" t="b">
        <f aca="false">TRUE()</f>
        <v>1</v>
      </c>
      <c r="AH37" s="2" t="n">
        <v>0.00136740325395924</v>
      </c>
      <c r="AI37" s="2" t="n">
        <v>19.5573634787595</v>
      </c>
    </row>
    <row r="38" customFormat="false" ht="15" hidden="false" customHeight="false" outlineLevel="0" collapsed="false">
      <c r="A38" s="2" t="s">
        <v>417</v>
      </c>
      <c r="B38" s="2" t="s">
        <v>36</v>
      </c>
      <c r="C38" s="2" t="s">
        <v>37</v>
      </c>
      <c r="D38" s="2" t="s">
        <v>36</v>
      </c>
      <c r="E38" s="2" t="s">
        <v>37</v>
      </c>
      <c r="F38" s="2" t="n">
        <v>-0.1471</v>
      </c>
      <c r="G38" s="2" t="n">
        <v>0.0571655</v>
      </c>
      <c r="H38" s="2" t="n">
        <v>0.9603</v>
      </c>
      <c r="I38" s="2" t="n">
        <v>0.9781193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2" t="s">
        <v>379</v>
      </c>
      <c r="N38" s="2" t="n">
        <v>12</v>
      </c>
      <c r="O38" s="2" t="n">
        <v>85213273</v>
      </c>
      <c r="P38" s="2" t="n">
        <v>0.110619</v>
      </c>
      <c r="Q38" s="2" t="n">
        <v>0.60531</v>
      </c>
      <c r="R38" s="2" t="n">
        <v>385801</v>
      </c>
      <c r="S38" s="2" t="s">
        <v>39</v>
      </c>
      <c r="T38" s="3" t="b">
        <f aca="false">TRUE()</f>
        <v>1</v>
      </c>
      <c r="U38" s="2" t="s">
        <v>40</v>
      </c>
      <c r="V38" s="2" t="s">
        <v>41</v>
      </c>
      <c r="W38" s="2" t="n">
        <v>12</v>
      </c>
      <c r="X38" s="2" t="n">
        <v>85607051</v>
      </c>
      <c r="Y38" s="2" t="n">
        <v>0.0298</v>
      </c>
      <c r="Z38" s="2" t="n">
        <v>7.96E-007</v>
      </c>
      <c r="AA38" s="2" t="n">
        <v>14732</v>
      </c>
      <c r="AB38" s="2" t="s">
        <v>380</v>
      </c>
      <c r="AC38" s="3" t="b">
        <f aca="false">TRUE()</f>
        <v>1</v>
      </c>
      <c r="AD38" s="2" t="s">
        <v>40</v>
      </c>
      <c r="AE38" s="2" t="s">
        <v>381</v>
      </c>
      <c r="AF38" s="2" t="n">
        <v>2</v>
      </c>
      <c r="AG38" s="3" t="b">
        <f aca="false">TRUE()</f>
        <v>1</v>
      </c>
      <c r="AH38" s="2" t="n">
        <v>0.00165125210671353</v>
      </c>
      <c r="AI38" s="2" t="n">
        <v>24.3631732730837</v>
      </c>
    </row>
    <row r="39" customFormat="false" ht="15" hidden="false" customHeight="false" outlineLevel="0" collapsed="false">
      <c r="A39" s="2" t="s">
        <v>418</v>
      </c>
      <c r="B39" s="2" t="s">
        <v>45</v>
      </c>
      <c r="C39" s="2" t="s">
        <v>46</v>
      </c>
      <c r="D39" s="2" t="s">
        <v>45</v>
      </c>
      <c r="E39" s="2" t="s">
        <v>46</v>
      </c>
      <c r="F39" s="2" t="n">
        <v>-0.0827</v>
      </c>
      <c r="G39" s="2" t="n">
        <v>0.0389612</v>
      </c>
      <c r="H39" s="2" t="n">
        <v>0.8883</v>
      </c>
      <c r="I39" s="2" t="n">
        <v>0.890979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2" t="s">
        <v>379</v>
      </c>
      <c r="N39" s="2" t="n">
        <v>2</v>
      </c>
      <c r="O39" s="2" t="n">
        <v>145063159</v>
      </c>
      <c r="P39" s="2" t="n">
        <v>0.052996</v>
      </c>
      <c r="Q39" s="2" t="n">
        <v>0.462234</v>
      </c>
      <c r="R39" s="2" t="n">
        <v>385801</v>
      </c>
      <c r="S39" s="2" t="s">
        <v>39</v>
      </c>
      <c r="T39" s="3" t="b">
        <f aca="false">TRUE()</f>
        <v>1</v>
      </c>
      <c r="U39" s="2" t="s">
        <v>40</v>
      </c>
      <c r="V39" s="2" t="s">
        <v>41</v>
      </c>
      <c r="W39" s="2" t="n">
        <v>2</v>
      </c>
      <c r="X39" s="2" t="n">
        <v>145820726</v>
      </c>
      <c r="Y39" s="2" t="n">
        <v>0.0183</v>
      </c>
      <c r="Z39" s="2" t="n">
        <v>6.21E-006</v>
      </c>
      <c r="AA39" s="2" t="n">
        <v>14710</v>
      </c>
      <c r="AB39" s="2" t="s">
        <v>380</v>
      </c>
      <c r="AC39" s="3" t="b">
        <f aca="false">TRUE()</f>
        <v>1</v>
      </c>
      <c r="AD39" s="2" t="s">
        <v>40</v>
      </c>
      <c r="AE39" s="2" t="s">
        <v>381</v>
      </c>
      <c r="AF39" s="2" t="n">
        <v>2</v>
      </c>
      <c r="AG39" s="3" t="b">
        <f aca="false">TRUE()</f>
        <v>1</v>
      </c>
      <c r="AH39" s="2" t="n">
        <v>0.00138641623779202</v>
      </c>
      <c r="AI39" s="2" t="n">
        <v>20.4197202571807</v>
      </c>
    </row>
    <row r="40" customFormat="false" ht="15" hidden="false" customHeight="false" outlineLevel="0" collapsed="false">
      <c r="A40" s="2" t="s">
        <v>419</v>
      </c>
      <c r="B40" s="2" t="s">
        <v>45</v>
      </c>
      <c r="C40" s="2" t="s">
        <v>36</v>
      </c>
      <c r="D40" s="2" t="s">
        <v>45</v>
      </c>
      <c r="E40" s="2" t="s">
        <v>36</v>
      </c>
      <c r="F40" s="2" t="n">
        <v>-0.1311</v>
      </c>
      <c r="G40" s="2" t="n">
        <v>0.135124</v>
      </c>
      <c r="H40" s="2" t="n">
        <v>0.0452</v>
      </c>
      <c r="I40" s="2" t="n">
        <v>0.0301571</v>
      </c>
      <c r="J40" s="3" t="b">
        <f aca="false">FALSE()</f>
        <v>0</v>
      </c>
      <c r="K40" s="3" t="b">
        <f aca="false">TRUE()</f>
        <v>1</v>
      </c>
      <c r="L40" s="3" t="b">
        <f aca="false">FALSE()</f>
        <v>0</v>
      </c>
      <c r="M40" s="2" t="s">
        <v>379</v>
      </c>
      <c r="N40" s="2" t="n">
        <v>2</v>
      </c>
      <c r="O40" s="2" t="n">
        <v>222409493</v>
      </c>
      <c r="P40" s="2" t="n">
        <v>0.0959034</v>
      </c>
      <c r="Q40" s="2" t="n">
        <v>0.158846</v>
      </c>
      <c r="R40" s="2" t="n">
        <v>385801</v>
      </c>
      <c r="S40" s="2" t="s">
        <v>39</v>
      </c>
      <c r="T40" s="3" t="b">
        <f aca="false">TRUE()</f>
        <v>1</v>
      </c>
      <c r="U40" s="2" t="s">
        <v>40</v>
      </c>
      <c r="V40" s="2" t="s">
        <v>41</v>
      </c>
      <c r="W40" s="2" t="n">
        <v>2</v>
      </c>
      <c r="X40" s="2" t="n">
        <v>223274212</v>
      </c>
      <c r="Y40" s="2" t="n">
        <v>0.0295</v>
      </c>
      <c r="Z40" s="2" t="n">
        <v>8.83E-006</v>
      </c>
      <c r="AA40" s="2" t="n">
        <v>14730</v>
      </c>
      <c r="AB40" s="2" t="s">
        <v>380</v>
      </c>
      <c r="AC40" s="3" t="b">
        <f aca="false">TRUE()</f>
        <v>1</v>
      </c>
      <c r="AD40" s="2" t="s">
        <v>40</v>
      </c>
      <c r="AE40" s="2" t="s">
        <v>381</v>
      </c>
      <c r="AF40" s="2" t="n">
        <v>2</v>
      </c>
      <c r="AG40" s="3" t="b">
        <f aca="false">TRUE()</f>
        <v>1</v>
      </c>
      <c r="AH40" s="2" t="n">
        <v>0.00133898804596042</v>
      </c>
      <c r="AI40" s="2" t="n">
        <v>19.7470570141899</v>
      </c>
    </row>
    <row r="41" customFormat="false" ht="15" hidden="false" customHeight="false" outlineLevel="0" collapsed="false">
      <c r="A41" s="2" t="s">
        <v>420</v>
      </c>
      <c r="B41" s="2" t="s">
        <v>36</v>
      </c>
      <c r="C41" s="2" t="s">
        <v>37</v>
      </c>
      <c r="D41" s="2" t="s">
        <v>36</v>
      </c>
      <c r="E41" s="2" t="s">
        <v>37</v>
      </c>
      <c r="F41" s="2" t="n">
        <v>0.053</v>
      </c>
      <c r="G41" s="2" t="n">
        <v>0.00288811</v>
      </c>
      <c r="H41" s="2" t="n">
        <v>0.5883</v>
      </c>
      <c r="I41" s="2" t="n">
        <v>0.599895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2" t="s">
        <v>379</v>
      </c>
      <c r="N41" s="2" t="n">
        <v>5</v>
      </c>
      <c r="O41" s="2" t="n">
        <v>53503626</v>
      </c>
      <c r="P41" s="2" t="n">
        <v>0.0336565</v>
      </c>
      <c r="Q41" s="2" t="n">
        <v>0.931616</v>
      </c>
      <c r="R41" s="2" t="n">
        <v>385801</v>
      </c>
      <c r="S41" s="2" t="s">
        <v>39</v>
      </c>
      <c r="T41" s="3" t="b">
        <f aca="false">TRUE()</f>
        <v>1</v>
      </c>
      <c r="U41" s="2" t="s">
        <v>40</v>
      </c>
      <c r="V41" s="2" t="s">
        <v>41</v>
      </c>
      <c r="W41" s="2" t="n">
        <v>5</v>
      </c>
      <c r="X41" s="2" t="n">
        <v>52799456</v>
      </c>
      <c r="Y41" s="2" t="n">
        <v>0.0117</v>
      </c>
      <c r="Z41" s="2" t="n">
        <v>5.9E-006</v>
      </c>
      <c r="AA41" s="2" t="n">
        <v>14285</v>
      </c>
      <c r="AB41" s="2" t="s">
        <v>380</v>
      </c>
      <c r="AC41" s="3" t="b">
        <f aca="false">TRUE()</f>
        <v>1</v>
      </c>
      <c r="AD41" s="2" t="s">
        <v>40</v>
      </c>
      <c r="AE41" s="2" t="s">
        <v>381</v>
      </c>
      <c r="AF41" s="2" t="n">
        <v>2</v>
      </c>
      <c r="AG41" s="3" t="b">
        <f aca="false">TRUE()</f>
        <v>1</v>
      </c>
      <c r="AH41" s="2" t="n">
        <v>0.00143442010273645</v>
      </c>
      <c r="AI41" s="2" t="n">
        <v>20.5172526870919</v>
      </c>
    </row>
    <row r="42" customFormat="false" ht="15" hidden="false" customHeight="false" outlineLevel="0" collapsed="false">
      <c r="A42" s="2" t="s">
        <v>421</v>
      </c>
      <c r="B42" s="2" t="s">
        <v>45</v>
      </c>
      <c r="C42" s="2" t="s">
        <v>36</v>
      </c>
      <c r="D42" s="2" t="s">
        <v>45</v>
      </c>
      <c r="E42" s="2" t="s">
        <v>36</v>
      </c>
      <c r="F42" s="2" t="n">
        <v>-0.1653</v>
      </c>
      <c r="G42" s="2" t="n">
        <v>0.122472</v>
      </c>
      <c r="H42" s="2" t="n">
        <v>0.0375</v>
      </c>
      <c r="I42" s="2" t="n">
        <v>0.0593938</v>
      </c>
      <c r="J42" s="3" t="b">
        <f aca="false">FALSE()</f>
        <v>0</v>
      </c>
      <c r="K42" s="3" t="b">
        <f aca="false">TRUE()</f>
        <v>1</v>
      </c>
      <c r="L42" s="3" t="b">
        <f aca="false">FALSE()</f>
        <v>0</v>
      </c>
      <c r="M42" s="2" t="s">
        <v>379</v>
      </c>
      <c r="N42" s="2" t="n">
        <v>8</v>
      </c>
      <c r="O42" s="2" t="n">
        <v>118902866</v>
      </c>
      <c r="P42" s="2" t="n">
        <v>0.0692488</v>
      </c>
      <c r="Q42" s="2" t="n">
        <v>0.0769644</v>
      </c>
      <c r="R42" s="2" t="n">
        <v>385801</v>
      </c>
      <c r="S42" s="2" t="s">
        <v>39</v>
      </c>
      <c r="T42" s="3" t="b">
        <f aca="false">TRUE()</f>
        <v>1</v>
      </c>
      <c r="U42" s="2" t="s">
        <v>40</v>
      </c>
      <c r="V42" s="2" t="s">
        <v>41</v>
      </c>
      <c r="W42" s="2" t="n">
        <v>8</v>
      </c>
      <c r="X42" s="2" t="n">
        <v>119915105</v>
      </c>
      <c r="Y42" s="2" t="n">
        <v>0.0321</v>
      </c>
      <c r="Z42" s="2" t="n">
        <v>2.61E-007</v>
      </c>
      <c r="AA42" s="2" t="n">
        <v>14733</v>
      </c>
      <c r="AB42" s="2" t="s">
        <v>380</v>
      </c>
      <c r="AC42" s="3" t="b">
        <f aca="false">TRUE()</f>
        <v>1</v>
      </c>
      <c r="AD42" s="2" t="s">
        <v>40</v>
      </c>
      <c r="AE42" s="2" t="s">
        <v>381</v>
      </c>
      <c r="AF42" s="2" t="n">
        <v>2</v>
      </c>
      <c r="AG42" s="3" t="b">
        <f aca="false">TRUE()</f>
        <v>1</v>
      </c>
      <c r="AH42" s="2" t="n">
        <v>0.0017966499784314</v>
      </c>
      <c r="AI42" s="2" t="n">
        <v>26.5140873667685</v>
      </c>
    </row>
    <row r="43" customFormat="false" ht="15" hidden="false" customHeight="false" outlineLevel="0" collapsed="false">
      <c r="A43" s="2" t="s">
        <v>422</v>
      </c>
      <c r="B43" s="2" t="s">
        <v>45</v>
      </c>
      <c r="C43" s="2" t="s">
        <v>46</v>
      </c>
      <c r="D43" s="2" t="s">
        <v>45</v>
      </c>
      <c r="E43" s="2" t="s">
        <v>46</v>
      </c>
      <c r="F43" s="2" t="n">
        <v>0.1965</v>
      </c>
      <c r="G43" s="2" t="n">
        <v>-0.12794</v>
      </c>
      <c r="H43" s="2" t="n">
        <v>0.9791</v>
      </c>
      <c r="I43" s="2" t="n">
        <v>0.9633209</v>
      </c>
      <c r="J43" s="3" t="b">
        <f aca="false">FALSE()</f>
        <v>0</v>
      </c>
      <c r="K43" s="3" t="b">
        <f aca="false">FALSE()</f>
        <v>0</v>
      </c>
      <c r="L43" s="3" t="b">
        <f aca="false">FALSE()</f>
        <v>0</v>
      </c>
      <c r="M43" s="2" t="s">
        <v>379</v>
      </c>
      <c r="N43" s="2" t="n">
        <v>10</v>
      </c>
      <c r="O43" s="2" t="n">
        <v>53269275</v>
      </c>
      <c r="P43" s="2" t="n">
        <v>0.0868825</v>
      </c>
      <c r="Q43" s="2" t="n">
        <v>0.14087</v>
      </c>
      <c r="R43" s="2" t="n">
        <v>385801</v>
      </c>
      <c r="S43" s="2" t="s">
        <v>39</v>
      </c>
      <c r="T43" s="3" t="b">
        <f aca="false">TRUE()</f>
        <v>1</v>
      </c>
      <c r="U43" s="2" t="s">
        <v>40</v>
      </c>
      <c r="V43" s="2" t="s">
        <v>41</v>
      </c>
      <c r="W43" s="2" t="n">
        <v>10</v>
      </c>
      <c r="X43" s="2" t="n">
        <v>55029035</v>
      </c>
      <c r="Y43" s="2" t="n">
        <v>0.0429</v>
      </c>
      <c r="Z43" s="2" t="n">
        <v>4.64E-006</v>
      </c>
      <c r="AA43" s="2" t="n">
        <v>14726</v>
      </c>
      <c r="AB43" s="2" t="s">
        <v>380</v>
      </c>
      <c r="AC43" s="3" t="b">
        <f aca="false">TRUE()</f>
        <v>1</v>
      </c>
      <c r="AD43" s="2" t="s">
        <v>40</v>
      </c>
      <c r="AE43" s="2" t="s">
        <v>381</v>
      </c>
      <c r="AF43" s="2" t="n">
        <v>2</v>
      </c>
      <c r="AG43" s="3" t="b">
        <f aca="false">TRUE()</f>
        <v>1</v>
      </c>
      <c r="AH43" s="2" t="n">
        <v>0.0014226806563935</v>
      </c>
      <c r="AI43" s="2" t="n">
        <v>20.9773941175705</v>
      </c>
    </row>
    <row r="44" customFormat="false" ht="15" hidden="false" customHeight="false" outlineLevel="0" collapsed="false">
      <c r="A44" s="2" t="s">
        <v>423</v>
      </c>
      <c r="B44" s="2" t="s">
        <v>45</v>
      </c>
      <c r="C44" s="2" t="s">
        <v>36</v>
      </c>
      <c r="D44" s="2" t="s">
        <v>45</v>
      </c>
      <c r="E44" s="2" t="s">
        <v>36</v>
      </c>
      <c r="F44" s="2" t="n">
        <v>0.1047</v>
      </c>
      <c r="G44" s="2" t="n">
        <v>-0.00302034</v>
      </c>
      <c r="H44" s="2" t="n">
        <v>0.934</v>
      </c>
      <c r="I44" s="2" t="n">
        <v>0.9562039</v>
      </c>
      <c r="J44" s="3" t="b">
        <f aca="false">FALSE()</f>
        <v>0</v>
      </c>
      <c r="K44" s="3" t="b">
        <f aca="false">TRUE()</f>
        <v>1</v>
      </c>
      <c r="L44" s="3" t="b">
        <f aca="false">FALSE()</f>
        <v>0</v>
      </c>
      <c r="M44" s="2" t="s">
        <v>379</v>
      </c>
      <c r="N44" s="2" t="n">
        <v>21</v>
      </c>
      <c r="O44" s="2" t="n">
        <v>19743945</v>
      </c>
      <c r="P44" s="2" t="n">
        <v>0.0805592</v>
      </c>
      <c r="Q44" s="2" t="n">
        <v>0.970093</v>
      </c>
      <c r="R44" s="2" t="n">
        <v>385801</v>
      </c>
      <c r="S44" s="2" t="s">
        <v>39</v>
      </c>
      <c r="T44" s="3" t="b">
        <f aca="false">TRUE()</f>
        <v>1</v>
      </c>
      <c r="U44" s="2" t="s">
        <v>40</v>
      </c>
      <c r="V44" s="2" t="s">
        <v>41</v>
      </c>
      <c r="W44" s="2" t="n">
        <v>21</v>
      </c>
      <c r="X44" s="2" t="n">
        <v>21116259</v>
      </c>
      <c r="Y44" s="2" t="n">
        <v>0.0237</v>
      </c>
      <c r="Z44" s="2" t="n">
        <v>9.97E-006</v>
      </c>
      <c r="AA44" s="2" t="n">
        <v>14717</v>
      </c>
      <c r="AB44" s="2" t="s">
        <v>380</v>
      </c>
      <c r="AC44" s="3" t="b">
        <f aca="false">TRUE()</f>
        <v>1</v>
      </c>
      <c r="AD44" s="2" t="s">
        <v>40</v>
      </c>
      <c r="AE44" s="2" t="s">
        <v>381</v>
      </c>
      <c r="AF44" s="2" t="n">
        <v>2</v>
      </c>
      <c r="AG44" s="3" t="b">
        <f aca="false">TRUE()</f>
        <v>1</v>
      </c>
      <c r="AH44" s="2" t="n">
        <v>0.0013243471571208</v>
      </c>
      <c r="AI44" s="2" t="n">
        <v>19.5136112125671</v>
      </c>
    </row>
    <row r="45" customFormat="false" ht="15" hidden="false" customHeight="false" outlineLevel="0" collapsed="false">
      <c r="A45" s="2" t="s">
        <v>424</v>
      </c>
      <c r="B45" s="2" t="s">
        <v>45</v>
      </c>
      <c r="C45" s="2" t="s">
        <v>46</v>
      </c>
      <c r="D45" s="2" t="s">
        <v>45</v>
      </c>
      <c r="E45" s="2" t="s">
        <v>46</v>
      </c>
      <c r="F45" s="2" t="n">
        <v>0.0659</v>
      </c>
      <c r="G45" s="2" t="n">
        <v>-0.0290728</v>
      </c>
      <c r="H45" s="2" t="n">
        <v>0.6733</v>
      </c>
      <c r="I45" s="2" t="n">
        <v>0.678096</v>
      </c>
      <c r="J45" s="3" t="b">
        <f aca="false">FALSE()</f>
        <v>0</v>
      </c>
      <c r="K45" s="3" t="b">
        <f aca="false">FALSE()</f>
        <v>0</v>
      </c>
      <c r="L45" s="3" t="b">
        <f aca="false">FALSE()</f>
        <v>0</v>
      </c>
      <c r="M45" s="2" t="s">
        <v>379</v>
      </c>
      <c r="N45" s="2" t="n">
        <v>17</v>
      </c>
      <c r="O45" s="2" t="n">
        <v>27956136</v>
      </c>
      <c r="P45" s="2" t="n">
        <v>0.0352551</v>
      </c>
      <c r="Q45" s="2" t="n">
        <v>0.409575</v>
      </c>
      <c r="R45" s="2" t="n">
        <v>385801</v>
      </c>
      <c r="S45" s="2" t="s">
        <v>39</v>
      </c>
      <c r="T45" s="3" t="b">
        <f aca="false">TRUE()</f>
        <v>1</v>
      </c>
      <c r="U45" s="2" t="s">
        <v>40</v>
      </c>
      <c r="V45" s="2" t="s">
        <v>41</v>
      </c>
      <c r="W45" s="2" t="n">
        <v>17</v>
      </c>
      <c r="X45" s="2" t="n">
        <v>26283162</v>
      </c>
      <c r="Y45" s="2" t="n">
        <v>0.0125</v>
      </c>
      <c r="Z45" s="2" t="n">
        <v>1.35E-007</v>
      </c>
      <c r="AA45" s="2" t="n">
        <v>14285</v>
      </c>
      <c r="AB45" s="2" t="s">
        <v>380</v>
      </c>
      <c r="AC45" s="3" t="b">
        <f aca="false">TRUE()</f>
        <v>1</v>
      </c>
      <c r="AD45" s="2" t="s">
        <v>40</v>
      </c>
      <c r="AE45" s="2" t="s">
        <v>381</v>
      </c>
      <c r="AF45" s="2" t="n">
        <v>2</v>
      </c>
      <c r="AG45" s="3" t="b">
        <f aca="false">TRUE()</f>
        <v>1</v>
      </c>
      <c r="AH45" s="2" t="n">
        <v>0.00194189785943055</v>
      </c>
      <c r="AI45" s="2" t="n">
        <v>27.7900926476724</v>
      </c>
    </row>
    <row r="46" customFormat="false" ht="15" hidden="false" customHeight="false" outlineLevel="0" collapsed="false">
      <c r="A46" s="2" t="s">
        <v>425</v>
      </c>
      <c r="B46" s="2" t="s">
        <v>36</v>
      </c>
      <c r="C46" s="2" t="s">
        <v>37</v>
      </c>
      <c r="D46" s="2" t="s">
        <v>36</v>
      </c>
      <c r="E46" s="2" t="s">
        <v>37</v>
      </c>
      <c r="F46" s="2" t="n">
        <v>0.1044</v>
      </c>
      <c r="G46" s="2" t="n">
        <v>-0.00947241</v>
      </c>
      <c r="H46" s="2" t="n">
        <v>0.0871</v>
      </c>
      <c r="I46" s="2" t="n">
        <v>0.119161</v>
      </c>
      <c r="J46" s="3" t="b">
        <f aca="false">FALSE()</f>
        <v>0</v>
      </c>
      <c r="K46" s="3" t="b">
        <f aca="false">FALSE()</f>
        <v>0</v>
      </c>
      <c r="L46" s="3" t="b">
        <f aca="false">FALSE()</f>
        <v>0</v>
      </c>
      <c r="M46" s="2" t="s">
        <v>379</v>
      </c>
      <c r="N46" s="2" t="n">
        <v>17</v>
      </c>
      <c r="O46" s="2" t="n">
        <v>28392606</v>
      </c>
      <c r="P46" s="2" t="n">
        <v>0.0507748</v>
      </c>
      <c r="Q46" s="2" t="n">
        <v>0.852008</v>
      </c>
      <c r="R46" s="2" t="n">
        <v>385801</v>
      </c>
      <c r="S46" s="2" t="s">
        <v>39</v>
      </c>
      <c r="T46" s="3" t="b">
        <f aca="false">TRUE()</f>
        <v>1</v>
      </c>
      <c r="U46" s="2" t="s">
        <v>40</v>
      </c>
      <c r="V46" s="2" t="s">
        <v>41</v>
      </c>
      <c r="W46" s="2" t="n">
        <v>17</v>
      </c>
      <c r="X46" s="2" t="n">
        <v>26719625</v>
      </c>
      <c r="Y46" s="2" t="n">
        <v>0.0203</v>
      </c>
      <c r="Z46" s="2" t="n">
        <v>2.71E-007</v>
      </c>
      <c r="AA46" s="2" t="n">
        <v>14285</v>
      </c>
      <c r="AB46" s="2" t="s">
        <v>380</v>
      </c>
      <c r="AC46" s="3" t="b">
        <f aca="false">TRUE()</f>
        <v>1</v>
      </c>
      <c r="AD46" s="2" t="s">
        <v>40</v>
      </c>
      <c r="AE46" s="2" t="s">
        <v>381</v>
      </c>
      <c r="AF46" s="2" t="n">
        <v>2</v>
      </c>
      <c r="AG46" s="3" t="b">
        <f aca="false">TRUE()</f>
        <v>1</v>
      </c>
      <c r="AH46" s="2" t="n">
        <v>0.00184809935245223</v>
      </c>
      <c r="AI46" s="2" t="n">
        <v>26.4452765495418</v>
      </c>
    </row>
    <row r="47" customFormat="false" ht="15" hidden="false" customHeight="false" outlineLevel="0" collapsed="false">
      <c r="A47" s="2" t="s">
        <v>426</v>
      </c>
      <c r="B47" s="2" t="s">
        <v>36</v>
      </c>
      <c r="C47" s="2" t="s">
        <v>37</v>
      </c>
      <c r="D47" s="2" t="s">
        <v>36</v>
      </c>
      <c r="E47" s="2" t="s">
        <v>37</v>
      </c>
      <c r="F47" s="2" t="n">
        <v>0.172</v>
      </c>
      <c r="G47" s="2" t="n">
        <v>0.306351</v>
      </c>
      <c r="H47" s="2" t="n">
        <v>0.9707</v>
      </c>
      <c r="I47" s="2" t="n">
        <v>0.9893361</v>
      </c>
      <c r="J47" s="3" t="b">
        <f aca="false">FALSE()</f>
        <v>0</v>
      </c>
      <c r="K47" s="3" t="b">
        <f aca="false">FALSE()</f>
        <v>0</v>
      </c>
      <c r="L47" s="3" t="b">
        <f aca="false">FALSE()</f>
        <v>0</v>
      </c>
      <c r="M47" s="2" t="s">
        <v>379</v>
      </c>
      <c r="N47" s="2" t="n">
        <v>18</v>
      </c>
      <c r="O47" s="2" t="n">
        <v>78763646</v>
      </c>
      <c r="P47" s="2" t="n">
        <v>0.160133</v>
      </c>
      <c r="Q47" s="2" t="n">
        <v>0.0557353</v>
      </c>
      <c r="R47" s="2" t="n">
        <v>385801</v>
      </c>
      <c r="S47" s="2" t="s">
        <v>39</v>
      </c>
      <c r="T47" s="3" t="b">
        <f aca="false">TRUE()</f>
        <v>1</v>
      </c>
      <c r="U47" s="2" t="s">
        <v>40</v>
      </c>
      <c r="V47" s="2" t="s">
        <v>41</v>
      </c>
      <c r="W47" s="2" t="n">
        <v>18</v>
      </c>
      <c r="X47" s="2" t="n">
        <v>76523646</v>
      </c>
      <c r="Y47" s="2" t="n">
        <v>0.0376</v>
      </c>
      <c r="Z47" s="2" t="n">
        <v>4.77E-006</v>
      </c>
      <c r="AA47" s="2" t="n">
        <v>13230</v>
      </c>
      <c r="AB47" s="2" t="s">
        <v>380</v>
      </c>
      <c r="AC47" s="3" t="b">
        <f aca="false">TRUE()</f>
        <v>1</v>
      </c>
      <c r="AD47" s="2" t="s">
        <v>40</v>
      </c>
      <c r="AE47" s="2" t="s">
        <v>381</v>
      </c>
      <c r="AF47" s="2" t="n">
        <v>2</v>
      </c>
      <c r="AG47" s="3" t="b">
        <f aca="false">TRUE()</f>
        <v>1</v>
      </c>
      <c r="AH47" s="2" t="n">
        <v>0.0015791921744494</v>
      </c>
      <c r="AI47" s="2" t="n">
        <v>20.92259488172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427</v>
      </c>
      <c r="B2" s="2" t="s">
        <v>36</v>
      </c>
      <c r="C2" s="2" t="s">
        <v>46</v>
      </c>
      <c r="D2" s="2" t="s">
        <v>36</v>
      </c>
      <c r="E2" s="2" t="s">
        <v>46</v>
      </c>
      <c r="F2" s="2" t="n">
        <v>-0.0664</v>
      </c>
      <c r="G2" s="2" t="n">
        <v>-0.0278243</v>
      </c>
      <c r="H2" s="2" t="n">
        <v>0.3245</v>
      </c>
      <c r="I2" s="2" t="n">
        <v>0.332681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428</v>
      </c>
      <c r="N2" s="2" t="n">
        <v>8</v>
      </c>
      <c r="O2" s="2" t="n">
        <v>115500750</v>
      </c>
      <c r="P2" s="2" t="n">
        <v>0.034945</v>
      </c>
      <c r="Q2" s="2" t="n">
        <v>0.425898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8</v>
      </c>
      <c r="X2" s="2" t="n">
        <v>116512977</v>
      </c>
      <c r="Y2" s="2" t="n">
        <v>0.0127</v>
      </c>
      <c r="Z2" s="2" t="n">
        <v>1.71E-007</v>
      </c>
      <c r="AA2" s="2" t="n">
        <v>14288</v>
      </c>
      <c r="AB2" s="2" t="s">
        <v>429</v>
      </c>
      <c r="AC2" s="3" t="b">
        <f aca="false">TRUE()</f>
        <v>1</v>
      </c>
      <c r="AD2" s="2" t="s">
        <v>40</v>
      </c>
      <c r="AE2" s="2" t="s">
        <v>430</v>
      </c>
      <c r="AF2" s="2" t="n">
        <v>2</v>
      </c>
      <c r="AG2" s="3" t="b">
        <f aca="false">TRUE()</f>
        <v>1</v>
      </c>
      <c r="AH2" s="2" t="n">
        <v>0.00190953306456011</v>
      </c>
      <c r="AI2" s="2" t="n">
        <v>27.331780298499</v>
      </c>
    </row>
    <row r="3" customFormat="false" ht="15" hidden="false" customHeight="false" outlineLevel="0" collapsed="false">
      <c r="A3" s="2" t="s">
        <v>431</v>
      </c>
      <c r="B3" s="2" t="s">
        <v>45</v>
      </c>
      <c r="C3" s="2" t="s">
        <v>46</v>
      </c>
      <c r="D3" s="2" t="s">
        <v>45</v>
      </c>
      <c r="E3" s="2" t="s">
        <v>46</v>
      </c>
      <c r="F3" s="2" t="n">
        <v>0.2704</v>
      </c>
      <c r="G3" s="2" t="n">
        <v>-0.0863801</v>
      </c>
      <c r="H3" s="2" t="n">
        <v>0.0209</v>
      </c>
      <c r="I3" s="2" t="n">
        <v>0.0264608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428</v>
      </c>
      <c r="N3" s="2" t="n">
        <v>14</v>
      </c>
      <c r="O3" s="2" t="n">
        <v>69984756</v>
      </c>
      <c r="P3" s="2" t="n">
        <v>0.102504</v>
      </c>
      <c r="Q3" s="2" t="n">
        <v>0.399394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14</v>
      </c>
      <c r="X3" s="2" t="n">
        <v>70451473</v>
      </c>
      <c r="Y3" s="2" t="n">
        <v>0.0553</v>
      </c>
      <c r="Z3" s="2" t="n">
        <v>1.01E-006</v>
      </c>
      <c r="AA3" s="2" t="n">
        <v>13753</v>
      </c>
      <c r="AB3" s="2" t="s">
        <v>429</v>
      </c>
      <c r="AC3" s="3" t="b">
        <f aca="false">TRUE()</f>
        <v>1</v>
      </c>
      <c r="AD3" s="2" t="s">
        <v>40</v>
      </c>
      <c r="AE3" s="2" t="s">
        <v>430</v>
      </c>
      <c r="AF3" s="2" t="n">
        <v>2</v>
      </c>
      <c r="AG3" s="3" t="b">
        <f aca="false">TRUE()</f>
        <v>1</v>
      </c>
      <c r="AH3" s="2" t="n">
        <v>0.00173544685692173</v>
      </c>
      <c r="AI3" s="2" t="n">
        <v>23.9056166568205</v>
      </c>
    </row>
    <row r="4" customFormat="false" ht="15" hidden="false" customHeight="false" outlineLevel="0" collapsed="false">
      <c r="A4" s="2" t="s">
        <v>432</v>
      </c>
      <c r="B4" s="2" t="s">
        <v>45</v>
      </c>
      <c r="C4" s="2" t="s">
        <v>46</v>
      </c>
      <c r="D4" s="2" t="s">
        <v>45</v>
      </c>
      <c r="E4" s="2" t="s">
        <v>46</v>
      </c>
      <c r="F4" s="2" t="n">
        <v>0.0827</v>
      </c>
      <c r="G4" s="2" t="n">
        <v>-0.0185511</v>
      </c>
      <c r="H4" s="2" t="n">
        <v>0.5236</v>
      </c>
      <c r="I4" s="2" t="n">
        <v>0.537775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428</v>
      </c>
      <c r="N4" s="2" t="n">
        <v>1</v>
      </c>
      <c r="O4" s="2" t="n">
        <v>159351469</v>
      </c>
      <c r="P4" s="2" t="n">
        <v>0.0329633</v>
      </c>
      <c r="Q4" s="2" t="n">
        <v>0.573583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1</v>
      </c>
      <c r="X4" s="2" t="n">
        <v>159321259</v>
      </c>
      <c r="Y4" s="2" t="n">
        <v>0.0117</v>
      </c>
      <c r="Z4" s="2" t="n">
        <v>1.57E-012</v>
      </c>
      <c r="AA4" s="2" t="n">
        <v>14711</v>
      </c>
      <c r="AB4" s="2" t="s">
        <v>429</v>
      </c>
      <c r="AC4" s="3" t="b">
        <f aca="false">TRUE()</f>
        <v>1</v>
      </c>
      <c r="AD4" s="2" t="s">
        <v>40</v>
      </c>
      <c r="AE4" s="2" t="s">
        <v>430</v>
      </c>
      <c r="AF4" s="2" t="n">
        <v>2</v>
      </c>
      <c r="AG4" s="3" t="b">
        <f aca="false">TRUE()</f>
        <v>1</v>
      </c>
      <c r="AH4" s="2" t="n">
        <v>0.00338473471080339</v>
      </c>
      <c r="AI4" s="2" t="n">
        <v>49.9551477838945</v>
      </c>
    </row>
    <row r="5" customFormat="false" ht="15" hidden="false" customHeight="false" outlineLevel="0" collapsed="false">
      <c r="A5" s="2" t="s">
        <v>433</v>
      </c>
      <c r="B5" s="2" t="s">
        <v>36</v>
      </c>
      <c r="C5" s="2" t="s">
        <v>37</v>
      </c>
      <c r="D5" s="2" t="s">
        <v>36</v>
      </c>
      <c r="E5" s="2" t="s">
        <v>37</v>
      </c>
      <c r="F5" s="2" t="n">
        <v>-0.1003</v>
      </c>
      <c r="G5" s="2" t="n">
        <v>-0.0416131</v>
      </c>
      <c r="H5" s="2" t="n">
        <v>0.8913</v>
      </c>
      <c r="I5" s="2" t="n">
        <v>0.9037973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428</v>
      </c>
      <c r="N5" s="2" t="n">
        <v>1</v>
      </c>
      <c r="O5" s="2" t="n">
        <v>159274348</v>
      </c>
      <c r="P5" s="2" t="n">
        <v>0.0558321</v>
      </c>
      <c r="Q5" s="2" t="n">
        <v>0.456075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1</v>
      </c>
      <c r="X5" s="2" t="n">
        <v>159244138</v>
      </c>
      <c r="Y5" s="2" t="n">
        <v>0.0191</v>
      </c>
      <c r="Z5" s="2" t="n">
        <v>1.51E-007</v>
      </c>
      <c r="AA5" s="2" t="n">
        <v>14725</v>
      </c>
      <c r="AB5" s="2" t="s">
        <v>429</v>
      </c>
      <c r="AC5" s="3" t="b">
        <f aca="false">TRUE()</f>
        <v>1</v>
      </c>
      <c r="AD5" s="2" t="s">
        <v>40</v>
      </c>
      <c r="AE5" s="2" t="s">
        <v>430</v>
      </c>
      <c r="AF5" s="2" t="n">
        <v>2</v>
      </c>
      <c r="AG5" s="3" t="b">
        <f aca="false">TRUE()</f>
        <v>1</v>
      </c>
      <c r="AH5" s="2" t="n">
        <v>0.00186924945924268</v>
      </c>
      <c r="AI5" s="2" t="n">
        <v>27.5724996685253</v>
      </c>
    </row>
    <row r="6" customFormat="false" ht="15" hidden="false" customHeight="false" outlineLevel="0" collapsed="false">
      <c r="A6" s="2" t="s">
        <v>434</v>
      </c>
      <c r="B6" s="2" t="s">
        <v>36</v>
      </c>
      <c r="C6" s="2" t="s">
        <v>46</v>
      </c>
      <c r="D6" s="2" t="s">
        <v>36</v>
      </c>
      <c r="E6" s="2" t="s">
        <v>46</v>
      </c>
      <c r="F6" s="2" t="n">
        <v>-0.1502</v>
      </c>
      <c r="G6" s="2" t="n">
        <v>0.0703855</v>
      </c>
      <c r="H6" s="2" t="n">
        <v>0.9632</v>
      </c>
      <c r="I6" s="2" t="n">
        <v>0.9681469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428</v>
      </c>
      <c r="N6" s="2" t="n">
        <v>14</v>
      </c>
      <c r="O6" s="2" t="n">
        <v>28643961</v>
      </c>
      <c r="P6" s="2" t="n">
        <v>0.0932765</v>
      </c>
      <c r="Q6" s="2" t="n">
        <v>0.450495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14</v>
      </c>
      <c r="X6" s="2" t="n">
        <v>29113167</v>
      </c>
      <c r="Y6" s="2" t="n">
        <v>0.0333</v>
      </c>
      <c r="Z6" s="2" t="n">
        <v>6.47E-006</v>
      </c>
      <c r="AA6" s="2" t="n">
        <v>14709</v>
      </c>
      <c r="AB6" s="2" t="s">
        <v>429</v>
      </c>
      <c r="AC6" s="3" t="b">
        <f aca="false">TRUE()</f>
        <v>1</v>
      </c>
      <c r="AD6" s="2" t="s">
        <v>40</v>
      </c>
      <c r="AE6" s="2" t="s">
        <v>430</v>
      </c>
      <c r="AF6" s="2" t="n">
        <v>2</v>
      </c>
      <c r="AG6" s="3" t="b">
        <f aca="false">TRUE()</f>
        <v>1</v>
      </c>
      <c r="AH6" s="2" t="n">
        <v>0.00138123626493915</v>
      </c>
      <c r="AI6" s="2" t="n">
        <v>20.3419387719911</v>
      </c>
    </row>
    <row r="7" customFormat="false" ht="15" hidden="false" customHeight="false" outlineLevel="0" collapsed="false">
      <c r="A7" s="2" t="s">
        <v>435</v>
      </c>
      <c r="B7" s="2" t="s">
        <v>45</v>
      </c>
      <c r="C7" s="2" t="s">
        <v>46</v>
      </c>
      <c r="D7" s="2" t="s">
        <v>45</v>
      </c>
      <c r="E7" s="2" t="s">
        <v>46</v>
      </c>
      <c r="F7" s="2" t="n">
        <v>0.2261</v>
      </c>
      <c r="G7" s="2" t="n">
        <v>0.199228</v>
      </c>
      <c r="H7" s="2" t="n">
        <v>0.0163</v>
      </c>
      <c r="I7" s="2" t="n">
        <v>0.013897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428</v>
      </c>
      <c r="N7" s="2" t="n">
        <v>15</v>
      </c>
      <c r="O7" s="2" t="n">
        <v>29779979</v>
      </c>
      <c r="P7" s="2" t="n">
        <v>0.140714</v>
      </c>
      <c r="Q7" s="2" t="n">
        <v>0.156822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15</v>
      </c>
      <c r="X7" s="2" t="n">
        <v>30072182</v>
      </c>
      <c r="Y7" s="2" t="n">
        <v>0.05</v>
      </c>
      <c r="Z7" s="2" t="n">
        <v>6.13E-006</v>
      </c>
      <c r="AA7" s="2" t="n">
        <v>12852</v>
      </c>
      <c r="AB7" s="2" t="s">
        <v>429</v>
      </c>
      <c r="AC7" s="3" t="b">
        <f aca="false">TRUE()</f>
        <v>1</v>
      </c>
      <c r="AD7" s="2" t="s">
        <v>40</v>
      </c>
      <c r="AE7" s="2" t="s">
        <v>430</v>
      </c>
      <c r="AF7" s="2" t="n">
        <v>2</v>
      </c>
      <c r="AG7" s="3" t="b">
        <f aca="false">TRUE()</f>
        <v>1</v>
      </c>
      <c r="AH7" s="2" t="n">
        <v>0.00158854657879709</v>
      </c>
      <c r="AI7" s="2" t="n">
        <v>20.4453018518518</v>
      </c>
    </row>
    <row r="8" customFormat="false" ht="15" hidden="false" customHeight="false" outlineLevel="0" collapsed="false">
      <c r="A8" s="2" t="s">
        <v>436</v>
      </c>
      <c r="B8" s="2" t="s">
        <v>45</v>
      </c>
      <c r="C8" s="2" t="s">
        <v>46</v>
      </c>
      <c r="D8" s="2" t="s">
        <v>45</v>
      </c>
      <c r="E8" s="2" t="s">
        <v>46</v>
      </c>
      <c r="F8" s="2" t="n">
        <v>0.1956</v>
      </c>
      <c r="G8" s="2" t="n">
        <v>-0.0667376</v>
      </c>
      <c r="H8" s="2" t="n">
        <v>0.9694</v>
      </c>
      <c r="I8" s="2" t="n">
        <v>0.99112104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428</v>
      </c>
      <c r="N8" s="2" t="n">
        <v>4</v>
      </c>
      <c r="O8" s="2" t="n">
        <v>114645835</v>
      </c>
      <c r="P8" s="2" t="n">
        <v>0.177356</v>
      </c>
      <c r="Q8" s="2" t="n">
        <v>0.7067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4</v>
      </c>
      <c r="X8" s="2" t="n">
        <v>115566991</v>
      </c>
      <c r="Y8" s="2" t="n">
        <v>0.042</v>
      </c>
      <c r="Z8" s="2" t="n">
        <v>3.21E-006</v>
      </c>
      <c r="AA8" s="2" t="n">
        <v>13944</v>
      </c>
      <c r="AB8" s="2" t="s">
        <v>429</v>
      </c>
      <c r="AC8" s="3" t="b">
        <f aca="false">TRUE()</f>
        <v>1</v>
      </c>
      <c r="AD8" s="2" t="s">
        <v>40</v>
      </c>
      <c r="AE8" s="2" t="s">
        <v>430</v>
      </c>
      <c r="AF8" s="2" t="n">
        <v>2</v>
      </c>
      <c r="AG8" s="3" t="b">
        <f aca="false">TRUE()</f>
        <v>1</v>
      </c>
      <c r="AH8" s="2" t="n">
        <v>0.00155301894690129</v>
      </c>
      <c r="AI8" s="2" t="n">
        <v>21.6858687227042</v>
      </c>
    </row>
    <row r="9" customFormat="false" ht="15" hidden="false" customHeight="false" outlineLevel="0" collapsed="false">
      <c r="A9" s="2" t="s">
        <v>98</v>
      </c>
      <c r="B9" s="2" t="s">
        <v>45</v>
      </c>
      <c r="C9" s="2" t="s">
        <v>46</v>
      </c>
      <c r="D9" s="2" t="s">
        <v>45</v>
      </c>
      <c r="E9" s="2" t="s">
        <v>46</v>
      </c>
      <c r="F9" s="2" t="n">
        <v>0.189</v>
      </c>
      <c r="G9" s="2" t="n">
        <v>-0.00871751</v>
      </c>
      <c r="H9" s="2" t="n">
        <v>0.5553</v>
      </c>
      <c r="I9" s="2" t="n">
        <v>0.53233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428</v>
      </c>
      <c r="N9" s="2" t="n">
        <v>1</v>
      </c>
      <c r="O9" s="2" t="n">
        <v>159205564</v>
      </c>
      <c r="P9" s="2" t="n">
        <v>0.0329855</v>
      </c>
      <c r="Q9" s="2" t="n">
        <v>0.791562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1</v>
      </c>
      <c r="X9" s="2" t="n">
        <v>159175354</v>
      </c>
      <c r="Y9" s="2" t="n">
        <v>0.0114</v>
      </c>
      <c r="Z9" s="2" t="n">
        <v>9.89E-062</v>
      </c>
      <c r="AA9" s="2" t="n">
        <v>14733</v>
      </c>
      <c r="AB9" s="2" t="s">
        <v>429</v>
      </c>
      <c r="AC9" s="3" t="b">
        <f aca="false">TRUE()</f>
        <v>1</v>
      </c>
      <c r="AD9" s="2" t="s">
        <v>40</v>
      </c>
      <c r="AE9" s="2" t="s">
        <v>430</v>
      </c>
      <c r="AF9" s="2" t="n">
        <v>2</v>
      </c>
      <c r="AG9" s="3" t="b">
        <f aca="false">TRUE()</f>
        <v>1</v>
      </c>
      <c r="AH9" s="2" t="n">
        <v>0.0183145010980395</v>
      </c>
      <c r="AI9" s="2" t="n">
        <v>274.824183485431</v>
      </c>
    </row>
    <row r="10" customFormat="false" ht="15" hidden="false" customHeight="false" outlineLevel="0" collapsed="false">
      <c r="A10" s="2" t="s">
        <v>437</v>
      </c>
      <c r="B10" s="2" t="s">
        <v>36</v>
      </c>
      <c r="C10" s="2" t="s">
        <v>37</v>
      </c>
      <c r="D10" s="2" t="s">
        <v>36</v>
      </c>
      <c r="E10" s="2" t="s">
        <v>37</v>
      </c>
      <c r="F10" s="2" t="n">
        <v>-0.1907</v>
      </c>
      <c r="G10" s="2" t="n">
        <v>-0.128962</v>
      </c>
      <c r="H10" s="2" t="n">
        <v>0.0247</v>
      </c>
      <c r="I10" s="2" t="n">
        <v>0.00966609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428</v>
      </c>
      <c r="N10" s="2" t="n">
        <v>3</v>
      </c>
      <c r="O10" s="2" t="n">
        <v>46418258</v>
      </c>
      <c r="P10" s="2" t="n">
        <v>0.166836</v>
      </c>
      <c r="Q10" s="2" t="n">
        <v>0.439531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3</v>
      </c>
      <c r="X10" s="2" t="n">
        <v>46459749</v>
      </c>
      <c r="Y10" s="2" t="n">
        <v>0.0414</v>
      </c>
      <c r="Z10" s="2" t="n">
        <v>4.1E-006</v>
      </c>
      <c r="AA10" s="2" t="n">
        <v>13865</v>
      </c>
      <c r="AB10" s="2" t="s">
        <v>429</v>
      </c>
      <c r="AC10" s="3" t="b">
        <f aca="false">TRUE()</f>
        <v>1</v>
      </c>
      <c r="AD10" s="2" t="s">
        <v>40</v>
      </c>
      <c r="AE10" s="2" t="s">
        <v>430</v>
      </c>
      <c r="AF10" s="2" t="n">
        <v>2</v>
      </c>
      <c r="AG10" s="3" t="b">
        <f aca="false">TRUE()</f>
        <v>1</v>
      </c>
      <c r="AH10" s="2" t="n">
        <v>0.00152797669587865</v>
      </c>
      <c r="AI10" s="2" t="n">
        <v>21.2147565886419</v>
      </c>
    </row>
    <row r="11" customFormat="false" ht="15" hidden="false" customHeight="false" outlineLevel="0" collapsed="false">
      <c r="A11" s="2" t="s">
        <v>438</v>
      </c>
      <c r="B11" s="2" t="s">
        <v>45</v>
      </c>
      <c r="C11" s="2" t="s">
        <v>46</v>
      </c>
      <c r="D11" s="2" t="s">
        <v>45</v>
      </c>
      <c r="E11" s="2" t="s">
        <v>46</v>
      </c>
      <c r="F11" s="2" t="n">
        <v>0.1749</v>
      </c>
      <c r="G11" s="2" t="n">
        <v>0.0422038</v>
      </c>
      <c r="H11" s="2" t="n">
        <v>0.963</v>
      </c>
      <c r="I11" s="2" t="n">
        <v>0.9600306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428</v>
      </c>
      <c r="N11" s="2" t="n">
        <v>6</v>
      </c>
      <c r="O11" s="2" t="n">
        <v>31247030</v>
      </c>
      <c r="P11" s="2" t="n">
        <v>0.0838871</v>
      </c>
      <c r="Q11" s="2" t="n">
        <v>0.614892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6</v>
      </c>
      <c r="X11" s="2" t="n">
        <v>31214807</v>
      </c>
      <c r="Y11" s="2" t="n">
        <v>0.0368</v>
      </c>
      <c r="Z11" s="2" t="n">
        <v>2.01E-006</v>
      </c>
      <c r="AA11" s="2" t="n">
        <v>14735</v>
      </c>
      <c r="AB11" s="2" t="s">
        <v>429</v>
      </c>
      <c r="AC11" s="3" t="b">
        <f aca="false">TRUE()</f>
        <v>1</v>
      </c>
      <c r="AD11" s="2" t="s">
        <v>40</v>
      </c>
      <c r="AE11" s="2" t="s">
        <v>430</v>
      </c>
      <c r="AF11" s="2" t="n">
        <v>2</v>
      </c>
      <c r="AG11" s="3" t="b">
        <f aca="false">TRUE()</f>
        <v>1</v>
      </c>
      <c r="AH11" s="2" t="n">
        <v>0.00153062425294872</v>
      </c>
      <c r="AI11" s="2" t="n">
        <v>22.5852566602968</v>
      </c>
    </row>
    <row r="12" customFormat="false" ht="15" hidden="false" customHeight="false" outlineLevel="0" collapsed="false">
      <c r="A12" s="2" t="s">
        <v>439</v>
      </c>
      <c r="B12" s="2" t="s">
        <v>36</v>
      </c>
      <c r="C12" s="2" t="s">
        <v>37</v>
      </c>
      <c r="D12" s="2" t="s">
        <v>36</v>
      </c>
      <c r="E12" s="2" t="s">
        <v>37</v>
      </c>
      <c r="F12" s="2" t="n">
        <v>0.3757</v>
      </c>
      <c r="G12" s="2" t="n">
        <v>0.117386</v>
      </c>
      <c r="H12" s="2" t="n">
        <v>0.0168</v>
      </c>
      <c r="I12" s="2" t="n">
        <v>0.00365116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428</v>
      </c>
      <c r="N12" s="2" t="n">
        <v>17</v>
      </c>
      <c r="O12" s="2" t="n">
        <v>34325288</v>
      </c>
      <c r="P12" s="2" t="n">
        <v>0.276319</v>
      </c>
      <c r="Q12" s="2" t="n">
        <v>0.670968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17</v>
      </c>
      <c r="X12" s="2" t="n">
        <v>32652307</v>
      </c>
      <c r="Y12" s="2" t="n">
        <v>0.0538</v>
      </c>
      <c r="Z12" s="2" t="n">
        <v>2.88E-012</v>
      </c>
      <c r="AA12" s="2" t="n">
        <v>13801</v>
      </c>
      <c r="AB12" s="2" t="s">
        <v>429</v>
      </c>
      <c r="AC12" s="3" t="b">
        <f aca="false">TRUE()</f>
        <v>1</v>
      </c>
      <c r="AD12" s="2" t="s">
        <v>40</v>
      </c>
      <c r="AE12" s="2" t="s">
        <v>430</v>
      </c>
      <c r="AF12" s="2" t="n">
        <v>2</v>
      </c>
      <c r="AG12" s="3" t="b">
        <f aca="false">TRUE()</f>
        <v>1</v>
      </c>
      <c r="AH12" s="2" t="n">
        <v>0.00352107601130989</v>
      </c>
      <c r="AI12" s="2" t="n">
        <v>48.7590120677923</v>
      </c>
    </row>
    <row r="13" customFormat="false" ht="15" hidden="false" customHeight="false" outlineLevel="0" collapsed="false">
      <c r="A13" s="2" t="s">
        <v>440</v>
      </c>
      <c r="B13" s="2" t="s">
        <v>36</v>
      </c>
      <c r="C13" s="2" t="s">
        <v>37</v>
      </c>
      <c r="D13" s="2" t="s">
        <v>36</v>
      </c>
      <c r="E13" s="2" t="s">
        <v>37</v>
      </c>
      <c r="F13" s="2" t="n">
        <v>0.2271</v>
      </c>
      <c r="G13" s="2" t="n">
        <v>0.158441</v>
      </c>
      <c r="H13" s="2" t="n">
        <v>0.025</v>
      </c>
      <c r="I13" s="2" t="n">
        <v>0.0096536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428</v>
      </c>
      <c r="N13" s="2" t="n">
        <v>4</v>
      </c>
      <c r="O13" s="2" t="n">
        <v>152620282</v>
      </c>
      <c r="P13" s="2" t="n">
        <v>0.172165</v>
      </c>
      <c r="Q13" s="2" t="n">
        <v>0.357423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4</v>
      </c>
      <c r="X13" s="2" t="n">
        <v>153541434</v>
      </c>
      <c r="Y13" s="2" t="n">
        <v>0.05</v>
      </c>
      <c r="Z13" s="2" t="n">
        <v>5.57E-006</v>
      </c>
      <c r="AA13" s="2" t="n">
        <v>13801</v>
      </c>
      <c r="AB13" s="2" t="s">
        <v>429</v>
      </c>
      <c r="AC13" s="3" t="b">
        <f aca="false">TRUE()</f>
        <v>1</v>
      </c>
      <c r="AD13" s="2" t="s">
        <v>40</v>
      </c>
      <c r="AE13" s="2" t="s">
        <v>430</v>
      </c>
      <c r="AF13" s="2" t="n">
        <v>2</v>
      </c>
      <c r="AG13" s="3" t="b">
        <f aca="false">TRUE()</f>
        <v>1</v>
      </c>
      <c r="AH13" s="2" t="n">
        <v>0.00149257101747383</v>
      </c>
      <c r="AI13" s="2" t="n">
        <v>20.6267743957684</v>
      </c>
    </row>
    <row r="14" customFormat="false" ht="15" hidden="false" customHeight="false" outlineLevel="0" collapsed="false">
      <c r="A14" s="2" t="s">
        <v>441</v>
      </c>
      <c r="B14" s="2" t="s">
        <v>36</v>
      </c>
      <c r="C14" s="2" t="s">
        <v>37</v>
      </c>
      <c r="D14" s="2" t="s">
        <v>36</v>
      </c>
      <c r="E14" s="2" t="s">
        <v>37</v>
      </c>
      <c r="F14" s="2" t="n">
        <v>0.1341</v>
      </c>
      <c r="G14" s="2" t="n">
        <v>-0.0527048</v>
      </c>
      <c r="H14" s="2" t="n">
        <v>0.9465</v>
      </c>
      <c r="I14" s="2" t="n">
        <v>0.9814907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428</v>
      </c>
      <c r="N14" s="2" t="n">
        <v>1</v>
      </c>
      <c r="O14" s="2" t="n">
        <v>159570527</v>
      </c>
      <c r="P14" s="2" t="n">
        <v>0.121699</v>
      </c>
      <c r="Q14" s="2" t="n">
        <v>0.664959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1</v>
      </c>
      <c r="X14" s="2" t="n">
        <v>159540317</v>
      </c>
      <c r="Y14" s="2" t="n">
        <v>0.0295</v>
      </c>
      <c r="Z14" s="2" t="n">
        <v>5.47E-006</v>
      </c>
      <c r="AA14" s="2" t="n">
        <v>12837</v>
      </c>
      <c r="AB14" s="2" t="s">
        <v>429</v>
      </c>
      <c r="AC14" s="3" t="b">
        <f aca="false">TRUE()</f>
        <v>1</v>
      </c>
      <c r="AD14" s="2" t="s">
        <v>40</v>
      </c>
      <c r="AE14" s="2" t="s">
        <v>430</v>
      </c>
      <c r="AF14" s="2" t="n">
        <v>2</v>
      </c>
      <c r="AG14" s="3" t="b">
        <f aca="false">TRUE()</f>
        <v>1</v>
      </c>
      <c r="AH14" s="2" t="n">
        <v>0.00160713164530196</v>
      </c>
      <c r="AI14" s="2" t="n">
        <v>20.6607391952266</v>
      </c>
    </row>
    <row r="15" customFormat="false" ht="15" hidden="false" customHeight="false" outlineLevel="0" collapsed="false">
      <c r="A15" s="2" t="s">
        <v>442</v>
      </c>
      <c r="B15" s="2" t="s">
        <v>37</v>
      </c>
      <c r="C15" s="2" t="s">
        <v>46</v>
      </c>
      <c r="D15" s="2" t="s">
        <v>37</v>
      </c>
      <c r="E15" s="2" t="s">
        <v>46</v>
      </c>
      <c r="F15" s="2" t="n">
        <v>-0.2016</v>
      </c>
      <c r="G15" s="2" t="n">
        <v>0.0472239</v>
      </c>
      <c r="H15" s="2" t="n">
        <v>0.0179</v>
      </c>
      <c r="I15" s="2" t="n">
        <v>0.00973116</v>
      </c>
      <c r="J15" s="3" t="b">
        <f aca="false">FALSE()</f>
        <v>0</v>
      </c>
      <c r="K15" s="3" t="b">
        <f aca="false">TRUE()</f>
        <v>1</v>
      </c>
      <c r="L15" s="3" t="b">
        <f aca="false">FALSE()</f>
        <v>0</v>
      </c>
      <c r="M15" s="2" t="s">
        <v>428</v>
      </c>
      <c r="N15" s="2" t="n">
        <v>2</v>
      </c>
      <c r="O15" s="2" t="n">
        <v>159233878</v>
      </c>
      <c r="P15" s="2" t="n">
        <v>0.169214</v>
      </c>
      <c r="Q15" s="2" t="n">
        <v>0.780184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2</v>
      </c>
      <c r="X15" s="2" t="n">
        <v>160090389</v>
      </c>
      <c r="Y15" s="2" t="n">
        <v>0.0456</v>
      </c>
      <c r="Z15" s="2" t="n">
        <v>9.82E-006</v>
      </c>
      <c r="AA15" s="2" t="n">
        <v>14232</v>
      </c>
      <c r="AB15" s="2" t="s">
        <v>429</v>
      </c>
      <c r="AC15" s="3" t="b">
        <f aca="false">TRUE()</f>
        <v>1</v>
      </c>
      <c r="AD15" s="2" t="s">
        <v>40</v>
      </c>
      <c r="AE15" s="2" t="s">
        <v>430</v>
      </c>
      <c r="AF15" s="2" t="n">
        <v>2</v>
      </c>
      <c r="AG15" s="3" t="b">
        <f aca="false">TRUE()</f>
        <v>1</v>
      </c>
      <c r="AH15" s="2" t="n">
        <v>0.00137147975201407</v>
      </c>
      <c r="AI15" s="2" t="n">
        <v>19.5429596446072</v>
      </c>
    </row>
    <row r="16" customFormat="false" ht="15" hidden="false" customHeight="false" outlineLevel="0" collapsed="false">
      <c r="A16" s="2" t="s">
        <v>443</v>
      </c>
      <c r="B16" s="2" t="s">
        <v>45</v>
      </c>
      <c r="C16" s="2" t="s">
        <v>46</v>
      </c>
      <c r="D16" s="2" t="s">
        <v>45</v>
      </c>
      <c r="E16" s="2" t="s">
        <v>46</v>
      </c>
      <c r="F16" s="2" t="n">
        <v>0.0689</v>
      </c>
      <c r="G16" s="2" t="n">
        <v>-0.0242513</v>
      </c>
      <c r="H16" s="2" t="n">
        <v>0.5527</v>
      </c>
      <c r="I16" s="2" t="n">
        <v>0.529442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428</v>
      </c>
      <c r="N16" s="2" t="n">
        <v>17</v>
      </c>
      <c r="O16" s="2" t="n">
        <v>34373905</v>
      </c>
      <c r="P16" s="2" t="n">
        <v>0.0328016</v>
      </c>
      <c r="Q16" s="2" t="n">
        <v>0.459705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17</v>
      </c>
      <c r="X16" s="2" t="n">
        <v>32700924</v>
      </c>
      <c r="Y16" s="2" t="n">
        <v>0.0119</v>
      </c>
      <c r="Z16" s="2" t="n">
        <v>7.04E-009</v>
      </c>
      <c r="AA16" s="2" t="n">
        <v>14288</v>
      </c>
      <c r="AB16" s="2" t="s">
        <v>429</v>
      </c>
      <c r="AC16" s="3" t="b">
        <f aca="false">TRUE()</f>
        <v>1</v>
      </c>
      <c r="AD16" s="2" t="s">
        <v>40</v>
      </c>
      <c r="AE16" s="2" t="s">
        <v>430</v>
      </c>
      <c r="AF16" s="2" t="n">
        <v>2</v>
      </c>
      <c r="AG16" s="3" t="b">
        <f aca="false">TRUE()</f>
        <v>1</v>
      </c>
      <c r="AH16" s="2" t="n">
        <v>0.00234075151090996</v>
      </c>
      <c r="AI16" s="2" t="n">
        <v>33.5184344108502</v>
      </c>
    </row>
    <row r="17" customFormat="false" ht="15" hidden="false" customHeight="false" outlineLevel="0" collapsed="false">
      <c r="A17" s="2" t="s">
        <v>444</v>
      </c>
      <c r="B17" s="2" t="s">
        <v>36</v>
      </c>
      <c r="C17" s="2" t="s">
        <v>37</v>
      </c>
      <c r="D17" s="2" t="s">
        <v>36</v>
      </c>
      <c r="E17" s="2" t="s">
        <v>37</v>
      </c>
      <c r="F17" s="2" t="n">
        <v>0.0892</v>
      </c>
      <c r="G17" s="2" t="n">
        <v>-0.0278115</v>
      </c>
      <c r="H17" s="2" t="n">
        <v>0.0971</v>
      </c>
      <c r="I17" s="2" t="n">
        <v>0.0794688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428</v>
      </c>
      <c r="N17" s="2" t="n">
        <v>3</v>
      </c>
      <c r="O17" s="2" t="n">
        <v>46371068</v>
      </c>
      <c r="P17" s="2" t="n">
        <v>0.0605492</v>
      </c>
      <c r="Q17" s="2" t="n">
        <v>0.646004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3</v>
      </c>
      <c r="X17" s="2" t="n">
        <v>46412559</v>
      </c>
      <c r="Y17" s="2" t="n">
        <v>0.0198</v>
      </c>
      <c r="Z17" s="2" t="n">
        <v>6.64E-006</v>
      </c>
      <c r="AA17" s="2" t="n">
        <v>14732</v>
      </c>
      <c r="AB17" s="2" t="s">
        <v>429</v>
      </c>
      <c r="AC17" s="3" t="b">
        <f aca="false">TRUE()</f>
        <v>1</v>
      </c>
      <c r="AD17" s="2" t="s">
        <v>40</v>
      </c>
      <c r="AE17" s="2" t="s">
        <v>430</v>
      </c>
      <c r="AF17" s="2" t="n">
        <v>2</v>
      </c>
      <c r="AG17" s="3" t="b">
        <f aca="false">TRUE()</f>
        <v>1</v>
      </c>
      <c r="AH17" s="2" t="n">
        <v>0.00137575064711101</v>
      </c>
      <c r="AI17" s="2" t="n">
        <v>20.292724761167</v>
      </c>
    </row>
    <row r="18" customFormat="false" ht="15" hidden="false" customHeight="false" outlineLevel="0" collapsed="false">
      <c r="A18" s="2" t="s">
        <v>445</v>
      </c>
      <c r="B18" s="2" t="s">
        <v>36</v>
      </c>
      <c r="C18" s="2" t="s">
        <v>37</v>
      </c>
      <c r="D18" s="2" t="s">
        <v>36</v>
      </c>
      <c r="E18" s="2" t="s">
        <v>37</v>
      </c>
      <c r="F18" s="2" t="n">
        <v>-0.0757</v>
      </c>
      <c r="G18" s="2" t="n">
        <v>0.00727099</v>
      </c>
      <c r="H18" s="2" t="n">
        <v>0.3591</v>
      </c>
      <c r="I18" s="2" t="n">
        <v>0.381624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428</v>
      </c>
      <c r="N18" s="2" t="n">
        <v>17</v>
      </c>
      <c r="O18" s="2" t="n">
        <v>34200839</v>
      </c>
      <c r="P18" s="2" t="n">
        <v>0.0338662</v>
      </c>
      <c r="Q18" s="2" t="n">
        <v>0.830003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17</v>
      </c>
      <c r="X18" s="2" t="n">
        <v>32527858</v>
      </c>
      <c r="Y18" s="2" t="n">
        <v>0.012</v>
      </c>
      <c r="Z18" s="2" t="n">
        <v>2.82E-010</v>
      </c>
      <c r="AA18" s="2" t="n">
        <v>14720</v>
      </c>
      <c r="AB18" s="2" t="s">
        <v>429</v>
      </c>
      <c r="AC18" s="3" t="b">
        <f aca="false">TRUE()</f>
        <v>1</v>
      </c>
      <c r="AD18" s="2" t="s">
        <v>40</v>
      </c>
      <c r="AE18" s="2" t="s">
        <v>430</v>
      </c>
      <c r="AF18" s="2" t="n">
        <v>2</v>
      </c>
      <c r="AG18" s="3" t="b">
        <f aca="false">TRUE()</f>
        <v>1</v>
      </c>
      <c r="AH18" s="2" t="n">
        <v>0.00269618035055431</v>
      </c>
      <c r="AI18" s="2" t="n">
        <v>39.7896625056612</v>
      </c>
    </row>
    <row r="19" customFormat="false" ht="15" hidden="false" customHeight="false" outlineLevel="0" collapsed="false">
      <c r="A19" s="2" t="s">
        <v>446</v>
      </c>
      <c r="B19" s="2" t="s">
        <v>36</v>
      </c>
      <c r="C19" s="2" t="s">
        <v>37</v>
      </c>
      <c r="D19" s="2" t="s">
        <v>36</v>
      </c>
      <c r="E19" s="2" t="s">
        <v>37</v>
      </c>
      <c r="F19" s="2" t="n">
        <v>0.2103</v>
      </c>
      <c r="G19" s="2" t="n">
        <v>-0.114392</v>
      </c>
      <c r="H19" s="2" t="n">
        <v>0.0486</v>
      </c>
      <c r="I19" s="2" t="n">
        <v>0.0189139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428</v>
      </c>
      <c r="N19" s="2" t="n">
        <v>4</v>
      </c>
      <c r="O19" s="2" t="n">
        <v>143616746</v>
      </c>
      <c r="P19" s="2" t="n">
        <v>0.121053</v>
      </c>
      <c r="Q19" s="2" t="n">
        <v>0.344674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4</v>
      </c>
      <c r="X19" s="2" t="n">
        <v>144537899</v>
      </c>
      <c r="Y19" s="2" t="n">
        <v>0.0471</v>
      </c>
      <c r="Z19" s="2" t="n">
        <v>8.01E-006</v>
      </c>
      <c r="AA19" s="2" t="n">
        <v>13157</v>
      </c>
      <c r="AB19" s="2" t="s">
        <v>429</v>
      </c>
      <c r="AC19" s="3" t="b">
        <f aca="false">TRUE()</f>
        <v>1</v>
      </c>
      <c r="AD19" s="2" t="s">
        <v>40</v>
      </c>
      <c r="AE19" s="2" t="s">
        <v>430</v>
      </c>
      <c r="AF19" s="2" t="n">
        <v>2</v>
      </c>
      <c r="AG19" s="3" t="b">
        <f aca="false">TRUE()</f>
        <v>1</v>
      </c>
      <c r="AH19" s="2" t="n">
        <v>0.00151294205997277</v>
      </c>
      <c r="AI19" s="2" t="n">
        <v>19.9329101370658</v>
      </c>
    </row>
    <row r="20" customFormat="false" ht="15" hidden="false" customHeight="false" outlineLevel="0" collapsed="false">
      <c r="A20" s="2" t="s">
        <v>447</v>
      </c>
      <c r="B20" s="2" t="s">
        <v>37</v>
      </c>
      <c r="C20" s="2" t="s">
        <v>46</v>
      </c>
      <c r="D20" s="2" t="s">
        <v>37</v>
      </c>
      <c r="E20" s="2" t="s">
        <v>46</v>
      </c>
      <c r="F20" s="2" t="n">
        <v>0.072</v>
      </c>
      <c r="G20" s="2" t="n">
        <v>0.0713879</v>
      </c>
      <c r="H20" s="2" t="n">
        <v>0.1934</v>
      </c>
      <c r="I20" s="2" t="n">
        <v>0.210388</v>
      </c>
      <c r="J20" s="3" t="b">
        <f aca="false">FALSE()</f>
        <v>0</v>
      </c>
      <c r="K20" s="3" t="b">
        <f aca="false">TRUE()</f>
        <v>1</v>
      </c>
      <c r="L20" s="3" t="b">
        <f aca="false">FALSE()</f>
        <v>0</v>
      </c>
      <c r="M20" s="2" t="s">
        <v>428</v>
      </c>
      <c r="N20" s="2" t="n">
        <v>3</v>
      </c>
      <c r="O20" s="2" t="n">
        <v>172652868</v>
      </c>
      <c r="P20" s="2" t="n">
        <v>0.0401699</v>
      </c>
      <c r="Q20" s="2" t="n">
        <v>0.075544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3</v>
      </c>
      <c r="X20" s="2" t="n">
        <v>172370658</v>
      </c>
      <c r="Y20" s="2" t="n">
        <v>0.0158</v>
      </c>
      <c r="Z20" s="2" t="n">
        <v>5.19E-006</v>
      </c>
      <c r="AA20" s="2" t="n">
        <v>12836</v>
      </c>
      <c r="AB20" s="2" t="s">
        <v>429</v>
      </c>
      <c r="AC20" s="3" t="b">
        <f aca="false">TRUE()</f>
        <v>1</v>
      </c>
      <c r="AD20" s="2" t="s">
        <v>40</v>
      </c>
      <c r="AE20" s="2" t="s">
        <v>430</v>
      </c>
      <c r="AF20" s="2" t="n">
        <v>2</v>
      </c>
      <c r="AG20" s="3" t="b">
        <f aca="false">TRUE()</f>
        <v>1</v>
      </c>
      <c r="AH20" s="2" t="n">
        <v>0.00161517313584219</v>
      </c>
      <c r="AI20" s="2" t="n">
        <v>20.7626673278951</v>
      </c>
    </row>
    <row r="21" customFormat="false" ht="15" hidden="false" customHeight="false" outlineLevel="0" collapsed="false">
      <c r="A21" s="2" t="s">
        <v>116</v>
      </c>
      <c r="B21" s="2" t="s">
        <v>36</v>
      </c>
      <c r="C21" s="2" t="s">
        <v>37</v>
      </c>
      <c r="D21" s="2" t="s">
        <v>36</v>
      </c>
      <c r="E21" s="2" t="s">
        <v>37</v>
      </c>
      <c r="F21" s="2" t="n">
        <v>-0.2349</v>
      </c>
      <c r="G21" s="2" t="n">
        <v>0.12347</v>
      </c>
      <c r="H21" s="2" t="n">
        <v>0.9288</v>
      </c>
      <c r="I21" s="2" t="n">
        <v>0.9236798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428</v>
      </c>
      <c r="N21" s="2" t="n">
        <v>3</v>
      </c>
      <c r="O21" s="2" t="n">
        <v>42864624</v>
      </c>
      <c r="P21" s="2" t="n">
        <v>0.0619156</v>
      </c>
      <c r="Q21" s="2" t="n">
        <v>0.0461328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3</v>
      </c>
      <c r="X21" s="2" t="n">
        <v>42906116</v>
      </c>
      <c r="Y21" s="2" t="n">
        <v>0.0228</v>
      </c>
      <c r="Z21" s="2" t="n">
        <v>6.86E-025</v>
      </c>
      <c r="AA21" s="2" t="n">
        <v>14735</v>
      </c>
      <c r="AB21" s="2" t="s">
        <v>429</v>
      </c>
      <c r="AC21" s="3" t="b">
        <f aca="false">TRUE()</f>
        <v>1</v>
      </c>
      <c r="AD21" s="2" t="s">
        <v>40</v>
      </c>
      <c r="AE21" s="2" t="s">
        <v>430</v>
      </c>
      <c r="AF21" s="2" t="n">
        <v>2</v>
      </c>
      <c r="AG21" s="3" t="b">
        <f aca="false">TRUE()</f>
        <v>1</v>
      </c>
      <c r="AH21" s="2" t="n">
        <v>0.00715202385316826</v>
      </c>
      <c r="AI21" s="2" t="n">
        <v>106.129810363983</v>
      </c>
    </row>
    <row r="22" customFormat="false" ht="15" hidden="false" customHeight="false" outlineLevel="0" collapsed="false">
      <c r="A22" s="2" t="s">
        <v>448</v>
      </c>
      <c r="B22" s="2" t="s">
        <v>36</v>
      </c>
      <c r="C22" s="2" t="s">
        <v>46</v>
      </c>
      <c r="D22" s="2" t="s">
        <v>36</v>
      </c>
      <c r="E22" s="2" t="s">
        <v>46</v>
      </c>
      <c r="F22" s="2" t="n">
        <v>0.0706</v>
      </c>
      <c r="G22" s="2" t="n">
        <v>0.0131096</v>
      </c>
      <c r="H22" s="2" t="n">
        <v>0.7482</v>
      </c>
      <c r="I22" s="2" t="n">
        <v>0.805896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428</v>
      </c>
      <c r="N22" s="2" t="n">
        <v>17</v>
      </c>
      <c r="O22" s="2" t="n">
        <v>34168828</v>
      </c>
      <c r="P22" s="2" t="n">
        <v>0.0414744</v>
      </c>
      <c r="Q22" s="2" t="n">
        <v>0.751934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17</v>
      </c>
      <c r="X22" s="2" t="n">
        <v>32495847</v>
      </c>
      <c r="Y22" s="2" t="n">
        <v>0.0134</v>
      </c>
      <c r="Z22" s="2" t="n">
        <v>1.37E-007</v>
      </c>
      <c r="AA22" s="2" t="n">
        <v>14734</v>
      </c>
      <c r="AB22" s="2" t="s">
        <v>429</v>
      </c>
      <c r="AC22" s="3" t="b">
        <f aca="false">TRUE()</f>
        <v>1</v>
      </c>
      <c r="AD22" s="2" t="s">
        <v>40</v>
      </c>
      <c r="AE22" s="2" t="s">
        <v>430</v>
      </c>
      <c r="AF22" s="2" t="n">
        <v>2</v>
      </c>
      <c r="AG22" s="3" t="b">
        <f aca="false">TRUE()</f>
        <v>1</v>
      </c>
      <c r="AH22" s="2" t="n">
        <v>0.00188044961834233</v>
      </c>
      <c r="AI22" s="2" t="n">
        <v>27.7549756107134</v>
      </c>
    </row>
    <row r="23" customFormat="false" ht="15" hidden="false" customHeight="false" outlineLevel="0" collapsed="false">
      <c r="A23" s="2" t="s">
        <v>449</v>
      </c>
      <c r="B23" s="2" t="s">
        <v>36</v>
      </c>
      <c r="C23" s="2" t="s">
        <v>37</v>
      </c>
      <c r="D23" s="2" t="s">
        <v>36</v>
      </c>
      <c r="E23" s="2" t="s">
        <v>37</v>
      </c>
      <c r="F23" s="2" t="n">
        <v>0.0668</v>
      </c>
      <c r="G23" s="2" t="n">
        <v>0.0119957</v>
      </c>
      <c r="H23" s="2" t="n">
        <v>0.2018</v>
      </c>
      <c r="I23" s="2" t="n">
        <v>0.19564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428</v>
      </c>
      <c r="N23" s="2" t="n">
        <v>10</v>
      </c>
      <c r="O23" s="2" t="n">
        <v>92760589</v>
      </c>
      <c r="P23" s="2" t="n">
        <v>0.0413516</v>
      </c>
      <c r="Q23" s="2" t="n">
        <v>0.771747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10</v>
      </c>
      <c r="X23" s="2" t="n">
        <v>94520346</v>
      </c>
      <c r="Y23" s="2" t="n">
        <v>0.0145</v>
      </c>
      <c r="Z23" s="2" t="n">
        <v>4.09E-006</v>
      </c>
      <c r="AA23" s="2" t="n">
        <v>14736</v>
      </c>
      <c r="AB23" s="2" t="s">
        <v>429</v>
      </c>
      <c r="AC23" s="3" t="b">
        <f aca="false">TRUE()</f>
        <v>1</v>
      </c>
      <c r="AD23" s="2" t="s">
        <v>40</v>
      </c>
      <c r="AE23" s="2" t="s">
        <v>430</v>
      </c>
      <c r="AF23" s="2" t="n">
        <v>2</v>
      </c>
      <c r="AG23" s="3" t="b">
        <f aca="false">TRUE()</f>
        <v>1</v>
      </c>
      <c r="AH23" s="2" t="n">
        <v>0.00143817675759082</v>
      </c>
      <c r="AI23" s="2" t="n">
        <v>21.2206153421099</v>
      </c>
    </row>
    <row r="24" customFormat="false" ht="15" hidden="false" customHeight="false" outlineLevel="0" collapsed="false">
      <c r="A24" s="2" t="s">
        <v>450</v>
      </c>
      <c r="B24" s="2" t="s">
        <v>45</v>
      </c>
      <c r="C24" s="2" t="s">
        <v>46</v>
      </c>
      <c r="D24" s="2" t="s">
        <v>45</v>
      </c>
      <c r="E24" s="2" t="s">
        <v>46</v>
      </c>
      <c r="F24" s="2" t="n">
        <v>0.0609</v>
      </c>
      <c r="G24" s="2" t="n">
        <v>-0.0330426</v>
      </c>
      <c r="H24" s="2" t="n">
        <v>0.5448</v>
      </c>
      <c r="I24" s="2" t="n">
        <v>0.655465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428</v>
      </c>
      <c r="N24" s="2" t="n">
        <v>5</v>
      </c>
      <c r="O24" s="2" t="n">
        <v>132371737</v>
      </c>
      <c r="P24" s="2" t="n">
        <v>0.0345726</v>
      </c>
      <c r="Q24" s="2" t="n">
        <v>0.339201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5</v>
      </c>
      <c r="X24" s="2" t="n">
        <v>131707429</v>
      </c>
      <c r="Y24" s="2" t="n">
        <v>0.0131</v>
      </c>
      <c r="Z24" s="2" t="n">
        <v>3.34E-006</v>
      </c>
      <c r="AA24" s="2" t="n">
        <v>11782</v>
      </c>
      <c r="AB24" s="2" t="s">
        <v>429</v>
      </c>
      <c r="AC24" s="3" t="b">
        <f aca="false">TRUE()</f>
        <v>1</v>
      </c>
      <c r="AD24" s="2" t="s">
        <v>40</v>
      </c>
      <c r="AE24" s="2" t="s">
        <v>430</v>
      </c>
      <c r="AF24" s="2" t="n">
        <v>2</v>
      </c>
      <c r="AG24" s="3" t="b">
        <f aca="false">TRUE()</f>
        <v>1</v>
      </c>
      <c r="AH24" s="2" t="n">
        <v>0.00183095248524743</v>
      </c>
      <c r="AI24" s="2" t="n">
        <v>21.6081838341074</v>
      </c>
    </row>
    <row r="25" customFormat="false" ht="15" hidden="false" customHeight="false" outlineLevel="0" collapsed="false">
      <c r="A25" s="2" t="s">
        <v>451</v>
      </c>
      <c r="B25" s="2" t="s">
        <v>36</v>
      </c>
      <c r="C25" s="2" t="s">
        <v>46</v>
      </c>
      <c r="D25" s="2" t="s">
        <v>36</v>
      </c>
      <c r="E25" s="2" t="s">
        <v>46</v>
      </c>
      <c r="F25" s="2" t="n">
        <v>-0.1201</v>
      </c>
      <c r="G25" s="2" t="n">
        <v>0.0384373</v>
      </c>
      <c r="H25" s="2" t="n">
        <v>0.7293</v>
      </c>
      <c r="I25" s="2" t="n">
        <v>0.691082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428</v>
      </c>
      <c r="N25" s="2" t="n">
        <v>8</v>
      </c>
      <c r="O25" s="2" t="n">
        <v>115645684</v>
      </c>
      <c r="P25" s="2" t="n">
        <v>0.0355624</v>
      </c>
      <c r="Q25" s="2" t="n">
        <v>0.279768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8</v>
      </c>
      <c r="X25" s="2" t="n">
        <v>116657911</v>
      </c>
      <c r="Y25" s="2" t="n">
        <v>0.0133</v>
      </c>
      <c r="Z25" s="2" t="n">
        <v>1.72E-019</v>
      </c>
      <c r="AA25" s="2" t="n">
        <v>14288</v>
      </c>
      <c r="AB25" s="2" t="s">
        <v>429</v>
      </c>
      <c r="AC25" s="3" t="b">
        <f aca="false">TRUE()</f>
        <v>1</v>
      </c>
      <c r="AD25" s="2" t="s">
        <v>40</v>
      </c>
      <c r="AE25" s="2" t="s">
        <v>430</v>
      </c>
      <c r="AF25" s="2" t="n">
        <v>2</v>
      </c>
      <c r="AG25" s="3" t="b">
        <f aca="false">TRUE()</f>
        <v>1</v>
      </c>
      <c r="AH25" s="2" t="n">
        <v>0.00567465938976296</v>
      </c>
      <c r="AI25" s="2" t="n">
        <v>81.5308438105384</v>
      </c>
    </row>
    <row r="26" customFormat="false" ht="15" hidden="false" customHeight="false" outlineLevel="0" collapsed="false">
      <c r="A26" s="2" t="s">
        <v>452</v>
      </c>
      <c r="B26" s="2" t="s">
        <v>45</v>
      </c>
      <c r="C26" s="2" t="s">
        <v>46</v>
      </c>
      <c r="D26" s="2" t="s">
        <v>45</v>
      </c>
      <c r="E26" s="2" t="s">
        <v>46</v>
      </c>
      <c r="F26" s="2" t="n">
        <v>0.3903</v>
      </c>
      <c r="G26" s="2" t="n">
        <v>-0.0555778</v>
      </c>
      <c r="H26" s="2" t="n">
        <v>0.9384</v>
      </c>
      <c r="I26" s="2" t="n">
        <v>0.945389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428</v>
      </c>
      <c r="N26" s="2" t="n">
        <v>17</v>
      </c>
      <c r="O26" s="2" t="n">
        <v>34356270</v>
      </c>
      <c r="P26" s="2" t="n">
        <v>0.0723839</v>
      </c>
      <c r="Q26" s="2" t="n">
        <v>0.442593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17</v>
      </c>
      <c r="X26" s="2" t="n">
        <v>32683289</v>
      </c>
      <c r="Y26" s="2" t="n">
        <v>0.0251</v>
      </c>
      <c r="Z26" s="2" t="n">
        <v>1.6E-054</v>
      </c>
      <c r="AA26" s="2" t="n">
        <v>14728</v>
      </c>
      <c r="AB26" s="2" t="s">
        <v>429</v>
      </c>
      <c r="AC26" s="3" t="b">
        <f aca="false">TRUE()</f>
        <v>1</v>
      </c>
      <c r="AD26" s="2" t="s">
        <v>40</v>
      </c>
      <c r="AE26" s="2" t="s">
        <v>430</v>
      </c>
      <c r="AF26" s="2" t="n">
        <v>2</v>
      </c>
      <c r="AG26" s="3" t="b">
        <f aca="false">TRUE()</f>
        <v>1</v>
      </c>
      <c r="AH26" s="2" t="n">
        <v>0.0161522775525473</v>
      </c>
      <c r="AI26" s="2" t="n">
        <v>241.763469906813</v>
      </c>
    </row>
    <row r="27" customFormat="false" ht="15" hidden="false" customHeight="false" outlineLevel="0" collapsed="false">
      <c r="A27" s="2" t="s">
        <v>453</v>
      </c>
      <c r="B27" s="2" t="s">
        <v>36</v>
      </c>
      <c r="C27" s="2" t="s">
        <v>37</v>
      </c>
      <c r="D27" s="2" t="s">
        <v>36</v>
      </c>
      <c r="E27" s="2" t="s">
        <v>37</v>
      </c>
      <c r="F27" s="2" t="n">
        <v>0.08</v>
      </c>
      <c r="G27" s="2" t="n">
        <v>-0.0365046</v>
      </c>
      <c r="H27" s="2" t="n">
        <v>0.8698</v>
      </c>
      <c r="I27" s="2" t="n">
        <v>0.875544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2" t="s">
        <v>428</v>
      </c>
      <c r="N27" s="2" t="n">
        <v>16</v>
      </c>
      <c r="O27" s="2" t="n">
        <v>24007973</v>
      </c>
      <c r="P27" s="2" t="n">
        <v>0.0499311</v>
      </c>
      <c r="Q27" s="2" t="n">
        <v>0.464717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16</v>
      </c>
      <c r="X27" s="2" t="n">
        <v>24019294</v>
      </c>
      <c r="Y27" s="2" t="n">
        <v>0.0181</v>
      </c>
      <c r="Z27" s="2" t="n">
        <v>9.88E-006</v>
      </c>
      <c r="AA27" s="2" t="n">
        <v>14288</v>
      </c>
      <c r="AB27" s="2" t="s">
        <v>429</v>
      </c>
      <c r="AC27" s="3" t="b">
        <f aca="false">TRUE()</f>
        <v>1</v>
      </c>
      <c r="AD27" s="2" t="s">
        <v>40</v>
      </c>
      <c r="AE27" s="2" t="s">
        <v>430</v>
      </c>
      <c r="AF27" s="2" t="n">
        <v>2</v>
      </c>
      <c r="AG27" s="3" t="b">
        <f aca="false">TRUE()</f>
        <v>1</v>
      </c>
      <c r="AH27" s="2" t="n">
        <v>0.00136539401362793</v>
      </c>
      <c r="AI27" s="2" t="n">
        <v>19.5326886949027</v>
      </c>
    </row>
    <row r="28" customFormat="false" ht="15" hidden="false" customHeight="false" outlineLevel="0" collapsed="false">
      <c r="A28" s="2" t="s">
        <v>454</v>
      </c>
      <c r="B28" s="2" t="s">
        <v>45</v>
      </c>
      <c r="C28" s="2" t="s">
        <v>46</v>
      </c>
      <c r="D28" s="2" t="s">
        <v>45</v>
      </c>
      <c r="E28" s="2" t="s">
        <v>46</v>
      </c>
      <c r="F28" s="2" t="n">
        <v>-0.0548</v>
      </c>
      <c r="G28" s="2" t="n">
        <v>0.0122561</v>
      </c>
      <c r="H28" s="2" t="n">
        <v>0.4985</v>
      </c>
      <c r="I28" s="2" t="n">
        <v>0.502154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428</v>
      </c>
      <c r="N28" s="2" t="n">
        <v>9</v>
      </c>
      <c r="O28" s="2" t="n">
        <v>99254609</v>
      </c>
      <c r="P28" s="2" t="n">
        <v>0.0329322</v>
      </c>
      <c r="Q28" s="2" t="n">
        <v>0.709772</v>
      </c>
      <c r="R28" s="2" t="n">
        <v>385801</v>
      </c>
      <c r="S28" s="2" t="s">
        <v>39</v>
      </c>
      <c r="T28" s="3" t="b">
        <f aca="false">TRUE()</f>
        <v>1</v>
      </c>
      <c r="U28" s="2" t="s">
        <v>40</v>
      </c>
      <c r="V28" s="2" t="s">
        <v>41</v>
      </c>
      <c r="W28" s="2" t="n">
        <v>9</v>
      </c>
      <c r="X28" s="2" t="n">
        <v>102016891</v>
      </c>
      <c r="Y28" s="2" t="n">
        <v>0.0121</v>
      </c>
      <c r="Z28" s="2" t="n">
        <v>5.93E-006</v>
      </c>
      <c r="AA28" s="2" t="n">
        <v>14287</v>
      </c>
      <c r="AB28" s="2" t="s">
        <v>429</v>
      </c>
      <c r="AC28" s="3" t="b">
        <f aca="false">TRUE()</f>
        <v>1</v>
      </c>
      <c r="AD28" s="2" t="s">
        <v>40</v>
      </c>
      <c r="AE28" s="2" t="s">
        <v>430</v>
      </c>
      <c r="AF28" s="2" t="n">
        <v>2</v>
      </c>
      <c r="AG28" s="3" t="b">
        <f aca="false">TRUE()</f>
        <v>1</v>
      </c>
      <c r="AH28" s="2" t="n">
        <v>0.001433594356852</v>
      </c>
      <c r="AI28" s="2" t="n">
        <v>20.5082959649949</v>
      </c>
    </row>
    <row r="29" customFormat="false" ht="15" hidden="false" customHeight="false" outlineLevel="0" collapsed="false">
      <c r="A29" s="2" t="s">
        <v>455</v>
      </c>
      <c r="B29" s="2" t="s">
        <v>45</v>
      </c>
      <c r="C29" s="2" t="s">
        <v>46</v>
      </c>
      <c r="D29" s="2" t="s">
        <v>45</v>
      </c>
      <c r="E29" s="2" t="s">
        <v>46</v>
      </c>
      <c r="F29" s="2" t="n">
        <v>0.1532</v>
      </c>
      <c r="G29" s="2" t="n">
        <v>-0.0271339</v>
      </c>
      <c r="H29" s="2" t="n">
        <v>0.364</v>
      </c>
      <c r="I29" s="2" t="n">
        <v>0.403132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428</v>
      </c>
      <c r="N29" s="2" t="n">
        <v>17</v>
      </c>
      <c r="O29" s="2" t="n">
        <v>34247429</v>
      </c>
      <c r="P29" s="2" t="n">
        <v>0.0333874</v>
      </c>
      <c r="Q29" s="2" t="n">
        <v>0.416391</v>
      </c>
      <c r="R29" s="2" t="n">
        <v>385801</v>
      </c>
      <c r="S29" s="2" t="s">
        <v>39</v>
      </c>
      <c r="T29" s="3" t="b">
        <f aca="false">TRUE()</f>
        <v>1</v>
      </c>
      <c r="U29" s="2" t="s">
        <v>40</v>
      </c>
      <c r="V29" s="2" t="s">
        <v>41</v>
      </c>
      <c r="W29" s="2" t="n">
        <v>17</v>
      </c>
      <c r="X29" s="2" t="n">
        <v>32574448</v>
      </c>
      <c r="Y29" s="2" t="n">
        <v>0.012</v>
      </c>
      <c r="Z29" s="2" t="n">
        <v>2.52E-037</v>
      </c>
      <c r="AA29" s="2" t="n">
        <v>14735</v>
      </c>
      <c r="AB29" s="2" t="s">
        <v>429</v>
      </c>
      <c r="AC29" s="3" t="b">
        <f aca="false">TRUE()</f>
        <v>1</v>
      </c>
      <c r="AD29" s="2" t="s">
        <v>40</v>
      </c>
      <c r="AE29" s="2" t="s">
        <v>430</v>
      </c>
      <c r="AF29" s="2" t="n">
        <v>2</v>
      </c>
      <c r="AG29" s="3" t="b">
        <f aca="false">TRUE()</f>
        <v>1</v>
      </c>
      <c r="AH29" s="2" t="n">
        <v>0.0109402544967109</v>
      </c>
      <c r="AI29" s="2" t="n">
        <v>162.96565524262</v>
      </c>
    </row>
    <row r="30" customFormat="false" ht="15" hidden="false" customHeight="false" outlineLevel="0" collapsed="false">
      <c r="A30" s="2" t="s">
        <v>456</v>
      </c>
      <c r="B30" s="2" t="s">
        <v>36</v>
      </c>
      <c r="C30" s="2" t="s">
        <v>37</v>
      </c>
      <c r="D30" s="2" t="s">
        <v>36</v>
      </c>
      <c r="E30" s="2" t="s">
        <v>37</v>
      </c>
      <c r="F30" s="2" t="n">
        <v>0.0748</v>
      </c>
      <c r="G30" s="2" t="n">
        <v>0.0740726</v>
      </c>
      <c r="H30" s="2" t="n">
        <v>0.184</v>
      </c>
      <c r="I30" s="2" t="n">
        <v>0.134074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2" t="s">
        <v>428</v>
      </c>
      <c r="N30" s="2" t="n">
        <v>11</v>
      </c>
      <c r="O30" s="2" t="n">
        <v>1855364</v>
      </c>
      <c r="P30" s="2" t="n">
        <v>0.0487729</v>
      </c>
      <c r="Q30" s="2" t="n">
        <v>0.128832</v>
      </c>
      <c r="R30" s="2" t="n">
        <v>385801</v>
      </c>
      <c r="S30" s="2" t="s">
        <v>39</v>
      </c>
      <c r="T30" s="3" t="b">
        <f aca="false">TRUE()</f>
        <v>1</v>
      </c>
      <c r="U30" s="2" t="s">
        <v>40</v>
      </c>
      <c r="V30" s="2" t="s">
        <v>41</v>
      </c>
      <c r="W30" s="2" t="n">
        <v>11</v>
      </c>
      <c r="X30" s="2" t="n">
        <v>1876594</v>
      </c>
      <c r="Y30" s="2" t="n">
        <v>0.0164</v>
      </c>
      <c r="Z30" s="2" t="n">
        <v>5.09E-006</v>
      </c>
      <c r="AA30" s="2" t="n">
        <v>14288</v>
      </c>
      <c r="AB30" s="2" t="s">
        <v>429</v>
      </c>
      <c r="AC30" s="3" t="b">
        <f aca="false">TRUE()</f>
        <v>1</v>
      </c>
      <c r="AD30" s="2" t="s">
        <v>40</v>
      </c>
      <c r="AE30" s="2" t="s">
        <v>430</v>
      </c>
      <c r="AF30" s="2" t="n">
        <v>2</v>
      </c>
      <c r="AG30" s="3" t="b">
        <f aca="false">TRUE()</f>
        <v>1</v>
      </c>
      <c r="AH30" s="2" t="n">
        <v>0.00145382526000706</v>
      </c>
      <c r="AI30" s="2" t="n">
        <v>20.7995866288996</v>
      </c>
    </row>
    <row r="31" customFormat="false" ht="15" hidden="false" customHeight="false" outlineLevel="0" collapsed="false">
      <c r="A31" s="2" t="s">
        <v>457</v>
      </c>
      <c r="B31" s="2" t="s">
        <v>45</v>
      </c>
      <c r="C31" s="2" t="s">
        <v>46</v>
      </c>
      <c r="D31" s="2" t="s">
        <v>45</v>
      </c>
      <c r="E31" s="2" t="s">
        <v>46</v>
      </c>
      <c r="F31" s="2" t="n">
        <v>0.1849</v>
      </c>
      <c r="G31" s="2" t="n">
        <v>0.00273845</v>
      </c>
      <c r="H31" s="2" t="n">
        <v>0.0469</v>
      </c>
      <c r="I31" s="2" t="n">
        <v>0.0340977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428</v>
      </c>
      <c r="N31" s="2" t="n">
        <v>17</v>
      </c>
      <c r="O31" s="2" t="n">
        <v>34185501</v>
      </c>
      <c r="P31" s="2" t="n">
        <v>0.0910258</v>
      </c>
      <c r="Q31" s="2" t="n">
        <v>0.976</v>
      </c>
      <c r="R31" s="2" t="n">
        <v>385801</v>
      </c>
      <c r="S31" s="2" t="s">
        <v>39</v>
      </c>
      <c r="T31" s="3" t="b">
        <f aca="false">TRUE()</f>
        <v>1</v>
      </c>
      <c r="U31" s="2" t="s">
        <v>40</v>
      </c>
      <c r="V31" s="2" t="s">
        <v>41</v>
      </c>
      <c r="W31" s="2" t="n">
        <v>17</v>
      </c>
      <c r="X31" s="2" t="n">
        <v>32512520</v>
      </c>
      <c r="Y31" s="2" t="n">
        <v>0.0355</v>
      </c>
      <c r="Z31" s="2" t="n">
        <v>1.9E-007</v>
      </c>
      <c r="AA31" s="2" t="n">
        <v>10264</v>
      </c>
      <c r="AB31" s="2" t="s">
        <v>429</v>
      </c>
      <c r="AC31" s="3" t="b">
        <f aca="false">TRUE()</f>
        <v>1</v>
      </c>
      <c r="AD31" s="2" t="s">
        <v>40</v>
      </c>
      <c r="AE31" s="2" t="s">
        <v>430</v>
      </c>
      <c r="AF31" s="2" t="n">
        <v>2</v>
      </c>
      <c r="AG31" s="3" t="b">
        <f aca="false">TRUE()</f>
        <v>1</v>
      </c>
      <c r="AH31" s="2" t="n">
        <v>0.00263605300090655</v>
      </c>
      <c r="AI31" s="2" t="n">
        <v>27.1226726980614</v>
      </c>
    </row>
    <row r="32" customFormat="false" ht="15" hidden="false" customHeight="false" outlineLevel="0" collapsed="false">
      <c r="A32" s="2" t="s">
        <v>458</v>
      </c>
      <c r="B32" s="2" t="s">
        <v>45</v>
      </c>
      <c r="C32" s="2" t="s">
        <v>46</v>
      </c>
      <c r="D32" s="2" t="s">
        <v>45</v>
      </c>
      <c r="E32" s="2" t="s">
        <v>46</v>
      </c>
      <c r="F32" s="2" t="n">
        <v>-0.0638</v>
      </c>
      <c r="G32" s="2" t="n">
        <v>-0.0163066</v>
      </c>
      <c r="H32" s="2" t="n">
        <v>0.3598</v>
      </c>
      <c r="I32" s="2" t="n">
        <v>0.293185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428</v>
      </c>
      <c r="N32" s="2" t="n">
        <v>3</v>
      </c>
      <c r="O32" s="2" t="n">
        <v>46247622</v>
      </c>
      <c r="P32" s="2" t="n">
        <v>0.0363297</v>
      </c>
      <c r="Q32" s="2" t="n">
        <v>0.65354</v>
      </c>
      <c r="R32" s="2" t="n">
        <v>385801</v>
      </c>
      <c r="S32" s="2" t="s">
        <v>39</v>
      </c>
      <c r="T32" s="3" t="b">
        <f aca="false">TRUE()</f>
        <v>1</v>
      </c>
      <c r="U32" s="2" t="s">
        <v>40</v>
      </c>
      <c r="V32" s="2" t="s">
        <v>41</v>
      </c>
      <c r="W32" s="2" t="n">
        <v>3</v>
      </c>
      <c r="X32" s="2" t="n">
        <v>46289113</v>
      </c>
      <c r="Y32" s="2" t="n">
        <v>0.0131</v>
      </c>
      <c r="Z32" s="2" t="n">
        <v>1.11E-006</v>
      </c>
      <c r="AA32" s="2" t="n">
        <v>12404</v>
      </c>
      <c r="AB32" s="2" t="s">
        <v>429</v>
      </c>
      <c r="AC32" s="3" t="b">
        <f aca="false">TRUE()</f>
        <v>1</v>
      </c>
      <c r="AD32" s="2" t="s">
        <v>40</v>
      </c>
      <c r="AE32" s="2" t="s">
        <v>430</v>
      </c>
      <c r="AF32" s="2" t="n">
        <v>2</v>
      </c>
      <c r="AG32" s="3" t="b">
        <f aca="false">TRUE()</f>
        <v>1</v>
      </c>
      <c r="AH32" s="2" t="n">
        <v>0.00190856667563549</v>
      </c>
      <c r="AI32" s="2" t="n">
        <v>23.7153061542599</v>
      </c>
    </row>
    <row r="33" customFormat="false" ht="15" hidden="false" customHeight="false" outlineLevel="0" collapsed="false">
      <c r="A33" s="2" t="s">
        <v>459</v>
      </c>
      <c r="B33" s="2" t="s">
        <v>37</v>
      </c>
      <c r="C33" s="2" t="s">
        <v>46</v>
      </c>
      <c r="D33" s="2" t="s">
        <v>37</v>
      </c>
      <c r="E33" s="2" t="s">
        <v>46</v>
      </c>
      <c r="F33" s="2" t="n">
        <v>0.0569</v>
      </c>
      <c r="G33" s="2" t="n">
        <v>-0.0997441</v>
      </c>
      <c r="H33" s="2" t="n">
        <v>0.2956</v>
      </c>
      <c r="I33" s="2" t="n">
        <v>0.276403</v>
      </c>
      <c r="J33" s="3" t="b">
        <f aca="false">FALSE()</f>
        <v>0</v>
      </c>
      <c r="K33" s="3" t="b">
        <f aca="false">TRUE()</f>
        <v>1</v>
      </c>
      <c r="L33" s="3" t="b">
        <f aca="false">FALSE()</f>
        <v>0</v>
      </c>
      <c r="M33" s="2" t="s">
        <v>428</v>
      </c>
      <c r="N33" s="2" t="n">
        <v>2</v>
      </c>
      <c r="O33" s="2" t="n">
        <v>202626976</v>
      </c>
      <c r="P33" s="2" t="n">
        <v>0.0370544</v>
      </c>
      <c r="Q33" s="2" t="n">
        <v>0.00710608</v>
      </c>
      <c r="R33" s="2" t="n">
        <v>385801</v>
      </c>
      <c r="S33" s="2" t="s">
        <v>39</v>
      </c>
      <c r="T33" s="3" t="b">
        <f aca="false">TRUE()</f>
        <v>1</v>
      </c>
      <c r="U33" s="2" t="s">
        <v>40</v>
      </c>
      <c r="V33" s="2" t="s">
        <v>41</v>
      </c>
      <c r="W33" s="2" t="n">
        <v>2</v>
      </c>
      <c r="X33" s="2" t="n">
        <v>203491699</v>
      </c>
      <c r="Y33" s="2" t="n">
        <v>0.0126</v>
      </c>
      <c r="Z33" s="2" t="n">
        <v>6.31E-006</v>
      </c>
      <c r="AA33" s="2" t="n">
        <v>14734</v>
      </c>
      <c r="AB33" s="2" t="s">
        <v>429</v>
      </c>
      <c r="AC33" s="3" t="b">
        <f aca="false">TRUE()</f>
        <v>1</v>
      </c>
      <c r="AD33" s="2" t="s">
        <v>40</v>
      </c>
      <c r="AE33" s="2" t="s">
        <v>430</v>
      </c>
      <c r="AF33" s="2" t="n">
        <v>2</v>
      </c>
      <c r="AG33" s="3" t="b">
        <f aca="false">TRUE()</f>
        <v>1</v>
      </c>
      <c r="AH33" s="2" t="n">
        <v>0.00138217200427705</v>
      </c>
      <c r="AI33" s="2" t="n">
        <v>20.3903409253943</v>
      </c>
    </row>
    <row r="34" customFormat="false" ht="15" hidden="false" customHeight="false" outlineLevel="0" collapsed="false">
      <c r="A34" s="2" t="s">
        <v>460</v>
      </c>
      <c r="B34" s="2" t="s">
        <v>45</v>
      </c>
      <c r="C34" s="2" t="s">
        <v>37</v>
      </c>
      <c r="D34" s="2" t="s">
        <v>45</v>
      </c>
      <c r="E34" s="2" t="s">
        <v>37</v>
      </c>
      <c r="F34" s="2" t="n">
        <v>-0.2136</v>
      </c>
      <c r="G34" s="2" t="n">
        <v>0.00814718</v>
      </c>
      <c r="H34" s="2" t="n">
        <v>0.9807</v>
      </c>
      <c r="I34" s="2" t="n">
        <v>0.9491687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428</v>
      </c>
      <c r="N34" s="2" t="n">
        <v>20</v>
      </c>
      <c r="O34" s="2" t="n">
        <v>12708815</v>
      </c>
      <c r="P34" s="2" t="n">
        <v>0.0752435</v>
      </c>
      <c r="Q34" s="2" t="n">
        <v>0.913775</v>
      </c>
      <c r="R34" s="2" t="n">
        <v>385801</v>
      </c>
      <c r="S34" s="2" t="s">
        <v>39</v>
      </c>
      <c r="T34" s="3" t="b">
        <f aca="false">TRUE()</f>
        <v>1</v>
      </c>
      <c r="U34" s="2" t="s">
        <v>40</v>
      </c>
      <c r="V34" s="2" t="s">
        <v>41</v>
      </c>
      <c r="W34" s="2" t="n">
        <v>20</v>
      </c>
      <c r="X34" s="2" t="n">
        <v>12689462</v>
      </c>
      <c r="Y34" s="2" t="n">
        <v>0.0451</v>
      </c>
      <c r="Z34" s="2" t="n">
        <v>2.18E-006</v>
      </c>
      <c r="AA34" s="2" t="n">
        <v>14722</v>
      </c>
      <c r="AB34" s="2" t="s">
        <v>429</v>
      </c>
      <c r="AC34" s="3" t="b">
        <f aca="false">TRUE()</f>
        <v>1</v>
      </c>
      <c r="AD34" s="2" t="s">
        <v>40</v>
      </c>
      <c r="AE34" s="2" t="s">
        <v>430</v>
      </c>
      <c r="AF34" s="2" t="n">
        <v>2</v>
      </c>
      <c r="AG34" s="3" t="b">
        <f aca="false">TRUE()</f>
        <v>1</v>
      </c>
      <c r="AH34" s="2" t="n">
        <v>0.00152132287105179</v>
      </c>
      <c r="AI34" s="2" t="n">
        <v>22.4279928804031</v>
      </c>
    </row>
    <row r="35" customFormat="false" ht="15" hidden="false" customHeight="false" outlineLevel="0" collapsed="false">
      <c r="A35" s="2" t="s">
        <v>461</v>
      </c>
      <c r="B35" s="2" t="s">
        <v>36</v>
      </c>
      <c r="C35" s="2" t="s">
        <v>37</v>
      </c>
      <c r="D35" s="2" t="s">
        <v>36</v>
      </c>
      <c r="E35" s="2" t="s">
        <v>37</v>
      </c>
      <c r="F35" s="2" t="n">
        <v>0.1569</v>
      </c>
      <c r="G35" s="2" t="n">
        <v>-0.0206566</v>
      </c>
      <c r="H35" s="2" t="n">
        <v>0.0417</v>
      </c>
      <c r="I35" s="2" t="n">
        <v>0.0357087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428</v>
      </c>
      <c r="N35" s="2" t="n">
        <v>4</v>
      </c>
      <c r="O35" s="2" t="n">
        <v>175512557</v>
      </c>
      <c r="P35" s="2" t="n">
        <v>0.0908466</v>
      </c>
      <c r="Q35" s="2" t="n">
        <v>0.820129</v>
      </c>
      <c r="R35" s="2" t="n">
        <v>385801</v>
      </c>
      <c r="S35" s="2" t="s">
        <v>39</v>
      </c>
      <c r="T35" s="3" t="b">
        <f aca="false">TRUE()</f>
        <v>1</v>
      </c>
      <c r="U35" s="2" t="s">
        <v>40</v>
      </c>
      <c r="V35" s="2" t="s">
        <v>41</v>
      </c>
      <c r="W35" s="2" t="n">
        <v>4</v>
      </c>
      <c r="X35" s="2" t="n">
        <v>176433708</v>
      </c>
      <c r="Y35" s="2" t="n">
        <v>0.0332</v>
      </c>
      <c r="Z35" s="2" t="n">
        <v>2.29E-006</v>
      </c>
      <c r="AA35" s="2" t="n">
        <v>14288</v>
      </c>
      <c r="AB35" s="2" t="s">
        <v>429</v>
      </c>
      <c r="AC35" s="3" t="b">
        <f aca="false">TRUE()</f>
        <v>1</v>
      </c>
      <c r="AD35" s="2" t="s">
        <v>40</v>
      </c>
      <c r="AE35" s="2" t="s">
        <v>430</v>
      </c>
      <c r="AF35" s="2" t="n">
        <v>2</v>
      </c>
      <c r="AG35" s="3" t="b">
        <f aca="false">TRUE()</f>
        <v>1</v>
      </c>
      <c r="AH35" s="2" t="n">
        <v>0.00156070184774665</v>
      </c>
      <c r="AI35" s="2" t="n">
        <v>22.3310386902546</v>
      </c>
    </row>
    <row r="36" customFormat="false" ht="15" hidden="false" customHeight="false" outlineLevel="0" collapsed="false">
      <c r="A36" s="2" t="s">
        <v>462</v>
      </c>
      <c r="B36" s="2" t="s">
        <v>36</v>
      </c>
      <c r="C36" s="2" t="s">
        <v>37</v>
      </c>
      <c r="D36" s="2" t="s">
        <v>36</v>
      </c>
      <c r="E36" s="2" t="s">
        <v>37</v>
      </c>
      <c r="F36" s="2" t="n">
        <v>-0.0805</v>
      </c>
      <c r="G36" s="2" t="n">
        <v>0.0307803</v>
      </c>
      <c r="H36" s="2" t="n">
        <v>0.1975</v>
      </c>
      <c r="I36" s="2" t="n">
        <v>0.169034</v>
      </c>
      <c r="J36" s="3" t="b">
        <f aca="false">FALSE()</f>
        <v>0</v>
      </c>
      <c r="K36" s="3" t="b">
        <f aca="false">FALSE()</f>
        <v>0</v>
      </c>
      <c r="L36" s="3" t="b">
        <f aca="false">FALSE()</f>
        <v>0</v>
      </c>
      <c r="M36" s="2" t="s">
        <v>428</v>
      </c>
      <c r="N36" s="2" t="n">
        <v>17</v>
      </c>
      <c r="O36" s="2" t="n">
        <v>34317256</v>
      </c>
      <c r="P36" s="2" t="n">
        <v>0.0439195</v>
      </c>
      <c r="Q36" s="2" t="n">
        <v>0.483406</v>
      </c>
      <c r="R36" s="2" t="n">
        <v>385801</v>
      </c>
      <c r="S36" s="2" t="s">
        <v>39</v>
      </c>
      <c r="T36" s="3" t="b">
        <f aca="false">TRUE()</f>
        <v>1</v>
      </c>
      <c r="U36" s="2" t="s">
        <v>40</v>
      </c>
      <c r="V36" s="2" t="s">
        <v>41</v>
      </c>
      <c r="W36" s="2" t="n">
        <v>17</v>
      </c>
      <c r="X36" s="2" t="n">
        <v>32644275</v>
      </c>
      <c r="Y36" s="2" t="n">
        <v>0.0149</v>
      </c>
      <c r="Z36" s="2" t="n">
        <v>6.57E-008</v>
      </c>
      <c r="AA36" s="2" t="n">
        <v>14288</v>
      </c>
      <c r="AB36" s="2" t="s">
        <v>429</v>
      </c>
      <c r="AC36" s="3" t="b">
        <f aca="false">TRUE()</f>
        <v>1</v>
      </c>
      <c r="AD36" s="2" t="s">
        <v>40</v>
      </c>
      <c r="AE36" s="2" t="s">
        <v>430</v>
      </c>
      <c r="AF36" s="2" t="n">
        <v>2</v>
      </c>
      <c r="AG36" s="3" t="b">
        <f aca="false">TRUE()</f>
        <v>1</v>
      </c>
      <c r="AH36" s="2" t="n">
        <v>0.00203873822539208</v>
      </c>
      <c r="AI36" s="2" t="n">
        <v>29.1849146891328</v>
      </c>
    </row>
    <row r="37" customFormat="false" ht="15" hidden="false" customHeight="false" outlineLevel="0" collapsed="false">
      <c r="A37" s="2" t="s">
        <v>463</v>
      </c>
      <c r="B37" s="2" t="s">
        <v>36</v>
      </c>
      <c r="C37" s="2" t="s">
        <v>37</v>
      </c>
      <c r="D37" s="2" t="s">
        <v>36</v>
      </c>
      <c r="E37" s="2" t="s">
        <v>37</v>
      </c>
      <c r="F37" s="2" t="n">
        <v>0.2556</v>
      </c>
      <c r="G37" s="2" t="n">
        <v>0.0430373</v>
      </c>
      <c r="H37" s="2" t="n">
        <v>0.0177</v>
      </c>
      <c r="I37" s="2" t="n">
        <v>0.00504581</v>
      </c>
      <c r="J37" s="3" t="b">
        <f aca="false">FALSE()</f>
        <v>0</v>
      </c>
      <c r="K37" s="3" t="b">
        <f aca="false">FALSE()</f>
        <v>0</v>
      </c>
      <c r="L37" s="3" t="b">
        <f aca="false">FALSE()</f>
        <v>0</v>
      </c>
      <c r="M37" s="2" t="s">
        <v>428</v>
      </c>
      <c r="N37" s="2" t="n">
        <v>8</v>
      </c>
      <c r="O37" s="2" t="n">
        <v>115845050</v>
      </c>
      <c r="P37" s="2" t="n">
        <v>0.237117</v>
      </c>
      <c r="Q37" s="2" t="n">
        <v>0.855973</v>
      </c>
      <c r="R37" s="2" t="n">
        <v>385801</v>
      </c>
      <c r="S37" s="2" t="s">
        <v>39</v>
      </c>
      <c r="T37" s="3" t="b">
        <f aca="false">TRUE()</f>
        <v>1</v>
      </c>
      <c r="U37" s="2" t="s">
        <v>40</v>
      </c>
      <c r="V37" s="2" t="s">
        <v>41</v>
      </c>
      <c r="W37" s="2" t="n">
        <v>8</v>
      </c>
      <c r="X37" s="2" t="n">
        <v>116857276</v>
      </c>
      <c r="Y37" s="2" t="n">
        <v>0.0519</v>
      </c>
      <c r="Z37" s="2" t="n">
        <v>8.44E-007</v>
      </c>
      <c r="AA37" s="2" t="n">
        <v>12935</v>
      </c>
      <c r="AB37" s="2" t="s">
        <v>429</v>
      </c>
      <c r="AC37" s="3" t="b">
        <f aca="false">TRUE()</f>
        <v>1</v>
      </c>
      <c r="AD37" s="2" t="s">
        <v>40</v>
      </c>
      <c r="AE37" s="2" t="s">
        <v>430</v>
      </c>
      <c r="AF37" s="2" t="n">
        <v>2</v>
      </c>
      <c r="AG37" s="3" t="b">
        <f aca="false">TRUE()</f>
        <v>1</v>
      </c>
      <c r="AH37" s="2" t="n">
        <v>0.00187157387556022</v>
      </c>
      <c r="AI37" s="2" t="n">
        <v>24.2504514440134</v>
      </c>
    </row>
    <row r="38" customFormat="false" ht="15" hidden="false" customHeight="false" outlineLevel="0" collapsed="false">
      <c r="A38" s="2" t="s">
        <v>464</v>
      </c>
      <c r="B38" s="2" t="s">
        <v>36</v>
      </c>
      <c r="C38" s="2" t="s">
        <v>46</v>
      </c>
      <c r="D38" s="2" t="s">
        <v>36</v>
      </c>
      <c r="E38" s="2" t="s">
        <v>46</v>
      </c>
      <c r="F38" s="2" t="n">
        <v>-0.1997</v>
      </c>
      <c r="G38" s="2" t="n">
        <v>0.0355373</v>
      </c>
      <c r="H38" s="2" t="n">
        <v>0.0594</v>
      </c>
      <c r="I38" s="2" t="n">
        <v>0.053772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2" t="s">
        <v>428</v>
      </c>
      <c r="N38" s="2" t="n">
        <v>17</v>
      </c>
      <c r="O38" s="2" t="n">
        <v>34202691</v>
      </c>
      <c r="P38" s="2" t="n">
        <v>0.0729536</v>
      </c>
      <c r="Q38" s="2" t="n">
        <v>0.626173</v>
      </c>
      <c r="R38" s="2" t="n">
        <v>385801</v>
      </c>
      <c r="S38" s="2" t="s">
        <v>39</v>
      </c>
      <c r="T38" s="3" t="b">
        <f aca="false">TRUE()</f>
        <v>1</v>
      </c>
      <c r="U38" s="2" t="s">
        <v>40</v>
      </c>
      <c r="V38" s="2" t="s">
        <v>41</v>
      </c>
      <c r="W38" s="2" t="n">
        <v>17</v>
      </c>
      <c r="X38" s="2" t="n">
        <v>32529710</v>
      </c>
      <c r="Y38" s="2" t="n">
        <v>0.0251</v>
      </c>
      <c r="Z38" s="2" t="n">
        <v>1.77E-015</v>
      </c>
      <c r="AA38" s="2" t="n">
        <v>14730</v>
      </c>
      <c r="AB38" s="2" t="s">
        <v>429</v>
      </c>
      <c r="AC38" s="3" t="b">
        <f aca="false">TRUE()</f>
        <v>1</v>
      </c>
      <c r="AD38" s="2" t="s">
        <v>40</v>
      </c>
      <c r="AE38" s="2" t="s">
        <v>430</v>
      </c>
      <c r="AF38" s="2" t="n">
        <v>2</v>
      </c>
      <c r="AG38" s="3" t="b">
        <f aca="false">TRUE()</f>
        <v>1</v>
      </c>
      <c r="AH38" s="2" t="n">
        <v>0.00427901295055047</v>
      </c>
      <c r="AI38" s="2" t="n">
        <v>63.2921305821361</v>
      </c>
    </row>
    <row r="39" customFormat="false" ht="15" hidden="false" customHeight="false" outlineLevel="0" collapsed="false">
      <c r="A39" s="2" t="s">
        <v>465</v>
      </c>
      <c r="B39" s="2" t="s">
        <v>45</v>
      </c>
      <c r="C39" s="2" t="s">
        <v>46</v>
      </c>
      <c r="D39" s="2" t="s">
        <v>45</v>
      </c>
      <c r="E39" s="2" t="s">
        <v>46</v>
      </c>
      <c r="F39" s="2" t="n">
        <v>-0.0635</v>
      </c>
      <c r="G39" s="2" t="n">
        <v>0.0339462</v>
      </c>
      <c r="H39" s="2" t="n">
        <v>0.7811</v>
      </c>
      <c r="I39" s="2" t="n">
        <v>0.829093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2" t="s">
        <v>428</v>
      </c>
      <c r="N39" s="2" t="n">
        <v>10</v>
      </c>
      <c r="O39" s="2" t="n">
        <v>115910356</v>
      </c>
      <c r="P39" s="2" t="n">
        <v>0.0437383</v>
      </c>
      <c r="Q39" s="2" t="n">
        <v>0.437677</v>
      </c>
      <c r="R39" s="2" t="n">
        <v>385801</v>
      </c>
      <c r="S39" s="2" t="s">
        <v>39</v>
      </c>
      <c r="T39" s="3" t="b">
        <f aca="false">TRUE()</f>
        <v>1</v>
      </c>
      <c r="U39" s="2" t="s">
        <v>40</v>
      </c>
      <c r="V39" s="2" t="s">
        <v>41</v>
      </c>
      <c r="W39" s="2" t="n">
        <v>10</v>
      </c>
      <c r="X39" s="2" t="n">
        <v>117669867</v>
      </c>
      <c r="Y39" s="2" t="n">
        <v>0.0143</v>
      </c>
      <c r="Z39" s="2" t="n">
        <v>8.97E-006</v>
      </c>
      <c r="AA39" s="2" t="n">
        <v>14734</v>
      </c>
      <c r="AB39" s="2" t="s">
        <v>429</v>
      </c>
      <c r="AC39" s="3" t="b">
        <f aca="false">TRUE()</f>
        <v>1</v>
      </c>
      <c r="AD39" s="2" t="s">
        <v>40</v>
      </c>
      <c r="AE39" s="2" t="s">
        <v>430</v>
      </c>
      <c r="AF39" s="2" t="n">
        <v>2</v>
      </c>
      <c r="AG39" s="3" t="b">
        <f aca="false">TRUE()</f>
        <v>1</v>
      </c>
      <c r="AH39" s="2" t="n">
        <v>0.00133651513373151</v>
      </c>
      <c r="AI39" s="2" t="n">
        <v>19.7158915375475</v>
      </c>
    </row>
    <row r="40" customFormat="false" ht="15" hidden="false" customHeight="false" outlineLevel="0" collapsed="false">
      <c r="A40" s="2" t="s">
        <v>466</v>
      </c>
      <c r="B40" s="2" t="s">
        <v>36</v>
      </c>
      <c r="C40" s="2" t="s">
        <v>37</v>
      </c>
      <c r="D40" s="2" t="s">
        <v>36</v>
      </c>
      <c r="E40" s="2" t="s">
        <v>37</v>
      </c>
      <c r="F40" s="2" t="n">
        <v>-0.0691</v>
      </c>
      <c r="G40" s="2" t="n">
        <v>0.0247196</v>
      </c>
      <c r="H40" s="2" t="n">
        <v>0.7692</v>
      </c>
      <c r="I40" s="2" t="n">
        <v>0.736386</v>
      </c>
      <c r="J40" s="3" t="b">
        <f aca="false">FALSE()</f>
        <v>0</v>
      </c>
      <c r="K40" s="3" t="b">
        <f aca="false">FALSE()</f>
        <v>0</v>
      </c>
      <c r="L40" s="3" t="b">
        <f aca="false">FALSE()</f>
        <v>0</v>
      </c>
      <c r="M40" s="2" t="s">
        <v>428</v>
      </c>
      <c r="N40" s="2" t="n">
        <v>3</v>
      </c>
      <c r="O40" s="2" t="n">
        <v>42817174</v>
      </c>
      <c r="P40" s="2" t="n">
        <v>0.0375613</v>
      </c>
      <c r="Q40" s="2" t="n">
        <v>0.510465</v>
      </c>
      <c r="R40" s="2" t="n">
        <v>385801</v>
      </c>
      <c r="S40" s="2" t="s">
        <v>39</v>
      </c>
      <c r="T40" s="3" t="b">
        <f aca="false">TRUE()</f>
        <v>1</v>
      </c>
      <c r="U40" s="2" t="s">
        <v>40</v>
      </c>
      <c r="V40" s="2" t="s">
        <v>41</v>
      </c>
      <c r="W40" s="2" t="n">
        <v>3</v>
      </c>
      <c r="X40" s="2" t="n">
        <v>42858666</v>
      </c>
      <c r="Y40" s="2" t="n">
        <v>0.0142</v>
      </c>
      <c r="Z40" s="2" t="n">
        <v>1.14E-006</v>
      </c>
      <c r="AA40" s="2" t="n">
        <v>14288</v>
      </c>
      <c r="AB40" s="2" t="s">
        <v>429</v>
      </c>
      <c r="AC40" s="3" t="b">
        <f aca="false">TRUE()</f>
        <v>1</v>
      </c>
      <c r="AD40" s="2" t="s">
        <v>40</v>
      </c>
      <c r="AE40" s="2" t="s">
        <v>430</v>
      </c>
      <c r="AF40" s="2" t="n">
        <v>2</v>
      </c>
      <c r="AG40" s="3" t="b">
        <f aca="false">TRUE()</f>
        <v>1</v>
      </c>
      <c r="AH40" s="2" t="n">
        <v>0.00165458389452382</v>
      </c>
      <c r="AI40" s="2" t="n">
        <v>23.6765603726375</v>
      </c>
    </row>
    <row r="41" customFormat="false" ht="15" hidden="false" customHeight="false" outlineLevel="0" collapsed="false">
      <c r="A41" s="2" t="s">
        <v>467</v>
      </c>
      <c r="B41" s="2" t="s">
        <v>45</v>
      </c>
      <c r="C41" s="2" t="s">
        <v>46</v>
      </c>
      <c r="D41" s="2" t="s">
        <v>45</v>
      </c>
      <c r="E41" s="2" t="s">
        <v>46</v>
      </c>
      <c r="F41" s="2" t="n">
        <v>0.1978</v>
      </c>
      <c r="G41" s="2" t="n">
        <v>-0.046252</v>
      </c>
      <c r="H41" s="2" t="n">
        <v>0.0792</v>
      </c>
      <c r="I41" s="2" t="n">
        <v>0.0626481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2" t="s">
        <v>428</v>
      </c>
      <c r="N41" s="2" t="n">
        <v>17</v>
      </c>
      <c r="O41" s="2" t="n">
        <v>34305219</v>
      </c>
      <c r="P41" s="2" t="n">
        <v>0.0678368</v>
      </c>
      <c r="Q41" s="2" t="n">
        <v>0.495358</v>
      </c>
      <c r="R41" s="2" t="n">
        <v>385801</v>
      </c>
      <c r="S41" s="2" t="s">
        <v>39</v>
      </c>
      <c r="T41" s="3" t="b">
        <f aca="false">TRUE()</f>
        <v>1</v>
      </c>
      <c r="U41" s="2" t="s">
        <v>40</v>
      </c>
      <c r="V41" s="2" t="s">
        <v>41</v>
      </c>
      <c r="W41" s="2" t="n">
        <v>17</v>
      </c>
      <c r="X41" s="2" t="n">
        <v>32632238</v>
      </c>
      <c r="Y41" s="2" t="n">
        <v>0.0225</v>
      </c>
      <c r="Z41" s="2" t="n">
        <v>1.48E-018</v>
      </c>
      <c r="AA41" s="2" t="n">
        <v>14288</v>
      </c>
      <c r="AB41" s="2" t="s">
        <v>429</v>
      </c>
      <c r="AC41" s="3" t="b">
        <f aca="false">TRUE()</f>
        <v>1</v>
      </c>
      <c r="AD41" s="2" t="s">
        <v>40</v>
      </c>
      <c r="AE41" s="2" t="s">
        <v>430</v>
      </c>
      <c r="AF41" s="2" t="n">
        <v>2</v>
      </c>
      <c r="AG41" s="3" t="b">
        <f aca="false">TRUE()</f>
        <v>1</v>
      </c>
      <c r="AH41" s="2" t="n">
        <v>0.00537988922000327</v>
      </c>
      <c r="AI41" s="2" t="n">
        <v>77.2728165899382</v>
      </c>
    </row>
    <row r="42" customFormat="false" ht="15" hidden="false" customHeight="false" outlineLevel="0" collapsed="false">
      <c r="A42" s="2" t="s">
        <v>468</v>
      </c>
      <c r="B42" s="2" t="s">
        <v>36</v>
      </c>
      <c r="C42" s="2" t="s">
        <v>37</v>
      </c>
      <c r="D42" s="2" t="s">
        <v>36</v>
      </c>
      <c r="E42" s="2" t="s">
        <v>37</v>
      </c>
      <c r="F42" s="2" t="n">
        <v>0.0674</v>
      </c>
      <c r="G42" s="2" t="n">
        <v>-0.00250505</v>
      </c>
      <c r="H42" s="2" t="n">
        <v>0.4123</v>
      </c>
      <c r="I42" s="2" t="n">
        <v>0.375656</v>
      </c>
      <c r="J42" s="3" t="b">
        <f aca="false">FALSE()</f>
        <v>0</v>
      </c>
      <c r="K42" s="3" t="b">
        <f aca="false">FALSE()</f>
        <v>0</v>
      </c>
      <c r="L42" s="3" t="b">
        <f aca="false">FALSE()</f>
        <v>0</v>
      </c>
      <c r="M42" s="2" t="s">
        <v>428</v>
      </c>
      <c r="N42" s="2" t="n">
        <v>5</v>
      </c>
      <c r="O42" s="2" t="n">
        <v>22143479</v>
      </c>
      <c r="P42" s="2" t="n">
        <v>0.0343223</v>
      </c>
      <c r="Q42" s="2" t="n">
        <v>0.941817</v>
      </c>
      <c r="R42" s="2" t="n">
        <v>385801</v>
      </c>
      <c r="S42" s="2" t="s">
        <v>39</v>
      </c>
      <c r="T42" s="3" t="b">
        <f aca="false">TRUE()</f>
        <v>1</v>
      </c>
      <c r="U42" s="2" t="s">
        <v>40</v>
      </c>
      <c r="V42" s="2" t="s">
        <v>41</v>
      </c>
      <c r="W42" s="2" t="n">
        <v>5</v>
      </c>
      <c r="X42" s="2" t="n">
        <v>22143588</v>
      </c>
      <c r="Y42" s="2" t="n">
        <v>0.0139</v>
      </c>
      <c r="Z42" s="2" t="n">
        <v>1.24E-006</v>
      </c>
      <c r="AA42" s="2" t="n">
        <v>11760</v>
      </c>
      <c r="AB42" s="2" t="s">
        <v>429</v>
      </c>
      <c r="AC42" s="3" t="b">
        <f aca="false">TRUE()</f>
        <v>1</v>
      </c>
      <c r="AD42" s="2" t="s">
        <v>40</v>
      </c>
      <c r="AE42" s="2" t="s">
        <v>430</v>
      </c>
      <c r="AF42" s="2" t="n">
        <v>2</v>
      </c>
      <c r="AG42" s="3" t="b">
        <f aca="false">TRUE()</f>
        <v>1</v>
      </c>
      <c r="AH42" s="2" t="n">
        <v>0.00199533326496514</v>
      </c>
      <c r="AI42" s="2" t="n">
        <v>23.5080348934771</v>
      </c>
    </row>
    <row r="43" customFormat="false" ht="15" hidden="false" customHeight="false" outlineLevel="0" collapsed="false">
      <c r="A43" s="2" t="s">
        <v>469</v>
      </c>
      <c r="B43" s="2" t="s">
        <v>36</v>
      </c>
      <c r="C43" s="2" t="s">
        <v>46</v>
      </c>
      <c r="D43" s="2" t="s">
        <v>36</v>
      </c>
      <c r="E43" s="2" t="s">
        <v>46</v>
      </c>
      <c r="F43" s="2" t="n">
        <v>-0.0978</v>
      </c>
      <c r="G43" s="2" t="n">
        <v>-0.00793409</v>
      </c>
      <c r="H43" s="2" t="n">
        <v>0.2148</v>
      </c>
      <c r="I43" s="2" t="n">
        <v>0.285248</v>
      </c>
      <c r="J43" s="3" t="b">
        <f aca="false">FALSE()</f>
        <v>0</v>
      </c>
      <c r="K43" s="3" t="b">
        <f aca="false">FALSE()</f>
        <v>0</v>
      </c>
      <c r="L43" s="3" t="b">
        <f aca="false">FALSE()</f>
        <v>0</v>
      </c>
      <c r="M43" s="2" t="s">
        <v>428</v>
      </c>
      <c r="N43" s="2" t="n">
        <v>1</v>
      </c>
      <c r="O43" s="2" t="n">
        <v>159605113</v>
      </c>
      <c r="P43" s="2" t="n">
        <v>0.036463</v>
      </c>
      <c r="Q43" s="2" t="n">
        <v>0.827746</v>
      </c>
      <c r="R43" s="2" t="n">
        <v>385801</v>
      </c>
      <c r="S43" s="2" t="s">
        <v>39</v>
      </c>
      <c r="T43" s="3" t="b">
        <f aca="false">TRUE()</f>
        <v>1</v>
      </c>
      <c r="U43" s="2" t="s">
        <v>40</v>
      </c>
      <c r="V43" s="2" t="s">
        <v>41</v>
      </c>
      <c r="W43" s="2" t="n">
        <v>1</v>
      </c>
      <c r="X43" s="2" t="n">
        <v>159574903</v>
      </c>
      <c r="Y43" s="2" t="n">
        <v>0.0176</v>
      </c>
      <c r="Z43" s="2" t="n">
        <v>2.75E-008</v>
      </c>
      <c r="AA43" s="2" t="n">
        <v>9453</v>
      </c>
      <c r="AB43" s="2" t="s">
        <v>429</v>
      </c>
      <c r="AC43" s="3" t="b">
        <f aca="false">TRUE()</f>
        <v>1</v>
      </c>
      <c r="AD43" s="2" t="s">
        <v>40</v>
      </c>
      <c r="AE43" s="2" t="s">
        <v>430</v>
      </c>
      <c r="AF43" s="2" t="n">
        <v>2</v>
      </c>
      <c r="AG43" s="3" t="b">
        <f aca="false">TRUE()</f>
        <v>1</v>
      </c>
      <c r="AH43" s="2" t="n">
        <v>0.0032558651178824</v>
      </c>
      <c r="AI43" s="2" t="n">
        <v>30.8716953049799</v>
      </c>
    </row>
    <row r="44" customFormat="false" ht="15" hidden="false" customHeight="false" outlineLevel="0" collapsed="false">
      <c r="A44" s="2" t="s">
        <v>470</v>
      </c>
      <c r="B44" s="2" t="s">
        <v>36</v>
      </c>
      <c r="C44" s="2" t="s">
        <v>37</v>
      </c>
      <c r="D44" s="2" t="s">
        <v>36</v>
      </c>
      <c r="E44" s="2" t="s">
        <v>37</v>
      </c>
      <c r="F44" s="2" t="n">
        <v>0.1459</v>
      </c>
      <c r="G44" s="2" t="n">
        <v>0.127482</v>
      </c>
      <c r="H44" s="2" t="n">
        <v>0.9507</v>
      </c>
      <c r="I44" s="2" t="n">
        <v>0.9452395</v>
      </c>
      <c r="J44" s="3" t="b">
        <f aca="false">FALSE()</f>
        <v>0</v>
      </c>
      <c r="K44" s="3" t="b">
        <f aca="false">FALSE()</f>
        <v>0</v>
      </c>
      <c r="L44" s="3" t="b">
        <f aca="false">FALSE()</f>
        <v>0</v>
      </c>
      <c r="M44" s="2" t="s">
        <v>428</v>
      </c>
      <c r="N44" s="2" t="n">
        <v>17</v>
      </c>
      <c r="O44" s="2" t="n">
        <v>34171323</v>
      </c>
      <c r="P44" s="2" t="n">
        <v>0.0727424</v>
      </c>
      <c r="Q44" s="2" t="n">
        <v>0.0796875</v>
      </c>
      <c r="R44" s="2" t="n">
        <v>385801</v>
      </c>
      <c r="S44" s="2" t="s">
        <v>39</v>
      </c>
      <c r="T44" s="3" t="b">
        <f aca="false">TRUE()</f>
        <v>1</v>
      </c>
      <c r="U44" s="2" t="s">
        <v>40</v>
      </c>
      <c r="V44" s="2" t="s">
        <v>41</v>
      </c>
      <c r="W44" s="2" t="n">
        <v>17</v>
      </c>
      <c r="X44" s="2" t="n">
        <v>32498342</v>
      </c>
      <c r="Y44" s="2" t="n">
        <v>0.031</v>
      </c>
      <c r="Z44" s="2" t="n">
        <v>2.52E-006</v>
      </c>
      <c r="AA44" s="2" t="n">
        <v>14288</v>
      </c>
      <c r="AB44" s="2" t="s">
        <v>429</v>
      </c>
      <c r="AC44" s="3" t="b">
        <f aca="false">TRUE()</f>
        <v>1</v>
      </c>
      <c r="AD44" s="2" t="s">
        <v>40</v>
      </c>
      <c r="AE44" s="2" t="s">
        <v>430</v>
      </c>
      <c r="AF44" s="2" t="n">
        <v>2</v>
      </c>
      <c r="AG44" s="3" t="b">
        <f aca="false">TRUE()</f>
        <v>1</v>
      </c>
      <c r="AH44" s="2" t="n">
        <v>0.00154790031701452</v>
      </c>
      <c r="AI44" s="2" t="n">
        <v>22.1475861845455</v>
      </c>
    </row>
    <row r="45" customFormat="false" ht="15" hidden="false" customHeight="false" outlineLevel="0" collapsed="false">
      <c r="A45" s="2" t="s">
        <v>471</v>
      </c>
      <c r="B45" s="2" t="s">
        <v>36</v>
      </c>
      <c r="C45" s="2" t="s">
        <v>37</v>
      </c>
      <c r="D45" s="2" t="s">
        <v>36</v>
      </c>
      <c r="E45" s="2" t="s">
        <v>37</v>
      </c>
      <c r="F45" s="2" t="n">
        <v>0.1281</v>
      </c>
      <c r="G45" s="2" t="n">
        <v>-0.0718078</v>
      </c>
      <c r="H45" s="2" t="n">
        <v>0.6276</v>
      </c>
      <c r="I45" s="2" t="n">
        <v>0.65609</v>
      </c>
      <c r="J45" s="3" t="b">
        <f aca="false">FALSE()</f>
        <v>0</v>
      </c>
      <c r="K45" s="3" t="b">
        <f aca="false">FALSE()</f>
        <v>0</v>
      </c>
      <c r="L45" s="3" t="b">
        <f aca="false">FALSE()</f>
        <v>0</v>
      </c>
      <c r="M45" s="2" t="s">
        <v>428</v>
      </c>
      <c r="N45" s="2" t="n">
        <v>3</v>
      </c>
      <c r="O45" s="2" t="n">
        <v>42869129</v>
      </c>
      <c r="P45" s="2" t="n">
        <v>0.0345401</v>
      </c>
      <c r="Q45" s="2" t="n">
        <v>0.0376201</v>
      </c>
      <c r="R45" s="2" t="n">
        <v>385801</v>
      </c>
      <c r="S45" s="2" t="s">
        <v>39</v>
      </c>
      <c r="T45" s="3" t="b">
        <f aca="false">TRUE()</f>
        <v>1</v>
      </c>
      <c r="U45" s="2" t="s">
        <v>40</v>
      </c>
      <c r="V45" s="2" t="s">
        <v>41</v>
      </c>
      <c r="W45" s="2" t="n">
        <v>3</v>
      </c>
      <c r="X45" s="2" t="n">
        <v>42910621</v>
      </c>
      <c r="Y45" s="2" t="n">
        <v>0.012</v>
      </c>
      <c r="Z45" s="2" t="n">
        <v>1.33E-026</v>
      </c>
      <c r="AA45" s="2" t="n">
        <v>14714</v>
      </c>
      <c r="AB45" s="2" t="s">
        <v>429</v>
      </c>
      <c r="AC45" s="3" t="b">
        <f aca="false">TRUE()</f>
        <v>1</v>
      </c>
      <c r="AD45" s="2" t="s">
        <v>40</v>
      </c>
      <c r="AE45" s="2" t="s">
        <v>430</v>
      </c>
      <c r="AF45" s="2" t="n">
        <v>2</v>
      </c>
      <c r="AG45" s="3" t="b">
        <f aca="false">TRUE()</f>
        <v>1</v>
      </c>
      <c r="AH45" s="2" t="n">
        <v>0.00768518788981741</v>
      </c>
      <c r="AI45" s="2" t="n">
        <v>113.940135585157</v>
      </c>
    </row>
    <row r="46" customFormat="false" ht="15" hidden="false" customHeight="false" outlineLevel="0" collapsed="false">
      <c r="A46" s="2" t="s">
        <v>472</v>
      </c>
      <c r="B46" s="2" t="s">
        <v>36</v>
      </c>
      <c r="C46" s="2" t="s">
        <v>37</v>
      </c>
      <c r="D46" s="2" t="s">
        <v>36</v>
      </c>
      <c r="E46" s="2" t="s">
        <v>37</v>
      </c>
      <c r="F46" s="2" t="n">
        <v>-0.0528</v>
      </c>
      <c r="G46" s="2" t="n">
        <v>0.0052091</v>
      </c>
      <c r="H46" s="2" t="n">
        <v>0.5469</v>
      </c>
      <c r="I46" s="2" t="n">
        <v>0.511409</v>
      </c>
      <c r="J46" s="3" t="b">
        <f aca="false">FALSE()</f>
        <v>0</v>
      </c>
      <c r="K46" s="3" t="b">
        <f aca="false">FALSE()</f>
        <v>0</v>
      </c>
      <c r="L46" s="3" t="b">
        <f aca="false">FALSE()</f>
        <v>0</v>
      </c>
      <c r="M46" s="2" t="s">
        <v>428</v>
      </c>
      <c r="N46" s="2" t="n">
        <v>3</v>
      </c>
      <c r="O46" s="2" t="n">
        <v>45866656</v>
      </c>
      <c r="P46" s="2" t="n">
        <v>0.032852</v>
      </c>
      <c r="Q46" s="2" t="n">
        <v>0.874013</v>
      </c>
      <c r="R46" s="2" t="n">
        <v>385801</v>
      </c>
      <c r="S46" s="2" t="s">
        <v>39</v>
      </c>
      <c r="T46" s="3" t="b">
        <f aca="false">TRUE()</f>
        <v>1</v>
      </c>
      <c r="U46" s="2" t="s">
        <v>40</v>
      </c>
      <c r="V46" s="2" t="s">
        <v>41</v>
      </c>
      <c r="W46" s="2" t="n">
        <v>3</v>
      </c>
      <c r="X46" s="2" t="n">
        <v>45908148</v>
      </c>
      <c r="Y46" s="2" t="n">
        <v>0.0118</v>
      </c>
      <c r="Z46" s="2" t="n">
        <v>7.66E-006</v>
      </c>
      <c r="AA46" s="2" t="n">
        <v>14288</v>
      </c>
      <c r="AB46" s="2" t="s">
        <v>429</v>
      </c>
      <c r="AC46" s="3" t="b">
        <f aca="false">TRUE()</f>
        <v>1</v>
      </c>
      <c r="AD46" s="2" t="s">
        <v>40</v>
      </c>
      <c r="AE46" s="2" t="s">
        <v>430</v>
      </c>
      <c r="AF46" s="2" t="n">
        <v>2</v>
      </c>
      <c r="AG46" s="3" t="b">
        <f aca="false">TRUE()</f>
        <v>1</v>
      </c>
      <c r="AH46" s="2" t="n">
        <v>0.00139934318249061</v>
      </c>
      <c r="AI46" s="2" t="n">
        <v>20.0190301984891</v>
      </c>
    </row>
    <row r="47" customFormat="false" ht="15" hidden="false" customHeight="false" outlineLevel="0" collapsed="false">
      <c r="A47" s="2" t="s">
        <v>473</v>
      </c>
      <c r="B47" s="2" t="s">
        <v>37</v>
      </c>
      <c r="C47" s="2" t="s">
        <v>46</v>
      </c>
      <c r="D47" s="2" t="s">
        <v>37</v>
      </c>
      <c r="E47" s="2" t="s">
        <v>46</v>
      </c>
      <c r="F47" s="2" t="n">
        <v>-0.1093</v>
      </c>
      <c r="G47" s="2" t="n">
        <v>0.137878</v>
      </c>
      <c r="H47" s="2" t="n">
        <v>0.0716</v>
      </c>
      <c r="I47" s="2" t="n">
        <v>0.0960308</v>
      </c>
      <c r="J47" s="3" t="b">
        <f aca="false">FALSE()</f>
        <v>0</v>
      </c>
      <c r="K47" s="3" t="b">
        <f aca="false">TRUE()</f>
        <v>1</v>
      </c>
      <c r="L47" s="3" t="b">
        <f aca="false">FALSE()</f>
        <v>0</v>
      </c>
      <c r="M47" s="2" t="s">
        <v>428</v>
      </c>
      <c r="N47" s="2" t="n">
        <v>19</v>
      </c>
      <c r="O47" s="2" t="n">
        <v>18341977</v>
      </c>
      <c r="P47" s="2" t="n">
        <v>0.0539161</v>
      </c>
      <c r="Q47" s="2" t="n">
        <v>0.0105495</v>
      </c>
      <c r="R47" s="2" t="n">
        <v>385801</v>
      </c>
      <c r="S47" s="2" t="s">
        <v>39</v>
      </c>
      <c r="T47" s="3" t="b">
        <f aca="false">TRUE()</f>
        <v>1</v>
      </c>
      <c r="U47" s="2" t="s">
        <v>40</v>
      </c>
      <c r="V47" s="2" t="s">
        <v>41</v>
      </c>
      <c r="W47" s="2" t="n">
        <v>19</v>
      </c>
      <c r="X47" s="2" t="n">
        <v>18452787</v>
      </c>
      <c r="Y47" s="2" t="n">
        <v>0.0243</v>
      </c>
      <c r="Z47" s="2" t="n">
        <v>6.86E-006</v>
      </c>
      <c r="AA47" s="2" t="n">
        <v>14288</v>
      </c>
      <c r="AB47" s="2" t="s">
        <v>429</v>
      </c>
      <c r="AC47" s="3" t="b">
        <f aca="false">TRUE()</f>
        <v>1</v>
      </c>
      <c r="AD47" s="2" t="s">
        <v>40</v>
      </c>
      <c r="AE47" s="2" t="s">
        <v>430</v>
      </c>
      <c r="AF47" s="2" t="n">
        <v>2</v>
      </c>
      <c r="AG47" s="3" t="b">
        <f aca="false">TRUE()</f>
        <v>1</v>
      </c>
      <c r="AH47" s="2" t="n">
        <v>0.00141397528656506</v>
      </c>
      <c r="AI47" s="2" t="n">
        <v>20.2286537603661</v>
      </c>
    </row>
    <row r="48" customFormat="false" ht="15" hidden="false" customHeight="false" outlineLevel="0" collapsed="false">
      <c r="A48" s="2" t="s">
        <v>474</v>
      </c>
      <c r="B48" s="2" t="s">
        <v>36</v>
      </c>
      <c r="C48" s="2" t="s">
        <v>37</v>
      </c>
      <c r="D48" s="2" t="s">
        <v>36</v>
      </c>
      <c r="E48" s="2" t="s">
        <v>37</v>
      </c>
      <c r="F48" s="2" t="n">
        <v>0.1153</v>
      </c>
      <c r="G48" s="2" t="n">
        <v>-0.0771084</v>
      </c>
      <c r="H48" s="2" t="n">
        <v>0.9112</v>
      </c>
      <c r="I48" s="2" t="n">
        <v>0.904233</v>
      </c>
      <c r="J48" s="3" t="b">
        <f aca="false">FALSE()</f>
        <v>0</v>
      </c>
      <c r="K48" s="3" t="b">
        <f aca="false">FALSE()</f>
        <v>0</v>
      </c>
      <c r="L48" s="3" t="b">
        <f aca="false">FALSE()</f>
        <v>0</v>
      </c>
      <c r="M48" s="2" t="s">
        <v>428</v>
      </c>
      <c r="N48" s="2" t="n">
        <v>1</v>
      </c>
      <c r="O48" s="2" t="n">
        <v>159292941</v>
      </c>
      <c r="P48" s="2" t="n">
        <v>0.0558066</v>
      </c>
      <c r="Q48" s="2" t="n">
        <v>0.167061</v>
      </c>
      <c r="R48" s="2" t="n">
        <v>385801</v>
      </c>
      <c r="S48" s="2" t="s">
        <v>39</v>
      </c>
      <c r="T48" s="3" t="b">
        <f aca="false">TRUE()</f>
        <v>1</v>
      </c>
      <c r="U48" s="2" t="s">
        <v>40</v>
      </c>
      <c r="V48" s="2" t="s">
        <v>41</v>
      </c>
      <c r="W48" s="2" t="n">
        <v>1</v>
      </c>
      <c r="X48" s="2" t="n">
        <v>159262731</v>
      </c>
      <c r="Y48" s="2" t="n">
        <v>0.025</v>
      </c>
      <c r="Z48" s="2" t="n">
        <v>3.99E-006</v>
      </c>
      <c r="AA48" s="2" t="n">
        <v>9898</v>
      </c>
      <c r="AB48" s="2" t="s">
        <v>429</v>
      </c>
      <c r="AC48" s="3" t="b">
        <f aca="false">TRUE()</f>
        <v>1</v>
      </c>
      <c r="AD48" s="2" t="s">
        <v>40</v>
      </c>
      <c r="AE48" s="2" t="s">
        <v>430</v>
      </c>
      <c r="AF48" s="2" t="n">
        <v>2</v>
      </c>
      <c r="AG48" s="3" t="b">
        <f aca="false">TRUE()</f>
        <v>1</v>
      </c>
      <c r="AH48" s="2" t="n">
        <v>0.00214436574803035</v>
      </c>
      <c r="AI48" s="2" t="n">
        <v>21.2662460521317</v>
      </c>
    </row>
    <row r="49" customFormat="false" ht="15" hidden="false" customHeight="false" outlineLevel="0" collapsed="false">
      <c r="A49" s="2" t="s">
        <v>475</v>
      </c>
      <c r="B49" s="2" t="s">
        <v>37</v>
      </c>
      <c r="C49" s="2" t="s">
        <v>46</v>
      </c>
      <c r="D49" s="2" t="s">
        <v>37</v>
      </c>
      <c r="E49" s="2" t="s">
        <v>46</v>
      </c>
      <c r="F49" s="2" t="n">
        <v>-0.2148</v>
      </c>
      <c r="G49" s="2" t="n">
        <v>0.0759021</v>
      </c>
      <c r="H49" s="2" t="n">
        <v>0.962</v>
      </c>
      <c r="I49" s="2" t="n">
        <v>0.9152235</v>
      </c>
      <c r="J49" s="3" t="b">
        <f aca="false">FALSE()</f>
        <v>0</v>
      </c>
      <c r="K49" s="3" t="b">
        <f aca="false">TRUE()</f>
        <v>1</v>
      </c>
      <c r="L49" s="3" t="b">
        <f aca="false">FALSE()</f>
        <v>0</v>
      </c>
      <c r="M49" s="2" t="s">
        <v>428</v>
      </c>
      <c r="N49" s="2" t="n">
        <v>17</v>
      </c>
      <c r="O49" s="2" t="n">
        <v>34302318</v>
      </c>
      <c r="P49" s="2" t="n">
        <v>0.0598137</v>
      </c>
      <c r="Q49" s="2" t="n">
        <v>0.204449</v>
      </c>
      <c r="R49" s="2" t="n">
        <v>385801</v>
      </c>
      <c r="S49" s="2" t="s">
        <v>39</v>
      </c>
      <c r="T49" s="3" t="b">
        <f aca="false">TRUE()</f>
        <v>1</v>
      </c>
      <c r="U49" s="2" t="s">
        <v>40</v>
      </c>
      <c r="V49" s="2" t="s">
        <v>41</v>
      </c>
      <c r="W49" s="2" t="n">
        <v>17</v>
      </c>
      <c r="X49" s="2" t="n">
        <v>32629337</v>
      </c>
      <c r="Y49" s="2" t="n">
        <v>0.0341</v>
      </c>
      <c r="Z49" s="2" t="n">
        <v>2.99E-010</v>
      </c>
      <c r="AA49" s="2" t="n">
        <v>14288</v>
      </c>
      <c r="AB49" s="2" t="s">
        <v>429</v>
      </c>
      <c r="AC49" s="3" t="b">
        <f aca="false">TRUE()</f>
        <v>1</v>
      </c>
      <c r="AD49" s="2" t="s">
        <v>40</v>
      </c>
      <c r="AE49" s="2" t="s">
        <v>430</v>
      </c>
      <c r="AF49" s="2" t="n">
        <v>2</v>
      </c>
      <c r="AG49" s="3" t="b">
        <f aca="false">TRUE()</f>
        <v>1</v>
      </c>
      <c r="AH49" s="2" t="n">
        <v>0.00276938895430134</v>
      </c>
      <c r="AI49" s="2" t="n">
        <v>39.6733615704622</v>
      </c>
    </row>
    <row r="50" customFormat="false" ht="15" hidden="false" customHeight="false" outlineLevel="0" collapsed="false">
      <c r="A50" s="2" t="s">
        <v>476</v>
      </c>
      <c r="B50" s="2" t="s">
        <v>36</v>
      </c>
      <c r="C50" s="2" t="s">
        <v>37</v>
      </c>
      <c r="D50" s="2" t="s">
        <v>36</v>
      </c>
      <c r="E50" s="2" t="s">
        <v>37</v>
      </c>
      <c r="F50" s="2" t="n">
        <v>-0.1151</v>
      </c>
      <c r="G50" s="2" t="n">
        <v>0.0955334</v>
      </c>
      <c r="H50" s="2" t="n">
        <v>0.0658</v>
      </c>
      <c r="I50" s="2" t="n">
        <v>0.0372158</v>
      </c>
      <c r="J50" s="3" t="b">
        <f aca="false">FALSE()</f>
        <v>0</v>
      </c>
      <c r="K50" s="3" t="b">
        <f aca="false">FALSE()</f>
        <v>0</v>
      </c>
      <c r="L50" s="3" t="b">
        <f aca="false">FALSE()</f>
        <v>0</v>
      </c>
      <c r="M50" s="2" t="s">
        <v>428</v>
      </c>
      <c r="N50" s="2" t="n">
        <v>3</v>
      </c>
      <c r="O50" s="2" t="n">
        <v>42831837</v>
      </c>
      <c r="P50" s="2" t="n">
        <v>0.0863883</v>
      </c>
      <c r="Q50" s="2" t="n">
        <v>0.268787</v>
      </c>
      <c r="R50" s="2" t="n">
        <v>385801</v>
      </c>
      <c r="S50" s="2" t="s">
        <v>39</v>
      </c>
      <c r="T50" s="3" t="b">
        <f aca="false">TRUE()</f>
        <v>1</v>
      </c>
      <c r="U50" s="2" t="s">
        <v>40</v>
      </c>
      <c r="V50" s="2" t="s">
        <v>41</v>
      </c>
      <c r="W50" s="2" t="n">
        <v>3</v>
      </c>
      <c r="X50" s="2" t="n">
        <v>42873329</v>
      </c>
      <c r="Y50" s="2" t="n">
        <v>0.0242</v>
      </c>
      <c r="Z50" s="2" t="n">
        <v>1.97E-006</v>
      </c>
      <c r="AA50" s="2" t="n">
        <v>14723</v>
      </c>
      <c r="AB50" s="2" t="s">
        <v>429</v>
      </c>
      <c r="AC50" s="3" t="b">
        <f aca="false">TRUE()</f>
        <v>1</v>
      </c>
      <c r="AD50" s="2" t="s">
        <v>40</v>
      </c>
      <c r="AE50" s="2" t="s">
        <v>430</v>
      </c>
      <c r="AF50" s="2" t="n">
        <v>2</v>
      </c>
      <c r="AG50" s="3" t="b">
        <f aca="false">TRUE()</f>
        <v>1</v>
      </c>
      <c r="AH50" s="2" t="n">
        <v>0.00153411118246784</v>
      </c>
      <c r="AI50" s="2" t="n">
        <v>22.6183497804362</v>
      </c>
    </row>
    <row r="51" customFormat="false" ht="15" hidden="false" customHeight="false" outlineLevel="0" collapsed="false">
      <c r="A51" s="2" t="s">
        <v>477</v>
      </c>
      <c r="B51" s="2" t="s">
        <v>45</v>
      </c>
      <c r="C51" s="2" t="s">
        <v>46</v>
      </c>
      <c r="D51" s="2" t="s">
        <v>45</v>
      </c>
      <c r="E51" s="2" t="s">
        <v>46</v>
      </c>
      <c r="F51" s="2" t="n">
        <v>-0.0578</v>
      </c>
      <c r="G51" s="2" t="n">
        <v>-0.0271099</v>
      </c>
      <c r="H51" s="2" t="n">
        <v>0.2923</v>
      </c>
      <c r="I51" s="2" t="n">
        <v>0.24808</v>
      </c>
      <c r="J51" s="3" t="b">
        <f aca="false">FALSE()</f>
        <v>0</v>
      </c>
      <c r="K51" s="3" t="b">
        <f aca="false">FALSE()</f>
        <v>0</v>
      </c>
      <c r="L51" s="3" t="b">
        <f aca="false">FALSE()</f>
        <v>0</v>
      </c>
      <c r="M51" s="2" t="s">
        <v>428</v>
      </c>
      <c r="N51" s="2" t="n">
        <v>19</v>
      </c>
      <c r="O51" s="2" t="n">
        <v>14662265</v>
      </c>
      <c r="P51" s="2" t="n">
        <v>0.0379488</v>
      </c>
      <c r="Q51" s="2" t="n">
        <v>0.474992</v>
      </c>
      <c r="R51" s="2" t="n">
        <v>385801</v>
      </c>
      <c r="S51" s="2" t="s">
        <v>39</v>
      </c>
      <c r="T51" s="3" t="b">
        <f aca="false">TRUE()</f>
        <v>1</v>
      </c>
      <c r="U51" s="2" t="s">
        <v>40</v>
      </c>
      <c r="V51" s="2" t="s">
        <v>41</v>
      </c>
      <c r="W51" s="2" t="n">
        <v>19</v>
      </c>
      <c r="X51" s="2" t="n">
        <v>14773077</v>
      </c>
      <c r="Y51" s="2" t="n">
        <v>0.0126</v>
      </c>
      <c r="Z51" s="2" t="n">
        <v>4.49E-006</v>
      </c>
      <c r="AA51" s="2" t="n">
        <v>14724</v>
      </c>
      <c r="AB51" s="2" t="s">
        <v>429</v>
      </c>
      <c r="AC51" s="3" t="b">
        <f aca="false">TRUE()</f>
        <v>1</v>
      </c>
      <c r="AD51" s="2" t="s">
        <v>40</v>
      </c>
      <c r="AE51" s="2" t="s">
        <v>430</v>
      </c>
      <c r="AF51" s="2" t="n">
        <v>2</v>
      </c>
      <c r="AG51" s="3" t="b">
        <f aca="false">TRUE()</f>
        <v>1</v>
      </c>
      <c r="AH51" s="2" t="n">
        <v>0.00142714642294013</v>
      </c>
      <c r="AI51" s="2" t="n">
        <v>21.0404774806982</v>
      </c>
    </row>
    <row r="52" customFormat="false" ht="15" hidden="false" customHeight="false" outlineLevel="0" collapsed="false">
      <c r="A52" s="2" t="s">
        <v>478</v>
      </c>
      <c r="B52" s="2" t="s">
        <v>45</v>
      </c>
      <c r="C52" s="2" t="s">
        <v>46</v>
      </c>
      <c r="D52" s="2" t="s">
        <v>45</v>
      </c>
      <c r="E52" s="2" t="s">
        <v>46</v>
      </c>
      <c r="F52" s="2" t="n">
        <v>0.077</v>
      </c>
      <c r="G52" s="2" t="n">
        <v>0.0302416</v>
      </c>
      <c r="H52" s="2" t="n">
        <v>0.8533</v>
      </c>
      <c r="I52" s="2" t="n">
        <v>0.833028</v>
      </c>
      <c r="J52" s="3" t="b">
        <f aca="false">FALSE()</f>
        <v>0</v>
      </c>
      <c r="K52" s="3" t="b">
        <f aca="false">FALSE()</f>
        <v>0</v>
      </c>
      <c r="L52" s="3" t="b">
        <f aca="false">FALSE()</f>
        <v>0</v>
      </c>
      <c r="M52" s="2" t="s">
        <v>428</v>
      </c>
      <c r="N52" s="2" t="n">
        <v>6</v>
      </c>
      <c r="O52" s="2" t="n">
        <v>40083849</v>
      </c>
      <c r="P52" s="2" t="n">
        <v>0.0438996</v>
      </c>
      <c r="Q52" s="2" t="n">
        <v>0.490899</v>
      </c>
      <c r="R52" s="2" t="n">
        <v>385801</v>
      </c>
      <c r="S52" s="2" t="s">
        <v>39</v>
      </c>
      <c r="T52" s="3" t="b">
        <f aca="false">TRUE()</f>
        <v>1</v>
      </c>
      <c r="U52" s="2" t="s">
        <v>40</v>
      </c>
      <c r="V52" s="2" t="s">
        <v>41</v>
      </c>
      <c r="W52" s="2" t="n">
        <v>6</v>
      </c>
      <c r="X52" s="2" t="n">
        <v>40051588</v>
      </c>
      <c r="Y52" s="2" t="n">
        <v>0.0168</v>
      </c>
      <c r="Z52" s="2" t="n">
        <v>4.58E-006</v>
      </c>
      <c r="AA52" s="2" t="n">
        <v>14733</v>
      </c>
      <c r="AB52" s="2" t="s">
        <v>429</v>
      </c>
      <c r="AC52" s="3" t="b">
        <f aca="false">TRUE()</f>
        <v>1</v>
      </c>
      <c r="AD52" s="2" t="s">
        <v>40</v>
      </c>
      <c r="AE52" s="2" t="s">
        <v>430</v>
      </c>
      <c r="AF52" s="2" t="n">
        <v>2</v>
      </c>
      <c r="AG52" s="3" t="b">
        <f aca="false">TRUE()</f>
        <v>1</v>
      </c>
      <c r="AH52" s="2" t="n">
        <v>0.00142381283427242</v>
      </c>
      <c r="AI52" s="2" t="n">
        <v>21.0040927585089</v>
      </c>
    </row>
    <row r="53" customFormat="false" ht="15" hidden="false" customHeight="false" outlineLevel="0" collapsed="false">
      <c r="A53" s="2" t="s">
        <v>479</v>
      </c>
      <c r="B53" s="2" t="s">
        <v>36</v>
      </c>
      <c r="C53" s="2" t="s">
        <v>37</v>
      </c>
      <c r="D53" s="2" t="s">
        <v>36</v>
      </c>
      <c r="E53" s="2" t="s">
        <v>37</v>
      </c>
      <c r="F53" s="2" t="n">
        <v>-0.0714</v>
      </c>
      <c r="G53" s="2" t="n">
        <v>0.0383398</v>
      </c>
      <c r="H53" s="2" t="n">
        <v>0.7442</v>
      </c>
      <c r="I53" s="2" t="n">
        <v>0.75168</v>
      </c>
      <c r="J53" s="3" t="b">
        <f aca="false">FALSE()</f>
        <v>0</v>
      </c>
      <c r="K53" s="3" t="b">
        <f aca="false">FALSE()</f>
        <v>0</v>
      </c>
      <c r="L53" s="3" t="b">
        <f aca="false">FALSE()</f>
        <v>0</v>
      </c>
      <c r="M53" s="2" t="s">
        <v>428</v>
      </c>
      <c r="N53" s="2" t="n">
        <v>1</v>
      </c>
      <c r="O53" s="2" t="n">
        <v>159193329</v>
      </c>
      <c r="P53" s="2" t="n">
        <v>0.0379689</v>
      </c>
      <c r="Q53" s="2" t="n">
        <v>0.312606</v>
      </c>
      <c r="R53" s="2" t="n">
        <v>385801</v>
      </c>
      <c r="S53" s="2" t="s">
        <v>39</v>
      </c>
      <c r="T53" s="3" t="b">
        <f aca="false">TRUE()</f>
        <v>1</v>
      </c>
      <c r="U53" s="2" t="s">
        <v>40</v>
      </c>
      <c r="V53" s="2" t="s">
        <v>41</v>
      </c>
      <c r="W53" s="2" t="n">
        <v>1</v>
      </c>
      <c r="X53" s="2" t="n">
        <v>159163119</v>
      </c>
      <c r="Y53" s="2" t="n">
        <v>0.0141</v>
      </c>
      <c r="Z53" s="2" t="n">
        <v>4.11E-007</v>
      </c>
      <c r="AA53" s="2" t="n">
        <v>13233</v>
      </c>
      <c r="AB53" s="2" t="s">
        <v>429</v>
      </c>
      <c r="AC53" s="3" t="b">
        <f aca="false">TRUE()</f>
        <v>1</v>
      </c>
      <c r="AD53" s="2" t="s">
        <v>40</v>
      </c>
      <c r="AE53" s="2" t="s">
        <v>430</v>
      </c>
      <c r="AF53" s="2" t="n">
        <v>2</v>
      </c>
      <c r="AG53" s="3" t="b">
        <f aca="false">TRUE()</f>
        <v>1</v>
      </c>
      <c r="AH53" s="2" t="n">
        <v>0.00193401189913761</v>
      </c>
      <c r="AI53" s="2" t="n">
        <v>25.6384965949804</v>
      </c>
    </row>
    <row r="54" customFormat="false" ht="15" hidden="false" customHeight="false" outlineLevel="0" collapsed="false">
      <c r="A54" s="2" t="s">
        <v>480</v>
      </c>
      <c r="B54" s="2" t="s">
        <v>36</v>
      </c>
      <c r="C54" s="2" t="s">
        <v>37</v>
      </c>
      <c r="D54" s="2" t="s">
        <v>36</v>
      </c>
      <c r="E54" s="2" t="s">
        <v>37</v>
      </c>
      <c r="F54" s="2" t="n">
        <v>0.1432</v>
      </c>
      <c r="G54" s="2" t="n">
        <v>0.0890776</v>
      </c>
      <c r="H54" s="2" t="n">
        <v>0.9545</v>
      </c>
      <c r="I54" s="2" t="n">
        <v>0.9639523</v>
      </c>
      <c r="J54" s="3" t="b">
        <f aca="false">FALSE()</f>
        <v>0</v>
      </c>
      <c r="K54" s="3" t="b">
        <f aca="false">FALSE()</f>
        <v>0</v>
      </c>
      <c r="L54" s="3" t="b">
        <f aca="false">FALSE()</f>
        <v>0</v>
      </c>
      <c r="M54" s="2" t="s">
        <v>428</v>
      </c>
      <c r="N54" s="2" t="n">
        <v>20</v>
      </c>
      <c r="O54" s="2" t="n">
        <v>20042682</v>
      </c>
      <c r="P54" s="2" t="n">
        <v>0.087406</v>
      </c>
      <c r="Q54" s="2" t="n">
        <v>0.308144</v>
      </c>
      <c r="R54" s="2" t="n">
        <v>385801</v>
      </c>
      <c r="S54" s="2" t="s">
        <v>39</v>
      </c>
      <c r="T54" s="3" t="b">
        <f aca="false">TRUE()</f>
        <v>1</v>
      </c>
      <c r="U54" s="2" t="s">
        <v>40</v>
      </c>
      <c r="V54" s="2" t="s">
        <v>41</v>
      </c>
      <c r="W54" s="2" t="n">
        <v>20</v>
      </c>
      <c r="X54" s="2" t="n">
        <v>20023326</v>
      </c>
      <c r="Y54" s="2" t="n">
        <v>0.0304</v>
      </c>
      <c r="Z54" s="2" t="n">
        <v>2.47E-006</v>
      </c>
      <c r="AA54" s="2" t="n">
        <v>14732</v>
      </c>
      <c r="AB54" s="2" t="s">
        <v>429</v>
      </c>
      <c r="AC54" s="3" t="b">
        <f aca="false">TRUE()</f>
        <v>1</v>
      </c>
      <c r="AD54" s="2" t="s">
        <v>40</v>
      </c>
      <c r="AE54" s="2" t="s">
        <v>430</v>
      </c>
      <c r="AF54" s="2" t="n">
        <v>2</v>
      </c>
      <c r="AG54" s="3" t="b">
        <f aca="false">TRUE()</f>
        <v>1</v>
      </c>
      <c r="AH54" s="2" t="n">
        <v>0.00150391580887704</v>
      </c>
      <c r="AI54" s="2" t="n">
        <v>22.18604580978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481</v>
      </c>
      <c r="B2" s="2" t="s">
        <v>45</v>
      </c>
      <c r="C2" s="2" t="s">
        <v>46</v>
      </c>
      <c r="D2" s="2" t="s">
        <v>45</v>
      </c>
      <c r="E2" s="2" t="s">
        <v>46</v>
      </c>
      <c r="F2" s="2" t="n">
        <v>0.1378</v>
      </c>
      <c r="G2" s="2" t="n">
        <v>-0.0564814</v>
      </c>
      <c r="H2" s="2" t="n">
        <v>0.2713</v>
      </c>
      <c r="I2" s="2" t="n">
        <v>0.338707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92</v>
      </c>
      <c r="N2" s="2" t="n">
        <v>9</v>
      </c>
      <c r="O2" s="2" t="n">
        <v>133287998</v>
      </c>
      <c r="P2" s="2" t="n">
        <v>0.0346927</v>
      </c>
      <c r="Q2" s="2" t="n">
        <v>0.103515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9</v>
      </c>
      <c r="X2" s="2" t="n">
        <v>136163570</v>
      </c>
      <c r="Y2" s="2" t="n">
        <v>0.0138</v>
      </c>
      <c r="Z2" s="2" t="n">
        <v>1.76E-023</v>
      </c>
      <c r="AA2" s="2" t="n">
        <v>11782</v>
      </c>
      <c r="AB2" s="2" t="s">
        <v>482</v>
      </c>
      <c r="AC2" s="3" t="b">
        <f aca="false">TRUE()</f>
        <v>1</v>
      </c>
      <c r="AD2" s="2" t="s">
        <v>40</v>
      </c>
      <c r="AE2" s="2" t="s">
        <v>94</v>
      </c>
      <c r="AF2" s="2" t="n">
        <v>2</v>
      </c>
      <c r="AG2" s="3" t="b">
        <f aca="false">TRUE()</f>
        <v>1</v>
      </c>
      <c r="AH2" s="2" t="n">
        <v>0.00839191934398211</v>
      </c>
      <c r="AI2" s="2" t="n">
        <v>99.6934290881419</v>
      </c>
    </row>
    <row r="3" customFormat="false" ht="15" hidden="false" customHeight="false" outlineLevel="0" collapsed="false">
      <c r="A3" s="2" t="s">
        <v>483</v>
      </c>
      <c r="B3" s="2" t="s">
        <v>45</v>
      </c>
      <c r="C3" s="2" t="s">
        <v>46</v>
      </c>
      <c r="D3" s="2" t="s">
        <v>45</v>
      </c>
      <c r="E3" s="2" t="s">
        <v>46</v>
      </c>
      <c r="F3" s="2" t="n">
        <v>0.0639</v>
      </c>
      <c r="G3" s="2" t="n">
        <v>-0.0109386</v>
      </c>
      <c r="H3" s="2" t="n">
        <v>0.2266</v>
      </c>
      <c r="I3" s="2" t="n">
        <v>0.155399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92</v>
      </c>
      <c r="N3" s="2" t="n">
        <v>2</v>
      </c>
      <c r="O3" s="2" t="n">
        <v>173938248</v>
      </c>
      <c r="P3" s="2" t="n">
        <v>0.0455442</v>
      </c>
      <c r="Q3" s="2" t="n">
        <v>0.810195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2</v>
      </c>
      <c r="X3" s="2" t="n">
        <v>174802976</v>
      </c>
      <c r="Y3" s="2" t="n">
        <v>0.0144</v>
      </c>
      <c r="Z3" s="2" t="n">
        <v>9.1E-006</v>
      </c>
      <c r="AA3" s="2" t="n">
        <v>11784</v>
      </c>
      <c r="AB3" s="2" t="s">
        <v>482</v>
      </c>
      <c r="AC3" s="3" t="b">
        <f aca="false">TRUE()</f>
        <v>1</v>
      </c>
      <c r="AD3" s="2" t="s">
        <v>40</v>
      </c>
      <c r="AE3" s="2" t="s">
        <v>94</v>
      </c>
      <c r="AF3" s="2" t="n">
        <v>2</v>
      </c>
      <c r="AG3" s="3" t="b">
        <f aca="false">TRUE()</f>
        <v>1</v>
      </c>
      <c r="AH3" s="2" t="n">
        <v>0.00166824136384771</v>
      </c>
      <c r="AI3" s="2" t="n">
        <v>19.6880641919128</v>
      </c>
    </row>
    <row r="4" customFormat="false" ht="15" hidden="false" customHeight="false" outlineLevel="0" collapsed="false">
      <c r="A4" s="2" t="s">
        <v>484</v>
      </c>
      <c r="B4" s="2" t="s">
        <v>36</v>
      </c>
      <c r="C4" s="2" t="s">
        <v>37</v>
      </c>
      <c r="D4" s="2" t="s">
        <v>36</v>
      </c>
      <c r="E4" s="2" t="s">
        <v>37</v>
      </c>
      <c r="F4" s="2" t="n">
        <v>-0.2181</v>
      </c>
      <c r="G4" s="2" t="n">
        <v>0.00900056</v>
      </c>
      <c r="H4" s="2" t="n">
        <v>0.0215</v>
      </c>
      <c r="I4" s="2" t="n">
        <v>0.0309206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92</v>
      </c>
      <c r="N4" s="2" t="n">
        <v>5</v>
      </c>
      <c r="O4" s="2" t="n">
        <v>111448543</v>
      </c>
      <c r="P4" s="2" t="n">
        <v>0.0954953</v>
      </c>
      <c r="Q4" s="2" t="n">
        <v>0.924909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5</v>
      </c>
      <c r="X4" s="2" t="n">
        <v>110784241</v>
      </c>
      <c r="Y4" s="2" t="n">
        <v>0.0467</v>
      </c>
      <c r="Z4" s="2" t="n">
        <v>3.01E-006</v>
      </c>
      <c r="AA4" s="2" t="n">
        <v>11770</v>
      </c>
      <c r="AB4" s="2" t="s">
        <v>482</v>
      </c>
      <c r="AC4" s="3" t="b">
        <f aca="false">TRUE()</f>
        <v>1</v>
      </c>
      <c r="AD4" s="2" t="s">
        <v>40</v>
      </c>
      <c r="AE4" s="2" t="s">
        <v>94</v>
      </c>
      <c r="AF4" s="2" t="n">
        <v>2</v>
      </c>
      <c r="AG4" s="3" t="b">
        <f aca="false">TRUE()</f>
        <v>1</v>
      </c>
      <c r="AH4" s="2" t="n">
        <v>0.00184968194201986</v>
      </c>
      <c r="AI4" s="2" t="n">
        <v>21.8073938362711</v>
      </c>
    </row>
    <row r="5" customFormat="false" ht="15" hidden="false" customHeight="false" outlineLevel="0" collapsed="false">
      <c r="A5" s="2" t="s">
        <v>485</v>
      </c>
      <c r="B5" s="2" t="s">
        <v>45</v>
      </c>
      <c r="C5" s="2" t="s">
        <v>46</v>
      </c>
      <c r="D5" s="2" t="s">
        <v>45</v>
      </c>
      <c r="E5" s="2" t="s">
        <v>46</v>
      </c>
      <c r="F5" s="2" t="n">
        <v>0.1586</v>
      </c>
      <c r="G5" s="2" t="n">
        <v>-0.122393</v>
      </c>
      <c r="H5" s="2" t="n">
        <v>0.961</v>
      </c>
      <c r="I5" s="2" t="n">
        <v>0.940602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92</v>
      </c>
      <c r="N5" s="2" t="n">
        <v>8</v>
      </c>
      <c r="O5" s="2" t="n">
        <v>118904823</v>
      </c>
      <c r="P5" s="2" t="n">
        <v>0.0692469</v>
      </c>
      <c r="Q5" s="2" t="n">
        <v>0.0771472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8</v>
      </c>
      <c r="X5" s="2" t="n">
        <v>119917062</v>
      </c>
      <c r="Y5" s="2" t="n">
        <v>0.0333</v>
      </c>
      <c r="Z5" s="2" t="n">
        <v>1.91E-006</v>
      </c>
      <c r="AA5" s="2" t="n">
        <v>11784</v>
      </c>
      <c r="AB5" s="2" t="s">
        <v>482</v>
      </c>
      <c r="AC5" s="3" t="b">
        <f aca="false">TRUE()</f>
        <v>1</v>
      </c>
      <c r="AD5" s="2" t="s">
        <v>40</v>
      </c>
      <c r="AE5" s="2" t="s">
        <v>94</v>
      </c>
      <c r="AF5" s="2" t="n">
        <v>2</v>
      </c>
      <c r="AG5" s="3" t="b">
        <f aca="false">TRUE()</f>
        <v>1</v>
      </c>
      <c r="AH5" s="2" t="n">
        <v>0.00192127690627933</v>
      </c>
      <c r="AI5" s="2" t="n">
        <v>22.6800591837258</v>
      </c>
    </row>
    <row r="6" customFormat="false" ht="15" hidden="false" customHeight="false" outlineLevel="0" collapsed="false">
      <c r="A6" s="2" t="s">
        <v>486</v>
      </c>
      <c r="B6" s="2" t="s">
        <v>45</v>
      </c>
      <c r="C6" s="2" t="s">
        <v>46</v>
      </c>
      <c r="D6" s="2" t="s">
        <v>45</v>
      </c>
      <c r="E6" s="2" t="s">
        <v>46</v>
      </c>
      <c r="F6" s="2" t="n">
        <v>-0.2281</v>
      </c>
      <c r="G6" s="2" t="n">
        <v>0.0253541</v>
      </c>
      <c r="H6" s="2" t="n">
        <v>0.0287</v>
      </c>
      <c r="I6" s="2" t="n">
        <v>0.0229282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92</v>
      </c>
      <c r="N6" s="2" t="n">
        <v>9</v>
      </c>
      <c r="O6" s="2" t="n">
        <v>133158977</v>
      </c>
      <c r="P6" s="2" t="n">
        <v>0.109875</v>
      </c>
      <c r="Q6" s="2" t="n">
        <v>0.817506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9</v>
      </c>
      <c r="X6" s="2" t="n">
        <v>136034364</v>
      </c>
      <c r="Y6" s="2" t="n">
        <v>0.039</v>
      </c>
      <c r="Z6" s="2" t="n">
        <v>4.95E-009</v>
      </c>
      <c r="AA6" s="2" t="n">
        <v>11779</v>
      </c>
      <c r="AB6" s="2" t="s">
        <v>482</v>
      </c>
      <c r="AC6" s="3" t="b">
        <f aca="false">TRUE()</f>
        <v>1</v>
      </c>
      <c r="AD6" s="2" t="s">
        <v>40</v>
      </c>
      <c r="AE6" s="2" t="s">
        <v>94</v>
      </c>
      <c r="AF6" s="2" t="n">
        <v>2</v>
      </c>
      <c r="AG6" s="3" t="b">
        <f aca="false">TRUE()</f>
        <v>1</v>
      </c>
      <c r="AH6" s="2" t="n">
        <v>0.00289569971905564</v>
      </c>
      <c r="AI6" s="2" t="n">
        <v>34.2016934253613</v>
      </c>
    </row>
    <row r="7" customFormat="false" ht="15" hidden="false" customHeight="false" outlineLevel="0" collapsed="false">
      <c r="A7" s="2" t="s">
        <v>487</v>
      </c>
      <c r="B7" s="2" t="s">
        <v>45</v>
      </c>
      <c r="C7" s="2" t="s">
        <v>46</v>
      </c>
      <c r="D7" s="2" t="s">
        <v>45</v>
      </c>
      <c r="E7" s="2" t="s">
        <v>46</v>
      </c>
      <c r="F7" s="2" t="n">
        <v>-0.0697</v>
      </c>
      <c r="G7" s="2" t="n">
        <v>-0.0545844</v>
      </c>
      <c r="H7" s="2" t="n">
        <v>0.3504</v>
      </c>
      <c r="I7" s="2" t="n">
        <v>0.355512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92</v>
      </c>
      <c r="N7" s="2" t="n">
        <v>9</v>
      </c>
      <c r="O7" s="2" t="n">
        <v>133205149</v>
      </c>
      <c r="P7" s="2" t="n">
        <v>0.0344249</v>
      </c>
      <c r="Q7" s="2" t="n">
        <v>0.112828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9</v>
      </c>
      <c r="X7" s="2" t="n">
        <v>136080536</v>
      </c>
      <c r="Y7" s="2" t="n">
        <v>0.0131</v>
      </c>
      <c r="Z7" s="2" t="n">
        <v>1.03E-007</v>
      </c>
      <c r="AA7" s="2" t="n">
        <v>11774</v>
      </c>
      <c r="AB7" s="2" t="s">
        <v>482</v>
      </c>
      <c r="AC7" s="3" t="b">
        <f aca="false">TRUE()</f>
        <v>1</v>
      </c>
      <c r="AD7" s="2" t="s">
        <v>40</v>
      </c>
      <c r="AE7" s="2" t="s">
        <v>94</v>
      </c>
      <c r="AF7" s="2" t="n">
        <v>2</v>
      </c>
      <c r="AG7" s="3" t="b">
        <f aca="false">TRUE()</f>
        <v>1</v>
      </c>
      <c r="AH7" s="2" t="n">
        <v>0.00239858982910206</v>
      </c>
      <c r="AI7" s="2" t="n">
        <v>28.3040893690721</v>
      </c>
    </row>
    <row r="8" customFormat="false" ht="15" hidden="false" customHeight="false" outlineLevel="0" collapsed="false">
      <c r="A8" s="2" t="s">
        <v>488</v>
      </c>
      <c r="B8" s="2" t="s">
        <v>45</v>
      </c>
      <c r="C8" s="2" t="s">
        <v>46</v>
      </c>
      <c r="D8" s="2" t="s">
        <v>45</v>
      </c>
      <c r="E8" s="2" t="s">
        <v>46</v>
      </c>
      <c r="F8" s="2" t="n">
        <v>-0.0611</v>
      </c>
      <c r="G8" s="2" t="n">
        <v>0.015649</v>
      </c>
      <c r="H8" s="2" t="n">
        <v>0.4056</v>
      </c>
      <c r="I8" s="2" t="n">
        <v>0.398402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92</v>
      </c>
      <c r="N8" s="2" t="n">
        <v>8</v>
      </c>
      <c r="O8" s="2" t="n">
        <v>117626391</v>
      </c>
      <c r="P8" s="2" t="n">
        <v>0.0337257</v>
      </c>
      <c r="Q8" s="2" t="n">
        <v>0.642642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8</v>
      </c>
      <c r="X8" s="2" t="n">
        <v>118638630</v>
      </c>
      <c r="Y8" s="2" t="n">
        <v>0.0137</v>
      </c>
      <c r="Z8" s="2" t="n">
        <v>8.2E-006</v>
      </c>
      <c r="AA8" s="2" t="n">
        <v>11336</v>
      </c>
      <c r="AB8" s="2" t="s">
        <v>482</v>
      </c>
      <c r="AC8" s="3" t="b">
        <f aca="false">TRUE()</f>
        <v>1</v>
      </c>
      <c r="AD8" s="2" t="s">
        <v>40</v>
      </c>
      <c r="AE8" s="2" t="s">
        <v>94</v>
      </c>
      <c r="AF8" s="2" t="n">
        <v>2</v>
      </c>
      <c r="AG8" s="3" t="b">
        <f aca="false">TRUE()</f>
        <v>1</v>
      </c>
      <c r="AH8" s="2" t="n">
        <v>0.00175154015315989</v>
      </c>
      <c r="AI8" s="2" t="n">
        <v>19.8867886046726</v>
      </c>
    </row>
    <row r="9" customFormat="false" ht="15" hidden="false" customHeight="false" outlineLevel="0" collapsed="false">
      <c r="A9" s="2" t="s">
        <v>489</v>
      </c>
      <c r="B9" s="2" t="s">
        <v>45</v>
      </c>
      <c r="C9" s="2" t="s">
        <v>46</v>
      </c>
      <c r="D9" s="2" t="s">
        <v>45</v>
      </c>
      <c r="E9" s="2" t="s">
        <v>46</v>
      </c>
      <c r="F9" s="2" t="n">
        <v>0.0563</v>
      </c>
      <c r="G9" s="2" t="n">
        <v>-0.0539302</v>
      </c>
      <c r="H9" s="2" t="n">
        <v>0.4817</v>
      </c>
      <c r="I9" s="2" t="n">
        <v>0.438629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92</v>
      </c>
      <c r="N9" s="2" t="n">
        <v>1</v>
      </c>
      <c r="O9" s="2" t="n">
        <v>238658153</v>
      </c>
      <c r="P9" s="2" t="n">
        <v>0.033025</v>
      </c>
      <c r="Q9" s="2" t="n">
        <v>0.102467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1</v>
      </c>
      <c r="X9" s="2" t="n">
        <v>238821453</v>
      </c>
      <c r="Y9" s="2" t="n">
        <v>0.0122</v>
      </c>
      <c r="Z9" s="2" t="n">
        <v>3.94E-006</v>
      </c>
      <c r="AA9" s="2" t="n">
        <v>11768</v>
      </c>
      <c r="AB9" s="2" t="s">
        <v>482</v>
      </c>
      <c r="AC9" s="3" t="b">
        <f aca="false">TRUE()</f>
        <v>1</v>
      </c>
      <c r="AD9" s="2" t="s">
        <v>40</v>
      </c>
      <c r="AE9" s="2" t="s">
        <v>94</v>
      </c>
      <c r="AF9" s="2" t="n">
        <v>2</v>
      </c>
      <c r="AG9" s="3" t="b">
        <f aca="false">TRUE()</f>
        <v>1</v>
      </c>
      <c r="AH9" s="2" t="n">
        <v>0.00180638059040354</v>
      </c>
      <c r="AI9" s="2" t="n">
        <v>21.2923360893242</v>
      </c>
    </row>
    <row r="10" customFormat="false" ht="15" hidden="false" customHeight="false" outlineLevel="0" collapsed="false">
      <c r="A10" s="2" t="s">
        <v>490</v>
      </c>
      <c r="B10" s="2" t="s">
        <v>45</v>
      </c>
      <c r="C10" s="2" t="s">
        <v>37</v>
      </c>
      <c r="D10" s="2" t="s">
        <v>45</v>
      </c>
      <c r="E10" s="2" t="s">
        <v>37</v>
      </c>
      <c r="F10" s="2" t="n">
        <v>0.3845</v>
      </c>
      <c r="G10" s="2" t="n">
        <v>0.0313964</v>
      </c>
      <c r="H10" s="2" t="n">
        <v>0.9792</v>
      </c>
      <c r="I10" s="2" t="n">
        <v>0.99441426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92</v>
      </c>
      <c r="N10" s="2" t="n">
        <v>9</v>
      </c>
      <c r="O10" s="2" t="n">
        <v>133230176</v>
      </c>
      <c r="P10" s="2" t="n">
        <v>0.222991</v>
      </c>
      <c r="Q10" s="2" t="n">
        <v>0.88803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9</v>
      </c>
      <c r="X10" s="2" t="n">
        <v>136105563</v>
      </c>
      <c r="Y10" s="2" t="n">
        <v>0.0536</v>
      </c>
      <c r="Z10" s="2" t="n">
        <v>7.31E-013</v>
      </c>
      <c r="AA10" s="2" t="n">
        <v>11336</v>
      </c>
      <c r="AB10" s="2" t="s">
        <v>482</v>
      </c>
      <c r="AC10" s="3" t="b">
        <f aca="false">TRUE()</f>
        <v>1</v>
      </c>
      <c r="AD10" s="2" t="s">
        <v>40</v>
      </c>
      <c r="AE10" s="2" t="s">
        <v>94</v>
      </c>
      <c r="AF10" s="2" t="n">
        <v>2</v>
      </c>
      <c r="AG10" s="3" t="b">
        <f aca="false">TRUE()</f>
        <v>1</v>
      </c>
      <c r="AH10" s="2" t="n">
        <v>0.00451893687356666</v>
      </c>
      <c r="AI10" s="2" t="n">
        <v>51.4501304164935</v>
      </c>
    </row>
    <row r="11" customFormat="false" ht="15" hidden="false" customHeight="false" outlineLevel="0" collapsed="false">
      <c r="A11" s="2" t="s">
        <v>491</v>
      </c>
      <c r="B11" s="2" t="s">
        <v>45</v>
      </c>
      <c r="C11" s="2" t="s">
        <v>46</v>
      </c>
      <c r="D11" s="2" t="s">
        <v>45</v>
      </c>
      <c r="E11" s="2" t="s">
        <v>46</v>
      </c>
      <c r="F11" s="2" t="n">
        <v>0.2467</v>
      </c>
      <c r="G11" s="2" t="n">
        <v>-0.0243729</v>
      </c>
      <c r="H11" s="2" t="n">
        <v>0.0184</v>
      </c>
      <c r="I11" s="2" t="n">
        <v>0.0202965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92</v>
      </c>
      <c r="N11" s="2" t="n">
        <v>12</v>
      </c>
      <c r="O11" s="2" t="n">
        <v>114650638</v>
      </c>
      <c r="P11" s="2" t="n">
        <v>0.117133</v>
      </c>
      <c r="Q11" s="2" t="n">
        <v>0.835167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12</v>
      </c>
      <c r="X11" s="2" t="n">
        <v>115088443</v>
      </c>
      <c r="Y11" s="2" t="n">
        <v>0.0558</v>
      </c>
      <c r="Z11" s="2" t="n">
        <v>9.82E-006</v>
      </c>
      <c r="AA11" s="2" t="n">
        <v>11336</v>
      </c>
      <c r="AB11" s="2" t="s">
        <v>482</v>
      </c>
      <c r="AC11" s="3" t="b">
        <f aca="false">TRUE()</f>
        <v>1</v>
      </c>
      <c r="AD11" s="2" t="s">
        <v>40</v>
      </c>
      <c r="AE11" s="2" t="s">
        <v>94</v>
      </c>
      <c r="AF11" s="2" t="n">
        <v>2</v>
      </c>
      <c r="AG11" s="3" t="b">
        <f aca="false">TRUE()</f>
        <v>1</v>
      </c>
      <c r="AH11" s="2" t="n">
        <v>0.00172132096980884</v>
      </c>
      <c r="AI11" s="2" t="n">
        <v>19.5430918055531</v>
      </c>
    </row>
    <row r="12" customFormat="false" ht="15" hidden="false" customHeight="false" outlineLevel="0" collapsed="false">
      <c r="A12" s="2" t="s">
        <v>492</v>
      </c>
      <c r="B12" s="2" t="s">
        <v>45</v>
      </c>
      <c r="C12" s="2" t="s">
        <v>46</v>
      </c>
      <c r="D12" s="2" t="s">
        <v>45</v>
      </c>
      <c r="E12" s="2" t="s">
        <v>46</v>
      </c>
      <c r="F12" s="2" t="n">
        <v>-0.2602</v>
      </c>
      <c r="G12" s="2" t="n">
        <v>0.1251</v>
      </c>
      <c r="H12" s="2" t="n">
        <v>0.0179</v>
      </c>
      <c r="I12" s="2" t="n">
        <v>0.0257744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92</v>
      </c>
      <c r="N12" s="2" t="n">
        <v>21</v>
      </c>
      <c r="O12" s="2" t="n">
        <v>42360698</v>
      </c>
      <c r="P12" s="2" t="n">
        <v>0.105303</v>
      </c>
      <c r="Q12" s="2" t="n">
        <v>0.234834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21</v>
      </c>
      <c r="X12" s="2" t="n">
        <v>43780807</v>
      </c>
      <c r="Y12" s="2" t="n">
        <v>0.0566</v>
      </c>
      <c r="Z12" s="2" t="n">
        <v>4.28E-006</v>
      </c>
      <c r="AA12" s="2" t="n">
        <v>11775</v>
      </c>
      <c r="AB12" s="2" t="s">
        <v>482</v>
      </c>
      <c r="AC12" s="3" t="b">
        <f aca="false">TRUE()</f>
        <v>1</v>
      </c>
      <c r="AD12" s="2" t="s">
        <v>40</v>
      </c>
      <c r="AE12" s="2" t="s">
        <v>94</v>
      </c>
      <c r="AF12" s="2" t="n">
        <v>2</v>
      </c>
      <c r="AG12" s="3" t="b">
        <f aca="false">TRUE()</f>
        <v>1</v>
      </c>
      <c r="AH12" s="2" t="n">
        <v>0.001791604005373</v>
      </c>
      <c r="AI12" s="2" t="n">
        <v>21.1304112847493</v>
      </c>
    </row>
    <row r="13" customFormat="false" ht="15" hidden="false" customHeight="false" outlineLevel="0" collapsed="false">
      <c r="A13" s="2" t="s">
        <v>493</v>
      </c>
      <c r="B13" s="2" t="s">
        <v>45</v>
      </c>
      <c r="C13" s="2" t="s">
        <v>37</v>
      </c>
      <c r="D13" s="2" t="s">
        <v>45</v>
      </c>
      <c r="E13" s="2" t="s">
        <v>37</v>
      </c>
      <c r="F13" s="2" t="n">
        <v>-0.1451</v>
      </c>
      <c r="G13" s="2" t="n">
        <v>0.0626301</v>
      </c>
      <c r="H13" s="2" t="n">
        <v>0.9399</v>
      </c>
      <c r="I13" s="2" t="n">
        <v>0.9154936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92</v>
      </c>
      <c r="N13" s="2" t="n">
        <v>8</v>
      </c>
      <c r="O13" s="2" t="n">
        <v>106244160</v>
      </c>
      <c r="P13" s="2" t="n">
        <v>0.059611</v>
      </c>
      <c r="Q13" s="2" t="n">
        <v>0.29342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8</v>
      </c>
      <c r="X13" s="2" t="n">
        <v>107256388</v>
      </c>
      <c r="Y13" s="2" t="n">
        <v>0.0322</v>
      </c>
      <c r="Z13" s="2" t="n">
        <v>6.6E-006</v>
      </c>
      <c r="AA13" s="2" t="n">
        <v>11336</v>
      </c>
      <c r="AB13" s="2" t="s">
        <v>482</v>
      </c>
      <c r="AC13" s="3" t="b">
        <f aca="false">TRUE()</f>
        <v>1</v>
      </c>
      <c r="AD13" s="2" t="s">
        <v>40</v>
      </c>
      <c r="AE13" s="2" t="s">
        <v>94</v>
      </c>
      <c r="AF13" s="2" t="n">
        <v>2</v>
      </c>
      <c r="AG13" s="3" t="b">
        <f aca="false">TRUE()</f>
        <v>1</v>
      </c>
      <c r="AH13" s="2" t="n">
        <v>0.00178807609698011</v>
      </c>
      <c r="AI13" s="2" t="n">
        <v>20.3023566417961</v>
      </c>
    </row>
    <row r="14" customFormat="false" ht="15" hidden="false" customHeight="false" outlineLevel="0" collapsed="false">
      <c r="A14" s="2" t="s">
        <v>494</v>
      </c>
      <c r="B14" s="2" t="s">
        <v>45</v>
      </c>
      <c r="C14" s="2" t="s">
        <v>37</v>
      </c>
      <c r="D14" s="2" t="s">
        <v>45</v>
      </c>
      <c r="E14" s="2" t="s">
        <v>37</v>
      </c>
      <c r="F14" s="2" t="n">
        <v>0.0904</v>
      </c>
      <c r="G14" s="2" t="n">
        <v>0.00380502</v>
      </c>
      <c r="H14" s="2" t="n">
        <v>0.1109</v>
      </c>
      <c r="I14" s="2" t="n">
        <v>0.134691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92</v>
      </c>
      <c r="N14" s="2" t="n">
        <v>10</v>
      </c>
      <c r="O14" s="2" t="n">
        <v>27641889</v>
      </c>
      <c r="P14" s="2" t="n">
        <v>0.0485306</v>
      </c>
      <c r="Q14" s="2" t="n">
        <v>0.937506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10</v>
      </c>
      <c r="X14" s="2" t="n">
        <v>27930818</v>
      </c>
      <c r="Y14" s="2" t="n">
        <v>0.0192</v>
      </c>
      <c r="Z14" s="2" t="n">
        <v>2.5E-006</v>
      </c>
      <c r="AA14" s="2" t="n">
        <v>11784</v>
      </c>
      <c r="AB14" s="2" t="s">
        <v>482</v>
      </c>
      <c r="AC14" s="3" t="b">
        <f aca="false">TRUE()</f>
        <v>1</v>
      </c>
      <c r="AD14" s="2" t="s">
        <v>40</v>
      </c>
      <c r="AE14" s="2" t="s">
        <v>94</v>
      </c>
      <c r="AF14" s="2" t="n">
        <v>2</v>
      </c>
      <c r="AG14" s="3" t="b">
        <f aca="false">TRUE()</f>
        <v>1</v>
      </c>
      <c r="AH14" s="2" t="n">
        <v>0.00187769664310073</v>
      </c>
      <c r="AI14" s="2" t="n">
        <v>22.1646403197367</v>
      </c>
    </row>
    <row r="15" customFormat="false" ht="15" hidden="false" customHeight="false" outlineLevel="0" collapsed="false">
      <c r="A15" s="2" t="s">
        <v>495</v>
      </c>
      <c r="B15" s="2" t="s">
        <v>36</v>
      </c>
      <c r="C15" s="2" t="s">
        <v>37</v>
      </c>
      <c r="D15" s="2" t="s">
        <v>36</v>
      </c>
      <c r="E15" s="2" t="s">
        <v>37</v>
      </c>
      <c r="F15" s="2" t="n">
        <v>0.2827</v>
      </c>
      <c r="G15" s="2" t="n">
        <v>0.19875</v>
      </c>
      <c r="H15" s="2" t="n">
        <v>0.9842</v>
      </c>
      <c r="I15" s="2" t="n">
        <v>0.99319655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92</v>
      </c>
      <c r="N15" s="2" t="n">
        <v>17</v>
      </c>
      <c r="O15" s="2" t="n">
        <v>31919690</v>
      </c>
      <c r="P15" s="2" t="n">
        <v>0.198857</v>
      </c>
      <c r="Q15" s="2" t="n">
        <v>0.317571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17</v>
      </c>
      <c r="X15" s="2" t="n">
        <v>30246709</v>
      </c>
      <c r="Y15" s="2" t="n">
        <v>0.0638</v>
      </c>
      <c r="Z15" s="2" t="n">
        <v>9.38E-006</v>
      </c>
      <c r="AA15" s="2" t="n">
        <v>10170</v>
      </c>
      <c r="AB15" s="2" t="s">
        <v>482</v>
      </c>
      <c r="AC15" s="3" t="b">
        <f aca="false">TRUE()</f>
        <v>1</v>
      </c>
      <c r="AD15" s="2" t="s">
        <v>40</v>
      </c>
      <c r="AE15" s="2" t="s">
        <v>94</v>
      </c>
      <c r="AF15" s="2" t="n">
        <v>2</v>
      </c>
      <c r="AG15" s="3" t="b">
        <f aca="false">TRUE()</f>
        <v>1</v>
      </c>
      <c r="AH15" s="2" t="n">
        <v>0.00192686670189439</v>
      </c>
      <c r="AI15" s="2" t="n">
        <v>19.6302054140258</v>
      </c>
    </row>
    <row r="16" customFormat="false" ht="15" hidden="false" customHeight="false" outlineLevel="0" collapsed="false">
      <c r="A16" s="2" t="s">
        <v>496</v>
      </c>
      <c r="B16" s="2" t="s">
        <v>36</v>
      </c>
      <c r="C16" s="2" t="s">
        <v>46</v>
      </c>
      <c r="D16" s="2" t="s">
        <v>36</v>
      </c>
      <c r="E16" s="2" t="s">
        <v>46</v>
      </c>
      <c r="F16" s="2" t="n">
        <v>-0.1034</v>
      </c>
      <c r="G16" s="2" t="n">
        <v>0.0440896</v>
      </c>
      <c r="H16" s="2" t="n">
        <v>0.273</v>
      </c>
      <c r="I16" s="2" t="n">
        <v>0.299926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92</v>
      </c>
      <c r="N16" s="2" t="n">
        <v>9</v>
      </c>
      <c r="O16" s="2" t="n">
        <v>133475078</v>
      </c>
      <c r="P16" s="2" t="n">
        <v>0.036074</v>
      </c>
      <c r="Q16" s="2" t="n">
        <v>0.221632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9</v>
      </c>
      <c r="X16" s="2" t="n">
        <v>136340200</v>
      </c>
      <c r="Y16" s="2" t="n">
        <v>0.0156</v>
      </c>
      <c r="Z16" s="2" t="n">
        <v>3.4E-011</v>
      </c>
      <c r="AA16" s="2" t="n">
        <v>11336</v>
      </c>
      <c r="AB16" s="2" t="s">
        <v>482</v>
      </c>
      <c r="AC16" s="3" t="b">
        <f aca="false">TRUE()</f>
        <v>1</v>
      </c>
      <c r="AD16" s="2" t="s">
        <v>40</v>
      </c>
      <c r="AE16" s="2" t="s">
        <v>94</v>
      </c>
      <c r="AF16" s="2" t="n">
        <v>2</v>
      </c>
      <c r="AG16" s="3" t="b">
        <f aca="false">TRUE()</f>
        <v>1</v>
      </c>
      <c r="AH16" s="2" t="n">
        <v>0.00386057658011431</v>
      </c>
      <c r="AI16" s="2" t="n">
        <v>43.925352144779</v>
      </c>
    </row>
    <row r="17" customFormat="false" ht="15" hidden="false" customHeight="false" outlineLevel="0" collapsed="false">
      <c r="A17" s="2" t="s">
        <v>497</v>
      </c>
      <c r="B17" s="2" t="s">
        <v>36</v>
      </c>
      <c r="C17" s="2" t="s">
        <v>46</v>
      </c>
      <c r="D17" s="2" t="s">
        <v>36</v>
      </c>
      <c r="E17" s="2" t="s">
        <v>46</v>
      </c>
      <c r="F17" s="2" t="n">
        <v>0.0788</v>
      </c>
      <c r="G17" s="2" t="n">
        <v>-0.037987</v>
      </c>
      <c r="H17" s="2" t="n">
        <v>0.5419</v>
      </c>
      <c r="I17" s="2" t="n">
        <v>0.528694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92</v>
      </c>
      <c r="N17" s="2" t="n">
        <v>5</v>
      </c>
      <c r="O17" s="2" t="n">
        <v>38527126</v>
      </c>
      <c r="P17" s="2" t="n">
        <v>0.0329158</v>
      </c>
      <c r="Q17" s="2" t="n">
        <v>0.248473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5</v>
      </c>
      <c r="X17" s="2" t="n">
        <v>38527228</v>
      </c>
      <c r="Y17" s="2" t="n">
        <v>0.0134</v>
      </c>
      <c r="Z17" s="2" t="n">
        <v>4.09E-009</v>
      </c>
      <c r="AA17" s="2" t="n">
        <v>11336</v>
      </c>
      <c r="AB17" s="2" t="s">
        <v>482</v>
      </c>
      <c r="AC17" s="3" t="b">
        <f aca="false">TRUE()</f>
        <v>1</v>
      </c>
      <c r="AD17" s="2" t="s">
        <v>40</v>
      </c>
      <c r="AE17" s="2" t="s">
        <v>94</v>
      </c>
      <c r="AF17" s="2" t="n">
        <v>2</v>
      </c>
      <c r="AG17" s="3" t="b">
        <f aca="false">TRUE()</f>
        <v>1</v>
      </c>
      <c r="AH17" s="2" t="n">
        <v>0.00304130632997496</v>
      </c>
      <c r="AI17" s="2" t="n">
        <v>34.5753200837678</v>
      </c>
    </row>
    <row r="18" customFormat="false" ht="15" hidden="false" customHeight="false" outlineLevel="0" collapsed="false">
      <c r="A18" s="2" t="s">
        <v>498</v>
      </c>
      <c r="B18" s="2" t="s">
        <v>36</v>
      </c>
      <c r="C18" s="2" t="s">
        <v>46</v>
      </c>
      <c r="D18" s="2" t="s">
        <v>36</v>
      </c>
      <c r="E18" s="2" t="s">
        <v>46</v>
      </c>
      <c r="F18" s="2" t="n">
        <v>-0.0553</v>
      </c>
      <c r="G18" s="2" t="n">
        <v>-0.037459</v>
      </c>
      <c r="H18" s="2" t="n">
        <v>0.4142</v>
      </c>
      <c r="I18" s="2" t="n">
        <v>0.365141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92</v>
      </c>
      <c r="N18" s="2" t="n">
        <v>5</v>
      </c>
      <c r="O18" s="2" t="n">
        <v>145866522</v>
      </c>
      <c r="P18" s="2" t="n">
        <v>0.034159</v>
      </c>
      <c r="Q18" s="2" t="n">
        <v>0.272814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5</v>
      </c>
      <c r="X18" s="2" t="n">
        <v>145246085</v>
      </c>
      <c r="Y18" s="2" t="n">
        <v>0.0125</v>
      </c>
      <c r="Z18" s="2" t="n">
        <v>9.69E-006</v>
      </c>
      <c r="AA18" s="2" t="n">
        <v>11780</v>
      </c>
      <c r="AB18" s="2" t="s">
        <v>482</v>
      </c>
      <c r="AC18" s="3" t="b">
        <f aca="false">TRUE()</f>
        <v>1</v>
      </c>
      <c r="AD18" s="2" t="s">
        <v>40</v>
      </c>
      <c r="AE18" s="2" t="s">
        <v>94</v>
      </c>
      <c r="AF18" s="2" t="n">
        <v>2</v>
      </c>
      <c r="AG18" s="3" t="b">
        <f aca="false">TRUE()</f>
        <v>1</v>
      </c>
      <c r="AH18" s="2" t="n">
        <v>0.00165868527871566</v>
      </c>
      <c r="AI18" s="2" t="n">
        <v>19.5684531178268</v>
      </c>
    </row>
    <row r="19" customFormat="false" ht="15" hidden="false" customHeight="false" outlineLevel="0" collapsed="false">
      <c r="A19" s="2" t="s">
        <v>499</v>
      </c>
      <c r="B19" s="2" t="s">
        <v>45</v>
      </c>
      <c r="C19" s="2" t="s">
        <v>46</v>
      </c>
      <c r="D19" s="2" t="s">
        <v>45</v>
      </c>
      <c r="E19" s="2" t="s">
        <v>46</v>
      </c>
      <c r="F19" s="2" t="n">
        <v>-0.0953</v>
      </c>
      <c r="G19" s="2" t="n">
        <v>0.0377659</v>
      </c>
      <c r="H19" s="2" t="n">
        <v>0.3202</v>
      </c>
      <c r="I19" s="2" t="n">
        <v>0.237656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92</v>
      </c>
      <c r="N19" s="2" t="n">
        <v>9</v>
      </c>
      <c r="O19" s="2" t="n">
        <v>133402955</v>
      </c>
      <c r="P19" s="2" t="n">
        <v>0.038848</v>
      </c>
      <c r="Q19" s="2" t="n">
        <v>0.330979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9</v>
      </c>
      <c r="X19" s="2" t="n">
        <v>136268084</v>
      </c>
      <c r="Y19" s="2" t="n">
        <v>0.0148</v>
      </c>
      <c r="Z19" s="2" t="n">
        <v>1.2E-010</v>
      </c>
      <c r="AA19" s="2" t="n">
        <v>11336</v>
      </c>
      <c r="AB19" s="2" t="s">
        <v>482</v>
      </c>
      <c r="AC19" s="3" t="b">
        <f aca="false">TRUE()</f>
        <v>1</v>
      </c>
      <c r="AD19" s="2" t="s">
        <v>40</v>
      </c>
      <c r="AE19" s="2" t="s">
        <v>94</v>
      </c>
      <c r="AF19" s="2" t="n">
        <v>2</v>
      </c>
      <c r="AG19" s="3" t="b">
        <f aca="false">TRUE()</f>
        <v>1</v>
      </c>
      <c r="AH19" s="2" t="n">
        <v>0.00364432359309828</v>
      </c>
      <c r="AI19" s="2" t="n">
        <v>41.4558421076405</v>
      </c>
    </row>
    <row r="20" customFormat="false" ht="15" hidden="false" customHeight="false" outlineLevel="0" collapsed="false">
      <c r="A20" s="2" t="s">
        <v>500</v>
      </c>
      <c r="B20" s="2" t="s">
        <v>45</v>
      </c>
      <c r="C20" s="2" t="s">
        <v>46</v>
      </c>
      <c r="D20" s="2" t="s">
        <v>45</v>
      </c>
      <c r="E20" s="2" t="s">
        <v>46</v>
      </c>
      <c r="F20" s="2" t="n">
        <v>-0.0902</v>
      </c>
      <c r="G20" s="2" t="n">
        <v>0.0581656</v>
      </c>
      <c r="H20" s="2" t="n">
        <v>0.5403</v>
      </c>
      <c r="I20" s="2" t="n">
        <v>0.483594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92</v>
      </c>
      <c r="N20" s="2" t="n">
        <v>9</v>
      </c>
      <c r="O20" s="2" t="n">
        <v>133496388</v>
      </c>
      <c r="P20" s="2" t="n">
        <v>0.0331438</v>
      </c>
      <c r="Q20" s="2" t="n">
        <v>0.0792684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9</v>
      </c>
      <c r="X20" s="2" t="n">
        <v>136361510</v>
      </c>
      <c r="Y20" s="2" t="n">
        <v>0.0149</v>
      </c>
      <c r="Z20" s="2" t="n">
        <v>1.42E-009</v>
      </c>
      <c r="AA20" s="2" t="n">
        <v>11336</v>
      </c>
      <c r="AB20" s="2" t="s">
        <v>482</v>
      </c>
      <c r="AC20" s="3" t="b">
        <f aca="false">TRUE()</f>
        <v>1</v>
      </c>
      <c r="AD20" s="2" t="s">
        <v>40</v>
      </c>
      <c r="AE20" s="2" t="s">
        <v>94</v>
      </c>
      <c r="AF20" s="2" t="n">
        <v>2</v>
      </c>
      <c r="AG20" s="3" t="b">
        <f aca="false">TRUE()</f>
        <v>1</v>
      </c>
      <c r="AH20" s="2" t="n">
        <v>0.00322239646418979</v>
      </c>
      <c r="AI20" s="2" t="n">
        <v>36.6407124272982</v>
      </c>
    </row>
    <row r="21" customFormat="false" ht="15" hidden="false" customHeight="false" outlineLevel="0" collapsed="false">
      <c r="A21" s="2" t="s">
        <v>501</v>
      </c>
      <c r="B21" s="2" t="s">
        <v>36</v>
      </c>
      <c r="C21" s="2" t="s">
        <v>37</v>
      </c>
      <c r="D21" s="2" t="s">
        <v>36</v>
      </c>
      <c r="E21" s="2" t="s">
        <v>37</v>
      </c>
      <c r="F21" s="2" t="n">
        <v>0.0874</v>
      </c>
      <c r="G21" s="2" t="n">
        <v>-0.0242224</v>
      </c>
      <c r="H21" s="2" t="n">
        <v>0.2519</v>
      </c>
      <c r="I21" s="2" t="n">
        <v>0.368726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92</v>
      </c>
      <c r="N21" s="2" t="n">
        <v>9</v>
      </c>
      <c r="O21" s="2" t="n">
        <v>133530851</v>
      </c>
      <c r="P21" s="2" t="n">
        <v>0.0343894</v>
      </c>
      <c r="Q21" s="2" t="n">
        <v>0.481212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9</v>
      </c>
      <c r="X21" s="2" t="n">
        <v>136395973</v>
      </c>
      <c r="Y21" s="2" t="n">
        <v>0.015</v>
      </c>
      <c r="Z21" s="2" t="n">
        <v>5.65E-009</v>
      </c>
      <c r="AA21" s="2" t="n">
        <v>11782</v>
      </c>
      <c r="AB21" s="2" t="s">
        <v>482</v>
      </c>
      <c r="AC21" s="3" t="b">
        <f aca="false">TRUE()</f>
        <v>1</v>
      </c>
      <c r="AD21" s="2" t="s">
        <v>40</v>
      </c>
      <c r="AE21" s="2" t="s">
        <v>94</v>
      </c>
      <c r="AF21" s="2" t="n">
        <v>2</v>
      </c>
      <c r="AG21" s="3" t="b">
        <f aca="false">TRUE()</f>
        <v>1</v>
      </c>
      <c r="AH21" s="2" t="n">
        <v>0.0028732386576403</v>
      </c>
      <c r="AI21" s="2" t="n">
        <v>33.9442814085517</v>
      </c>
    </row>
    <row r="22" customFormat="false" ht="15" hidden="false" customHeight="false" outlineLevel="0" collapsed="false">
      <c r="A22" s="2" t="s">
        <v>502</v>
      </c>
      <c r="B22" s="2" t="s">
        <v>36</v>
      </c>
      <c r="C22" s="2" t="s">
        <v>37</v>
      </c>
      <c r="D22" s="2" t="s">
        <v>36</v>
      </c>
      <c r="E22" s="2" t="s">
        <v>37</v>
      </c>
      <c r="F22" s="2" t="n">
        <v>-0.204</v>
      </c>
      <c r="G22" s="2" t="n">
        <v>-0.0538371</v>
      </c>
      <c r="H22" s="2" t="n">
        <v>0.9576</v>
      </c>
      <c r="I22" s="2" t="n">
        <v>0.99096847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92</v>
      </c>
      <c r="N22" s="2" t="n">
        <v>9</v>
      </c>
      <c r="O22" s="2" t="n">
        <v>133439770</v>
      </c>
      <c r="P22" s="2" t="n">
        <v>0.170465</v>
      </c>
      <c r="Q22" s="2" t="n">
        <v>0.752135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9</v>
      </c>
      <c r="X22" s="2" t="n">
        <v>136304891</v>
      </c>
      <c r="Y22" s="2" t="n">
        <v>0.0347</v>
      </c>
      <c r="Z22" s="2" t="n">
        <v>4.13E-009</v>
      </c>
      <c r="AA22" s="2" t="n">
        <v>11297</v>
      </c>
      <c r="AB22" s="2" t="s">
        <v>482</v>
      </c>
      <c r="AC22" s="3" t="b">
        <f aca="false">TRUE()</f>
        <v>1</v>
      </c>
      <c r="AD22" s="2" t="s">
        <v>40</v>
      </c>
      <c r="AE22" s="2" t="s">
        <v>94</v>
      </c>
      <c r="AF22" s="2" t="n">
        <v>2</v>
      </c>
      <c r="AG22" s="3" t="b">
        <f aca="false">TRUE()</f>
        <v>1</v>
      </c>
      <c r="AH22" s="2" t="n">
        <v>0.00305008258247373</v>
      </c>
      <c r="AI22" s="2" t="n">
        <v>34.5560816718667</v>
      </c>
    </row>
    <row r="23" customFormat="false" ht="15" hidden="false" customHeight="false" outlineLevel="0" collapsed="false">
      <c r="A23" s="2" t="s">
        <v>503</v>
      </c>
      <c r="B23" s="2" t="s">
        <v>36</v>
      </c>
      <c r="C23" s="2" t="s">
        <v>37</v>
      </c>
      <c r="D23" s="2" t="s">
        <v>36</v>
      </c>
      <c r="E23" s="2" t="s">
        <v>37</v>
      </c>
      <c r="F23" s="2" t="n">
        <v>0.0692</v>
      </c>
      <c r="G23" s="2" t="n">
        <v>-0.0452248</v>
      </c>
      <c r="H23" s="2" t="n">
        <v>0.8025</v>
      </c>
      <c r="I23" s="2" t="n">
        <v>0.834419</v>
      </c>
      <c r="J23" s="3" t="b">
        <f aca="false">FALSE()</f>
        <v>0</v>
      </c>
      <c r="K23" s="3" t="b">
        <f aca="false">FALSE()</f>
        <v>0</v>
      </c>
      <c r="L23" s="3" t="b">
        <f aca="false">FALSE()</f>
        <v>0</v>
      </c>
      <c r="M23" s="2" t="s">
        <v>92</v>
      </c>
      <c r="N23" s="2" t="n">
        <v>5</v>
      </c>
      <c r="O23" s="2" t="n">
        <v>85315761</v>
      </c>
      <c r="P23" s="2" t="n">
        <v>0.0440224</v>
      </c>
      <c r="Q23" s="2" t="n">
        <v>0.304273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5</v>
      </c>
      <c r="X23" s="2" t="n">
        <v>84611579</v>
      </c>
      <c r="Y23" s="2" t="n">
        <v>0.0153</v>
      </c>
      <c r="Z23" s="2" t="n">
        <v>6.1E-006</v>
      </c>
      <c r="AA23" s="2" t="n">
        <v>11770</v>
      </c>
      <c r="AB23" s="2" t="s">
        <v>482</v>
      </c>
      <c r="AC23" s="3" t="b">
        <f aca="false">TRUE()</f>
        <v>1</v>
      </c>
      <c r="AD23" s="2" t="s">
        <v>40</v>
      </c>
      <c r="AE23" s="2" t="s">
        <v>94</v>
      </c>
      <c r="AF23" s="2" t="n">
        <v>2</v>
      </c>
      <c r="AG23" s="3" t="b">
        <f aca="false">TRUE()</f>
        <v>1</v>
      </c>
      <c r="AH23" s="2" t="n">
        <v>0.00173499692905283</v>
      </c>
      <c r="AI23" s="2" t="n">
        <v>20.4529296311939</v>
      </c>
    </row>
    <row r="24" customFormat="false" ht="15" hidden="false" customHeight="false" outlineLevel="0" collapsed="false">
      <c r="A24" s="2" t="s">
        <v>504</v>
      </c>
      <c r="B24" s="2" t="s">
        <v>36</v>
      </c>
      <c r="C24" s="2" t="s">
        <v>37</v>
      </c>
      <c r="D24" s="2" t="s">
        <v>36</v>
      </c>
      <c r="E24" s="2" t="s">
        <v>37</v>
      </c>
      <c r="F24" s="2" t="n">
        <v>0.0611</v>
      </c>
      <c r="G24" s="2" t="n">
        <v>0.0681022</v>
      </c>
      <c r="H24" s="2" t="n">
        <v>0.5834</v>
      </c>
      <c r="I24" s="2" t="n">
        <v>0.573988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92</v>
      </c>
      <c r="N24" s="2" t="n">
        <v>4</v>
      </c>
      <c r="O24" s="2" t="n">
        <v>6751744</v>
      </c>
      <c r="P24" s="2" t="n">
        <v>0.033239</v>
      </c>
      <c r="Q24" s="2" t="n">
        <v>0.0404753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4</v>
      </c>
      <c r="X24" s="2" t="n">
        <v>6753471</v>
      </c>
      <c r="Y24" s="2" t="n">
        <v>0.0138</v>
      </c>
      <c r="Z24" s="2" t="n">
        <v>9.53E-006</v>
      </c>
      <c r="AA24" s="2" t="n">
        <v>11336</v>
      </c>
      <c r="AB24" s="2" t="s">
        <v>482</v>
      </c>
      <c r="AC24" s="3" t="b">
        <f aca="false">TRUE()</f>
        <v>1</v>
      </c>
      <c r="AD24" s="2" t="s">
        <v>40</v>
      </c>
      <c r="AE24" s="2" t="s">
        <v>94</v>
      </c>
      <c r="AF24" s="2" t="n">
        <v>2</v>
      </c>
      <c r="AG24" s="3" t="b">
        <f aca="false">TRUE()</f>
        <v>1</v>
      </c>
      <c r="AH24" s="2" t="n">
        <v>0.00172629114909843</v>
      </c>
      <c r="AI24" s="2" t="n">
        <v>19.5996185318789</v>
      </c>
    </row>
    <row r="25" customFormat="false" ht="15" hidden="false" customHeight="false" outlineLevel="0" collapsed="false">
      <c r="A25" s="2" t="s">
        <v>505</v>
      </c>
      <c r="B25" s="2" t="s">
        <v>36</v>
      </c>
      <c r="C25" s="2" t="s">
        <v>46</v>
      </c>
      <c r="D25" s="2" t="s">
        <v>36</v>
      </c>
      <c r="E25" s="2" t="s">
        <v>46</v>
      </c>
      <c r="F25" s="2" t="n">
        <v>0.1262</v>
      </c>
      <c r="G25" s="2" t="n">
        <v>0.0132215</v>
      </c>
      <c r="H25" s="2" t="n">
        <v>0.9129</v>
      </c>
      <c r="I25" s="2" t="n">
        <v>0.895432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92</v>
      </c>
      <c r="N25" s="2" t="n">
        <v>11</v>
      </c>
      <c r="O25" s="2" t="n">
        <v>126358764</v>
      </c>
      <c r="P25" s="2" t="n">
        <v>0.0539169</v>
      </c>
      <c r="Q25" s="2" t="n">
        <v>0.806287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11</v>
      </c>
      <c r="X25" s="2" t="n">
        <v>126228659</v>
      </c>
      <c r="Y25" s="2" t="n">
        <v>0.0248</v>
      </c>
      <c r="Z25" s="2" t="n">
        <v>3.61E-007</v>
      </c>
      <c r="AA25" s="2" t="n">
        <v>11336</v>
      </c>
      <c r="AB25" s="2" t="s">
        <v>482</v>
      </c>
      <c r="AC25" s="3" t="b">
        <f aca="false">TRUE()</f>
        <v>1</v>
      </c>
      <c r="AD25" s="2" t="s">
        <v>40</v>
      </c>
      <c r="AE25" s="2" t="s">
        <v>94</v>
      </c>
      <c r="AF25" s="2" t="n">
        <v>2</v>
      </c>
      <c r="AG25" s="3" t="b">
        <f aca="false">TRUE()</f>
        <v>1</v>
      </c>
      <c r="AH25" s="2" t="n">
        <v>0.00227910628096267</v>
      </c>
      <c r="AI25" s="2" t="n">
        <v>25.8903975561177</v>
      </c>
    </row>
    <row r="26" customFormat="false" ht="15" hidden="false" customHeight="false" outlineLevel="0" collapsed="false">
      <c r="A26" s="2" t="s">
        <v>506</v>
      </c>
      <c r="B26" s="2" t="s">
        <v>36</v>
      </c>
      <c r="C26" s="2" t="s">
        <v>37</v>
      </c>
      <c r="D26" s="2" t="s">
        <v>36</v>
      </c>
      <c r="E26" s="2" t="s">
        <v>37</v>
      </c>
      <c r="F26" s="2" t="n">
        <v>-0.0679</v>
      </c>
      <c r="G26" s="2" t="n">
        <v>-0.0357852</v>
      </c>
      <c r="H26" s="2" t="n">
        <v>0.3339</v>
      </c>
      <c r="I26" s="2" t="n">
        <v>0.331923</v>
      </c>
      <c r="J26" s="3" t="b">
        <f aca="false">FALSE()</f>
        <v>0</v>
      </c>
      <c r="K26" s="3" t="b">
        <f aca="false">FALSE()</f>
        <v>0</v>
      </c>
      <c r="L26" s="3" t="b">
        <f aca="false">FALSE()</f>
        <v>0</v>
      </c>
      <c r="M26" s="2" t="s">
        <v>92</v>
      </c>
      <c r="N26" s="2" t="n">
        <v>11</v>
      </c>
      <c r="O26" s="2" t="n">
        <v>126347975</v>
      </c>
      <c r="P26" s="2" t="n">
        <v>0.0351465</v>
      </c>
      <c r="Q26" s="2" t="n">
        <v>0.308596</v>
      </c>
      <c r="R26" s="2" t="n">
        <v>385801</v>
      </c>
      <c r="S26" s="2" t="s">
        <v>39</v>
      </c>
      <c r="T26" s="3" t="b">
        <f aca="false">TRUE()</f>
        <v>1</v>
      </c>
      <c r="U26" s="2" t="s">
        <v>40</v>
      </c>
      <c r="V26" s="2" t="s">
        <v>41</v>
      </c>
      <c r="W26" s="2" t="n">
        <v>11</v>
      </c>
      <c r="X26" s="2" t="n">
        <v>126217870</v>
      </c>
      <c r="Y26" s="2" t="n">
        <v>0.0148</v>
      </c>
      <c r="Z26" s="2" t="n">
        <v>4.48E-006</v>
      </c>
      <c r="AA26" s="2" t="n">
        <v>11335</v>
      </c>
      <c r="AB26" s="2" t="s">
        <v>482</v>
      </c>
      <c r="AC26" s="3" t="b">
        <f aca="false">TRUE()</f>
        <v>1</v>
      </c>
      <c r="AD26" s="2" t="s">
        <v>40</v>
      </c>
      <c r="AE26" s="2" t="s">
        <v>94</v>
      </c>
      <c r="AF26" s="2" t="n">
        <v>2</v>
      </c>
      <c r="AG26" s="3" t="b">
        <f aca="false">TRUE()</f>
        <v>1</v>
      </c>
      <c r="AH26" s="2" t="n">
        <v>0.0018534842008202</v>
      </c>
      <c r="AI26" s="2" t="n">
        <v>21.044542174329</v>
      </c>
    </row>
    <row r="27" customFormat="false" ht="15" hidden="false" customHeight="false" outlineLevel="0" collapsed="false">
      <c r="A27" s="2" t="s">
        <v>507</v>
      </c>
      <c r="B27" s="2" t="s">
        <v>45</v>
      </c>
      <c r="C27" s="2" t="s">
        <v>46</v>
      </c>
      <c r="D27" s="2" t="s">
        <v>45</v>
      </c>
      <c r="E27" s="2" t="s">
        <v>46</v>
      </c>
      <c r="F27" s="2" t="n">
        <v>0.6489</v>
      </c>
      <c r="G27" s="2" t="n">
        <v>-0.463025</v>
      </c>
      <c r="H27" s="2" t="n">
        <v>0.0043</v>
      </c>
      <c r="I27" s="2" t="n">
        <v>0.000465671</v>
      </c>
      <c r="J27" s="3" t="b">
        <f aca="false">FALSE()</f>
        <v>0</v>
      </c>
      <c r="K27" s="3" t="b">
        <f aca="false">FALSE()</f>
        <v>0</v>
      </c>
      <c r="L27" s="3" t="b">
        <f aca="false">FALSE()</f>
        <v>0</v>
      </c>
      <c r="M27" s="2" t="s">
        <v>92</v>
      </c>
      <c r="N27" s="2" t="n">
        <v>22</v>
      </c>
      <c r="O27" s="2" t="n">
        <v>40658963</v>
      </c>
      <c r="P27" s="2" t="n">
        <v>0.754761</v>
      </c>
      <c r="Q27" s="2" t="n">
        <v>0.539564</v>
      </c>
      <c r="R27" s="2" t="n">
        <v>385801</v>
      </c>
      <c r="S27" s="2" t="s">
        <v>39</v>
      </c>
      <c r="T27" s="3" t="b">
        <f aca="false">TRUE()</f>
        <v>1</v>
      </c>
      <c r="U27" s="2" t="s">
        <v>40</v>
      </c>
      <c r="V27" s="2" t="s">
        <v>41</v>
      </c>
      <c r="W27" s="2" t="n">
        <v>22</v>
      </c>
      <c r="X27" s="2" t="n">
        <v>41054967</v>
      </c>
      <c r="Y27" s="2" t="n">
        <v>0.1417</v>
      </c>
      <c r="Z27" s="2" t="n">
        <v>4.66E-006</v>
      </c>
      <c r="AA27" s="2" t="n">
        <v>6861</v>
      </c>
      <c r="AB27" s="2" t="s">
        <v>482</v>
      </c>
      <c r="AC27" s="3" t="b">
        <f aca="false">TRUE()</f>
        <v>1</v>
      </c>
      <c r="AD27" s="2" t="s">
        <v>40</v>
      </c>
      <c r="AE27" s="2" t="s">
        <v>94</v>
      </c>
      <c r="AF27" s="2" t="n">
        <v>2</v>
      </c>
      <c r="AG27" s="3" t="b">
        <f aca="false">TRUE()</f>
        <v>1</v>
      </c>
      <c r="AH27" s="2" t="n">
        <v>0.003047214453833</v>
      </c>
      <c r="AI27" s="2" t="n">
        <v>20.9647279609037</v>
      </c>
    </row>
    <row r="28" customFormat="false" ht="15" hidden="false" customHeight="false" outlineLevel="0" collapsed="false">
      <c r="A28" s="2" t="s">
        <v>508</v>
      </c>
      <c r="B28" s="2" t="s">
        <v>36</v>
      </c>
      <c r="C28" s="2" t="s">
        <v>37</v>
      </c>
      <c r="D28" s="2" t="s">
        <v>36</v>
      </c>
      <c r="E28" s="2" t="s">
        <v>37</v>
      </c>
      <c r="F28" s="2" t="n">
        <v>-0.0635</v>
      </c>
      <c r="G28" s="2" t="n">
        <v>-0.0640312</v>
      </c>
      <c r="H28" s="2" t="n">
        <v>0.7179</v>
      </c>
      <c r="I28" s="2" t="n">
        <v>0.626032</v>
      </c>
      <c r="J28" s="3" t="b">
        <f aca="false">FALSE()</f>
        <v>0</v>
      </c>
      <c r="K28" s="3" t="b">
        <f aca="false">FALSE()</f>
        <v>0</v>
      </c>
      <c r="L28" s="3" t="b">
        <f aca="false">FALSE()</f>
        <v>0</v>
      </c>
      <c r="M28" s="2" t="s">
        <v>92</v>
      </c>
      <c r="N28" s="2" t="n">
        <v>9</v>
      </c>
      <c r="O28" s="2" t="n">
        <v>133132529</v>
      </c>
      <c r="P28" s="2" t="n">
        <v>0.033908</v>
      </c>
      <c r="Q28" s="2" t="n">
        <v>0.0589739</v>
      </c>
      <c r="R28" s="2" t="n">
        <v>385801</v>
      </c>
      <c r="S28" s="2" t="s">
        <v>39</v>
      </c>
      <c r="T28" s="3" t="b">
        <f aca="false">TRUE()</f>
        <v>1</v>
      </c>
      <c r="U28" s="2" t="s">
        <v>40</v>
      </c>
      <c r="V28" s="2" t="s">
        <v>41</v>
      </c>
      <c r="W28" s="2" t="n">
        <v>9</v>
      </c>
      <c r="X28" s="2" t="n">
        <v>136007916</v>
      </c>
      <c r="Y28" s="2" t="n">
        <v>0.014</v>
      </c>
      <c r="Z28" s="2" t="n">
        <v>5.74E-006</v>
      </c>
      <c r="AA28" s="2" t="n">
        <v>11770</v>
      </c>
      <c r="AB28" s="2" t="s">
        <v>482</v>
      </c>
      <c r="AC28" s="3" t="b">
        <f aca="false">TRUE()</f>
        <v>1</v>
      </c>
      <c r="AD28" s="2" t="s">
        <v>40</v>
      </c>
      <c r="AE28" s="2" t="s">
        <v>94</v>
      </c>
      <c r="AF28" s="2" t="n">
        <v>2</v>
      </c>
      <c r="AG28" s="3" t="b">
        <f aca="false">TRUE()</f>
        <v>1</v>
      </c>
      <c r="AH28" s="2" t="n">
        <v>0.00174484349471089</v>
      </c>
      <c r="AI28" s="2" t="n">
        <v>20.5692082950427</v>
      </c>
    </row>
    <row r="29" customFormat="false" ht="15" hidden="false" customHeight="false" outlineLevel="0" collapsed="false">
      <c r="A29" s="2" t="s">
        <v>509</v>
      </c>
      <c r="B29" s="2" t="s">
        <v>45</v>
      </c>
      <c r="C29" s="2" t="s">
        <v>37</v>
      </c>
      <c r="D29" s="2" t="s">
        <v>45</v>
      </c>
      <c r="E29" s="2" t="s">
        <v>37</v>
      </c>
      <c r="F29" s="2" t="n">
        <v>0.097</v>
      </c>
      <c r="G29" s="2" t="n">
        <v>0.069031</v>
      </c>
      <c r="H29" s="2" t="n">
        <v>0.9136</v>
      </c>
      <c r="I29" s="2" t="n">
        <v>0.897781</v>
      </c>
      <c r="J29" s="3" t="b">
        <f aca="false">FALSE()</f>
        <v>0</v>
      </c>
      <c r="K29" s="3" t="b">
        <f aca="false">FALSE()</f>
        <v>0</v>
      </c>
      <c r="L29" s="3" t="b">
        <f aca="false">FALSE()</f>
        <v>0</v>
      </c>
      <c r="M29" s="2" t="s">
        <v>92</v>
      </c>
      <c r="N29" s="2" t="n">
        <v>2</v>
      </c>
      <c r="O29" s="2" t="n">
        <v>77611942</v>
      </c>
      <c r="P29" s="2" t="n">
        <v>0.0544657</v>
      </c>
      <c r="Q29" s="2" t="n">
        <v>0.205004</v>
      </c>
      <c r="R29" s="2" t="n">
        <v>385801</v>
      </c>
      <c r="S29" s="2" t="s">
        <v>39</v>
      </c>
      <c r="T29" s="3" t="b">
        <f aca="false">TRUE()</f>
        <v>1</v>
      </c>
      <c r="U29" s="2" t="s">
        <v>40</v>
      </c>
      <c r="V29" s="2" t="s">
        <v>41</v>
      </c>
      <c r="W29" s="2" t="n">
        <v>2</v>
      </c>
      <c r="X29" s="2" t="n">
        <v>77839068</v>
      </c>
      <c r="Y29" s="2" t="n">
        <v>0.0216</v>
      </c>
      <c r="Z29" s="2" t="n">
        <v>7.1E-006</v>
      </c>
      <c r="AA29" s="2" t="n">
        <v>11780</v>
      </c>
      <c r="AB29" s="2" t="s">
        <v>482</v>
      </c>
      <c r="AC29" s="3" t="b">
        <f aca="false">TRUE()</f>
        <v>1</v>
      </c>
      <c r="AD29" s="2" t="s">
        <v>40</v>
      </c>
      <c r="AE29" s="2" t="s">
        <v>94</v>
      </c>
      <c r="AF29" s="2" t="n">
        <v>2</v>
      </c>
      <c r="AG29" s="3" t="b">
        <f aca="false">TRUE()</f>
        <v>1</v>
      </c>
      <c r="AH29" s="2" t="n">
        <v>0.00170902266245061</v>
      </c>
      <c r="AI29" s="2" t="n">
        <v>20.1633285037065</v>
      </c>
    </row>
    <row r="30" customFormat="false" ht="15" hidden="false" customHeight="false" outlineLevel="0" collapsed="false">
      <c r="A30" s="2" t="s">
        <v>510</v>
      </c>
      <c r="B30" s="2" t="s">
        <v>36</v>
      </c>
      <c r="C30" s="2" t="s">
        <v>37</v>
      </c>
      <c r="D30" s="2" t="s">
        <v>36</v>
      </c>
      <c r="E30" s="2" t="s">
        <v>37</v>
      </c>
      <c r="F30" s="2" t="n">
        <v>-0.063</v>
      </c>
      <c r="G30" s="2" t="n">
        <v>-0.0132625</v>
      </c>
      <c r="H30" s="2" t="n">
        <v>0.6603</v>
      </c>
      <c r="I30" s="2" t="n">
        <v>0.752296</v>
      </c>
      <c r="J30" s="3" t="b">
        <f aca="false">FALSE()</f>
        <v>0</v>
      </c>
      <c r="K30" s="3" t="b">
        <f aca="false">FALSE()</f>
        <v>0</v>
      </c>
      <c r="L30" s="3" t="b">
        <f aca="false">FALSE()</f>
        <v>0</v>
      </c>
      <c r="M30" s="2" t="s">
        <v>92</v>
      </c>
      <c r="N30" s="2" t="n">
        <v>3</v>
      </c>
      <c r="O30" s="2" t="n">
        <v>58377644</v>
      </c>
      <c r="P30" s="2" t="n">
        <v>0.0380583</v>
      </c>
      <c r="Q30" s="2" t="n">
        <v>0.727482</v>
      </c>
      <c r="R30" s="2" t="n">
        <v>385801</v>
      </c>
      <c r="S30" s="2" t="s">
        <v>39</v>
      </c>
      <c r="T30" s="3" t="b">
        <f aca="false">TRUE()</f>
        <v>1</v>
      </c>
      <c r="U30" s="2" t="s">
        <v>40</v>
      </c>
      <c r="V30" s="2" t="s">
        <v>41</v>
      </c>
      <c r="W30" s="2" t="n">
        <v>3</v>
      </c>
      <c r="X30" s="2" t="n">
        <v>58363371</v>
      </c>
      <c r="Y30" s="2" t="n">
        <v>0.013</v>
      </c>
      <c r="Z30" s="2" t="n">
        <v>1.26E-006</v>
      </c>
      <c r="AA30" s="2" t="n">
        <v>11762</v>
      </c>
      <c r="AB30" s="2" t="s">
        <v>482</v>
      </c>
      <c r="AC30" s="3" t="b">
        <f aca="false">TRUE()</f>
        <v>1</v>
      </c>
      <c r="AD30" s="2" t="s">
        <v>40</v>
      </c>
      <c r="AE30" s="2" t="s">
        <v>94</v>
      </c>
      <c r="AF30" s="2" t="n">
        <v>2</v>
      </c>
      <c r="AG30" s="3" t="b">
        <f aca="false">TRUE()</f>
        <v>1</v>
      </c>
      <c r="AH30" s="2" t="n">
        <v>0.00199272297134124</v>
      </c>
      <c r="AI30" s="2" t="n">
        <v>23.4812136969018</v>
      </c>
    </row>
    <row r="31" customFormat="false" ht="15" hidden="false" customHeight="false" outlineLevel="0" collapsed="false">
      <c r="A31" s="2" t="s">
        <v>511</v>
      </c>
      <c r="B31" s="2" t="s">
        <v>36</v>
      </c>
      <c r="C31" s="2" t="s">
        <v>46</v>
      </c>
      <c r="D31" s="2" t="s">
        <v>36</v>
      </c>
      <c r="E31" s="2" t="s">
        <v>46</v>
      </c>
      <c r="F31" s="2" t="n">
        <v>0.1441</v>
      </c>
      <c r="G31" s="2" t="n">
        <v>0.0375429</v>
      </c>
      <c r="H31" s="2" t="n">
        <v>0.9413</v>
      </c>
      <c r="I31" s="2" t="n">
        <v>0.9088386</v>
      </c>
      <c r="J31" s="3" t="b">
        <f aca="false">FALSE()</f>
        <v>0</v>
      </c>
      <c r="K31" s="3" t="b">
        <f aca="false">FALSE()</f>
        <v>0</v>
      </c>
      <c r="L31" s="3" t="b">
        <f aca="false">FALSE()</f>
        <v>0</v>
      </c>
      <c r="M31" s="2" t="s">
        <v>92</v>
      </c>
      <c r="N31" s="2" t="n">
        <v>5</v>
      </c>
      <c r="O31" s="2" t="n">
        <v>38522443</v>
      </c>
      <c r="P31" s="2" t="n">
        <v>0.0574148</v>
      </c>
      <c r="Q31" s="2" t="n">
        <v>0.513183</v>
      </c>
      <c r="R31" s="2" t="n">
        <v>385801</v>
      </c>
      <c r="S31" s="2" t="s">
        <v>39</v>
      </c>
      <c r="T31" s="3" t="b">
        <f aca="false">TRUE()</f>
        <v>1</v>
      </c>
      <c r="U31" s="2" t="s">
        <v>40</v>
      </c>
      <c r="V31" s="2" t="s">
        <v>41</v>
      </c>
      <c r="W31" s="2" t="n">
        <v>5</v>
      </c>
      <c r="X31" s="2" t="n">
        <v>38522545</v>
      </c>
      <c r="Y31" s="2" t="n">
        <v>0.0265</v>
      </c>
      <c r="Z31" s="2" t="n">
        <v>5.4E-008</v>
      </c>
      <c r="AA31" s="2" t="n">
        <v>11784</v>
      </c>
      <c r="AB31" s="2" t="s">
        <v>482</v>
      </c>
      <c r="AC31" s="3" t="b">
        <f aca="false">TRUE()</f>
        <v>1</v>
      </c>
      <c r="AD31" s="2" t="s">
        <v>40</v>
      </c>
      <c r="AE31" s="2" t="s">
        <v>94</v>
      </c>
      <c r="AF31" s="2" t="n">
        <v>2</v>
      </c>
      <c r="AG31" s="3" t="b">
        <f aca="false">TRUE()</f>
        <v>1</v>
      </c>
      <c r="AH31" s="2" t="n">
        <v>0.00250296682029712</v>
      </c>
      <c r="AI31" s="2" t="n">
        <v>29.5639526693489</v>
      </c>
    </row>
    <row r="32" customFormat="false" ht="15" hidden="false" customHeight="false" outlineLevel="0" collapsed="false">
      <c r="A32" s="2" t="s">
        <v>512</v>
      </c>
      <c r="B32" s="2" t="s">
        <v>36</v>
      </c>
      <c r="C32" s="2" t="s">
        <v>37</v>
      </c>
      <c r="D32" s="2" t="s">
        <v>36</v>
      </c>
      <c r="E32" s="2" t="s">
        <v>37</v>
      </c>
      <c r="F32" s="2" t="n">
        <v>-0.2885</v>
      </c>
      <c r="G32" s="2" t="n">
        <v>0.0592876</v>
      </c>
      <c r="H32" s="2" t="n">
        <v>0.1918</v>
      </c>
      <c r="I32" s="2" t="n">
        <v>0.202296</v>
      </c>
      <c r="J32" s="3" t="b">
        <f aca="false">FALSE()</f>
        <v>0</v>
      </c>
      <c r="K32" s="3" t="b">
        <f aca="false">FALSE()</f>
        <v>0</v>
      </c>
      <c r="L32" s="3" t="b">
        <f aca="false">FALSE()</f>
        <v>0</v>
      </c>
      <c r="M32" s="2" t="s">
        <v>92</v>
      </c>
      <c r="N32" s="2" t="n">
        <v>9</v>
      </c>
      <c r="O32" s="2" t="n">
        <v>133279427</v>
      </c>
      <c r="P32" s="2" t="n">
        <v>0.0409143</v>
      </c>
      <c r="Q32" s="2" t="n">
        <v>0.147318</v>
      </c>
      <c r="R32" s="2" t="n">
        <v>385801</v>
      </c>
      <c r="S32" s="2" t="s">
        <v>39</v>
      </c>
      <c r="T32" s="3" t="b">
        <f aca="false">TRUE()</f>
        <v>1</v>
      </c>
      <c r="U32" s="2" t="s">
        <v>40</v>
      </c>
      <c r="V32" s="2" t="s">
        <v>41</v>
      </c>
      <c r="W32" s="2" t="n">
        <v>9</v>
      </c>
      <c r="X32" s="2" t="n">
        <v>136155000</v>
      </c>
      <c r="Y32" s="2" t="n">
        <v>0.0153</v>
      </c>
      <c r="Z32" s="2" t="n">
        <v>2.61E-079</v>
      </c>
      <c r="AA32" s="2" t="n">
        <v>11784</v>
      </c>
      <c r="AB32" s="2" t="s">
        <v>482</v>
      </c>
      <c r="AC32" s="3" t="b">
        <f aca="false">TRUE()</f>
        <v>1</v>
      </c>
      <c r="AD32" s="2" t="s">
        <v>40</v>
      </c>
      <c r="AE32" s="2" t="s">
        <v>94</v>
      </c>
      <c r="AF32" s="2" t="n">
        <v>2</v>
      </c>
      <c r="AG32" s="3" t="b">
        <f aca="false">TRUE()</f>
        <v>1</v>
      </c>
      <c r="AH32" s="2" t="n">
        <v>0.0292890946965858</v>
      </c>
      <c r="AI32" s="2" t="n">
        <v>355.49627786175</v>
      </c>
    </row>
    <row r="33" customFormat="false" ht="15" hidden="false" customHeight="false" outlineLevel="0" collapsed="false">
      <c r="A33" s="2" t="s">
        <v>513</v>
      </c>
      <c r="B33" s="2" t="s">
        <v>45</v>
      </c>
      <c r="C33" s="2" t="s">
        <v>46</v>
      </c>
      <c r="D33" s="2" t="s">
        <v>45</v>
      </c>
      <c r="E33" s="2" t="s">
        <v>46</v>
      </c>
      <c r="F33" s="2" t="n">
        <v>-0.0604</v>
      </c>
      <c r="G33" s="2" t="n">
        <v>-0.0420198</v>
      </c>
      <c r="H33" s="2" t="n">
        <v>0.4812</v>
      </c>
      <c r="I33" s="2" t="n">
        <v>0.455485</v>
      </c>
      <c r="J33" s="3" t="b">
        <f aca="false">FALSE()</f>
        <v>0</v>
      </c>
      <c r="K33" s="3" t="b">
        <f aca="false">FALSE()</f>
        <v>0</v>
      </c>
      <c r="L33" s="3" t="b">
        <f aca="false">FALSE()</f>
        <v>0</v>
      </c>
      <c r="M33" s="2" t="s">
        <v>92</v>
      </c>
      <c r="N33" s="2" t="n">
        <v>1</v>
      </c>
      <c r="O33" s="2" t="n">
        <v>161509020</v>
      </c>
      <c r="P33" s="2" t="n">
        <v>0.0329956</v>
      </c>
      <c r="Q33" s="2" t="n">
        <v>0.202843</v>
      </c>
      <c r="R33" s="2" t="n">
        <v>385801</v>
      </c>
      <c r="S33" s="2" t="s">
        <v>39</v>
      </c>
      <c r="T33" s="3" t="b">
        <f aca="false">TRUE()</f>
        <v>1</v>
      </c>
      <c r="U33" s="2" t="s">
        <v>40</v>
      </c>
      <c r="V33" s="2" t="s">
        <v>41</v>
      </c>
      <c r="W33" s="2" t="n">
        <v>1</v>
      </c>
      <c r="X33" s="2" t="n">
        <v>161478810</v>
      </c>
      <c r="Y33" s="2" t="n">
        <v>0.0135</v>
      </c>
      <c r="Z33" s="2" t="n">
        <v>7.67E-006</v>
      </c>
      <c r="AA33" s="2" t="n">
        <v>11336</v>
      </c>
      <c r="AB33" s="2" t="s">
        <v>482</v>
      </c>
      <c r="AC33" s="3" t="b">
        <f aca="false">TRUE()</f>
        <v>1</v>
      </c>
      <c r="AD33" s="2" t="s">
        <v>40</v>
      </c>
      <c r="AE33" s="2" t="s">
        <v>94</v>
      </c>
      <c r="AF33" s="2" t="n">
        <v>2</v>
      </c>
      <c r="AG33" s="3" t="b">
        <f aca="false">TRUE()</f>
        <v>1</v>
      </c>
      <c r="AH33" s="2" t="n">
        <v>0.00176270766617033</v>
      </c>
      <c r="AI33" s="2" t="n">
        <v>20.0138071797195</v>
      </c>
    </row>
    <row r="34" customFormat="false" ht="15" hidden="false" customHeight="false" outlineLevel="0" collapsed="false">
      <c r="A34" s="2" t="s">
        <v>514</v>
      </c>
      <c r="B34" s="2" t="s">
        <v>36</v>
      </c>
      <c r="C34" s="2" t="s">
        <v>37</v>
      </c>
      <c r="D34" s="2" t="s">
        <v>36</v>
      </c>
      <c r="E34" s="2" t="s">
        <v>37</v>
      </c>
      <c r="F34" s="2" t="n">
        <v>0.0968</v>
      </c>
      <c r="G34" s="2" t="n">
        <v>-0.02298</v>
      </c>
      <c r="H34" s="2" t="n">
        <v>0.5134</v>
      </c>
      <c r="I34" s="2" t="n">
        <v>0.477278</v>
      </c>
      <c r="J34" s="3" t="b">
        <f aca="false">FALSE()</f>
        <v>0</v>
      </c>
      <c r="K34" s="3" t="b">
        <f aca="false">FALSE()</f>
        <v>0</v>
      </c>
      <c r="L34" s="3" t="b">
        <f aca="false">FALSE()</f>
        <v>0</v>
      </c>
      <c r="M34" s="2" t="s">
        <v>92</v>
      </c>
      <c r="N34" s="2" t="n">
        <v>9</v>
      </c>
      <c r="O34" s="2" t="n">
        <v>133165599</v>
      </c>
      <c r="P34" s="2" t="n">
        <v>0.0331887</v>
      </c>
      <c r="Q34" s="2" t="n">
        <v>0.488684</v>
      </c>
      <c r="R34" s="2" t="n">
        <v>385801</v>
      </c>
      <c r="S34" s="2" t="s">
        <v>39</v>
      </c>
      <c r="T34" s="3" t="b">
        <f aca="false">TRUE()</f>
        <v>1</v>
      </c>
      <c r="U34" s="2" t="s">
        <v>40</v>
      </c>
      <c r="V34" s="2" t="s">
        <v>41</v>
      </c>
      <c r="W34" s="2" t="n">
        <v>9</v>
      </c>
      <c r="X34" s="2" t="n">
        <v>136040986</v>
      </c>
      <c r="Y34" s="2" t="n">
        <v>0.0147</v>
      </c>
      <c r="Z34" s="2" t="n">
        <v>4.55E-011</v>
      </c>
      <c r="AA34" s="2" t="n">
        <v>11336</v>
      </c>
      <c r="AB34" s="2" t="s">
        <v>482</v>
      </c>
      <c r="AC34" s="3" t="b">
        <f aca="false">TRUE()</f>
        <v>1</v>
      </c>
      <c r="AD34" s="2" t="s">
        <v>40</v>
      </c>
      <c r="AE34" s="2" t="s">
        <v>94</v>
      </c>
      <c r="AF34" s="2" t="n">
        <v>2</v>
      </c>
      <c r="AG34" s="3" t="b">
        <f aca="false">TRUE()</f>
        <v>1</v>
      </c>
      <c r="AH34" s="2" t="n">
        <v>0.00381064161557827</v>
      </c>
      <c r="AI34" s="2" t="n">
        <v>43.3550225240385</v>
      </c>
    </row>
    <row r="35" customFormat="false" ht="15" hidden="false" customHeight="false" outlineLevel="0" collapsed="false">
      <c r="A35" s="2" t="s">
        <v>515</v>
      </c>
      <c r="B35" s="2" t="s">
        <v>36</v>
      </c>
      <c r="C35" s="2" t="s">
        <v>37</v>
      </c>
      <c r="D35" s="2" t="s">
        <v>36</v>
      </c>
      <c r="E35" s="2" t="s">
        <v>37</v>
      </c>
      <c r="F35" s="2" t="n">
        <v>0.0558</v>
      </c>
      <c r="G35" s="2" t="n">
        <v>-0.0348852</v>
      </c>
      <c r="H35" s="2" t="n">
        <v>0.6218</v>
      </c>
      <c r="I35" s="2" t="n">
        <v>0.569764</v>
      </c>
      <c r="J35" s="3" t="b">
        <f aca="false">FALSE()</f>
        <v>0</v>
      </c>
      <c r="K35" s="3" t="b">
        <f aca="false">FALSE()</f>
        <v>0</v>
      </c>
      <c r="L35" s="3" t="b">
        <f aca="false">FALSE()</f>
        <v>0</v>
      </c>
      <c r="M35" s="2" t="s">
        <v>92</v>
      </c>
      <c r="N35" s="2" t="n">
        <v>9</v>
      </c>
      <c r="O35" s="2" t="n">
        <v>14698079</v>
      </c>
      <c r="P35" s="2" t="n">
        <v>0.0331553</v>
      </c>
      <c r="Q35" s="2" t="n">
        <v>0.292719</v>
      </c>
      <c r="R35" s="2" t="n">
        <v>385801</v>
      </c>
      <c r="S35" s="2" t="s">
        <v>39</v>
      </c>
      <c r="T35" s="3" t="b">
        <f aca="false">TRUE()</f>
        <v>1</v>
      </c>
      <c r="U35" s="2" t="s">
        <v>40</v>
      </c>
      <c r="V35" s="2" t="s">
        <v>41</v>
      </c>
      <c r="W35" s="2" t="n">
        <v>9</v>
      </c>
      <c r="X35" s="2" t="n">
        <v>14698077</v>
      </c>
      <c r="Y35" s="2" t="n">
        <v>0.0126</v>
      </c>
      <c r="Z35" s="2" t="n">
        <v>9.49E-006</v>
      </c>
      <c r="AA35" s="2" t="n">
        <v>11774</v>
      </c>
      <c r="AB35" s="2" t="s">
        <v>482</v>
      </c>
      <c r="AC35" s="3" t="b">
        <f aca="false">TRUE()</f>
        <v>1</v>
      </c>
      <c r="AD35" s="2" t="s">
        <v>40</v>
      </c>
      <c r="AE35" s="2" t="s">
        <v>94</v>
      </c>
      <c r="AF35" s="2" t="n">
        <v>2</v>
      </c>
      <c r="AG35" s="3" t="b">
        <f aca="false">TRUE()</f>
        <v>1</v>
      </c>
      <c r="AH35" s="2" t="n">
        <v>0.00166295486833931</v>
      </c>
      <c r="AI35" s="2" t="n">
        <v>19.6089134481719</v>
      </c>
    </row>
    <row r="36" customFormat="false" ht="15" hidden="false" customHeight="false" outlineLevel="0" collapsed="false">
      <c r="A36" s="2" t="s">
        <v>516</v>
      </c>
      <c r="B36" s="2" t="s">
        <v>45</v>
      </c>
      <c r="C36" s="2" t="s">
        <v>36</v>
      </c>
      <c r="D36" s="2" t="s">
        <v>45</v>
      </c>
      <c r="E36" s="2" t="s">
        <v>36</v>
      </c>
      <c r="F36" s="2" t="n">
        <v>0.1414</v>
      </c>
      <c r="G36" s="2" t="n">
        <v>-0.0855331</v>
      </c>
      <c r="H36" s="2" t="n">
        <v>0.9403</v>
      </c>
      <c r="I36" s="2" t="n">
        <v>0.9389002</v>
      </c>
      <c r="J36" s="3" t="b">
        <f aca="false">FALSE()</f>
        <v>0</v>
      </c>
      <c r="K36" s="3" t="b">
        <f aca="false">TRUE()</f>
        <v>1</v>
      </c>
      <c r="L36" s="3" t="b">
        <f aca="false">FALSE()</f>
        <v>0</v>
      </c>
      <c r="M36" s="2" t="s">
        <v>92</v>
      </c>
      <c r="N36" s="2" t="n">
        <v>5</v>
      </c>
      <c r="O36" s="2" t="n">
        <v>36424139</v>
      </c>
      <c r="P36" s="2" t="n">
        <v>0.0694537</v>
      </c>
      <c r="Q36" s="2" t="n">
        <v>0.218131</v>
      </c>
      <c r="R36" s="2" t="n">
        <v>385801</v>
      </c>
      <c r="S36" s="2" t="s">
        <v>39</v>
      </c>
      <c r="T36" s="3" t="b">
        <f aca="false">TRUE()</f>
        <v>1</v>
      </c>
      <c r="U36" s="2" t="s">
        <v>40</v>
      </c>
      <c r="V36" s="2" t="s">
        <v>41</v>
      </c>
      <c r="W36" s="2" t="n">
        <v>5</v>
      </c>
      <c r="X36" s="2" t="n">
        <v>36424241</v>
      </c>
      <c r="Y36" s="2" t="n">
        <v>0.0302</v>
      </c>
      <c r="Z36" s="2" t="n">
        <v>2.84E-006</v>
      </c>
      <c r="AA36" s="2" t="n">
        <v>11336</v>
      </c>
      <c r="AB36" s="2" t="s">
        <v>482</v>
      </c>
      <c r="AC36" s="3" t="b">
        <f aca="false">TRUE()</f>
        <v>1</v>
      </c>
      <c r="AD36" s="2" t="s">
        <v>40</v>
      </c>
      <c r="AE36" s="2" t="s">
        <v>94</v>
      </c>
      <c r="AF36" s="2" t="n">
        <v>2</v>
      </c>
      <c r="AG36" s="3" t="b">
        <f aca="false">TRUE()</f>
        <v>1</v>
      </c>
      <c r="AH36" s="2" t="n">
        <v>0.00193012769315569</v>
      </c>
      <c r="AI36" s="2" t="n">
        <v>21.9183725320396</v>
      </c>
    </row>
    <row r="37" customFormat="false" ht="15" hidden="false" customHeight="false" outlineLevel="0" collapsed="false">
      <c r="A37" s="2" t="s">
        <v>517</v>
      </c>
      <c r="B37" s="2" t="s">
        <v>36</v>
      </c>
      <c r="C37" s="2" t="s">
        <v>37</v>
      </c>
      <c r="D37" s="2" t="s">
        <v>36</v>
      </c>
      <c r="E37" s="2" t="s">
        <v>37</v>
      </c>
      <c r="F37" s="2" t="n">
        <v>-0.08</v>
      </c>
      <c r="G37" s="2" t="n">
        <v>0.0291355</v>
      </c>
      <c r="H37" s="2" t="n">
        <v>0.7807</v>
      </c>
      <c r="I37" s="2" t="n">
        <v>0.718105</v>
      </c>
      <c r="J37" s="3" t="b">
        <f aca="false">FALSE()</f>
        <v>0</v>
      </c>
      <c r="K37" s="3" t="b">
        <f aca="false">FALSE()</f>
        <v>0</v>
      </c>
      <c r="L37" s="3" t="b">
        <f aca="false">FALSE()</f>
        <v>0</v>
      </c>
      <c r="M37" s="2" t="s">
        <v>92</v>
      </c>
      <c r="N37" s="2" t="n">
        <v>17</v>
      </c>
      <c r="O37" s="2" t="n">
        <v>7160331</v>
      </c>
      <c r="P37" s="2" t="n">
        <v>0.0370128</v>
      </c>
      <c r="Q37" s="2" t="n">
        <v>0.431181</v>
      </c>
      <c r="R37" s="2" t="n">
        <v>385801</v>
      </c>
      <c r="S37" s="2" t="s">
        <v>39</v>
      </c>
      <c r="T37" s="3" t="b">
        <f aca="false">TRUE()</f>
        <v>1</v>
      </c>
      <c r="U37" s="2" t="s">
        <v>40</v>
      </c>
      <c r="V37" s="2" t="s">
        <v>41</v>
      </c>
      <c r="W37" s="2" t="n">
        <v>17</v>
      </c>
      <c r="X37" s="2" t="n">
        <v>7063650</v>
      </c>
      <c r="Y37" s="2" t="n">
        <v>0.0172</v>
      </c>
      <c r="Z37" s="2" t="n">
        <v>3.3E-006</v>
      </c>
      <c r="AA37" s="2" t="n">
        <v>11336</v>
      </c>
      <c r="AB37" s="2" t="s">
        <v>482</v>
      </c>
      <c r="AC37" s="3" t="b">
        <f aca="false">TRUE()</f>
        <v>1</v>
      </c>
      <c r="AD37" s="2" t="s">
        <v>40</v>
      </c>
      <c r="AE37" s="2" t="s">
        <v>94</v>
      </c>
      <c r="AF37" s="2" t="n">
        <v>2</v>
      </c>
      <c r="AG37" s="3" t="b">
        <f aca="false">TRUE()</f>
        <v>1</v>
      </c>
      <c r="AH37" s="2" t="n">
        <v>0.0019047379594847</v>
      </c>
      <c r="AI37" s="2" t="n">
        <v>21.629498559751</v>
      </c>
    </row>
    <row r="38" customFormat="false" ht="15" hidden="false" customHeight="false" outlineLevel="0" collapsed="false">
      <c r="A38" s="2" t="s">
        <v>518</v>
      </c>
      <c r="B38" s="2" t="s">
        <v>36</v>
      </c>
      <c r="C38" s="2" t="s">
        <v>37</v>
      </c>
      <c r="D38" s="2" t="s">
        <v>36</v>
      </c>
      <c r="E38" s="2" t="s">
        <v>37</v>
      </c>
      <c r="F38" s="2" t="n">
        <v>-0.1306</v>
      </c>
      <c r="G38" s="2" t="n">
        <v>0.0466097</v>
      </c>
      <c r="H38" s="2" t="n">
        <v>0.9229</v>
      </c>
      <c r="I38" s="2" t="n">
        <v>0.889468</v>
      </c>
      <c r="J38" s="3" t="b">
        <f aca="false">FALSE()</f>
        <v>0</v>
      </c>
      <c r="K38" s="3" t="b">
        <f aca="false">FALSE()</f>
        <v>0</v>
      </c>
      <c r="L38" s="3" t="b">
        <f aca="false">FALSE()</f>
        <v>0</v>
      </c>
      <c r="M38" s="2" t="s">
        <v>92</v>
      </c>
      <c r="N38" s="2" t="n">
        <v>7</v>
      </c>
      <c r="O38" s="2" t="n">
        <v>79720414</v>
      </c>
      <c r="P38" s="2" t="n">
        <v>0.053014</v>
      </c>
      <c r="Q38" s="2" t="n">
        <v>0.379296</v>
      </c>
      <c r="R38" s="2" t="n">
        <v>385801</v>
      </c>
      <c r="S38" s="2" t="s">
        <v>39</v>
      </c>
      <c r="T38" s="3" t="b">
        <f aca="false">TRUE()</f>
        <v>1</v>
      </c>
      <c r="U38" s="2" t="s">
        <v>40</v>
      </c>
      <c r="V38" s="2" t="s">
        <v>41</v>
      </c>
      <c r="W38" s="2" t="n">
        <v>7</v>
      </c>
      <c r="X38" s="2" t="n">
        <v>79349730</v>
      </c>
      <c r="Y38" s="2" t="n">
        <v>0.0285</v>
      </c>
      <c r="Z38" s="2" t="n">
        <v>4.6E-006</v>
      </c>
      <c r="AA38" s="2" t="n">
        <v>11336</v>
      </c>
      <c r="AB38" s="2" t="s">
        <v>482</v>
      </c>
      <c r="AC38" s="3" t="b">
        <f aca="false">TRUE()</f>
        <v>1</v>
      </c>
      <c r="AD38" s="2" t="s">
        <v>40</v>
      </c>
      <c r="AE38" s="2" t="s">
        <v>94</v>
      </c>
      <c r="AF38" s="2" t="n">
        <v>2</v>
      </c>
      <c r="AG38" s="3" t="b">
        <f aca="false">TRUE()</f>
        <v>1</v>
      </c>
      <c r="AH38" s="2" t="n">
        <v>0.00184898356117029</v>
      </c>
      <c r="AI38" s="2" t="n">
        <v>20.9951994609709</v>
      </c>
    </row>
    <row r="39" customFormat="false" ht="15" hidden="false" customHeight="false" outlineLevel="0" collapsed="false">
      <c r="A39" s="2" t="s">
        <v>519</v>
      </c>
      <c r="B39" s="2" t="s">
        <v>45</v>
      </c>
      <c r="C39" s="2" t="s">
        <v>46</v>
      </c>
      <c r="D39" s="2" t="s">
        <v>45</v>
      </c>
      <c r="E39" s="2" t="s">
        <v>46</v>
      </c>
      <c r="F39" s="2" t="n">
        <v>0.0608</v>
      </c>
      <c r="G39" s="2" t="n">
        <v>0.0491624</v>
      </c>
      <c r="H39" s="2" t="n">
        <v>0.4863</v>
      </c>
      <c r="I39" s="2" t="n">
        <v>0.473744</v>
      </c>
      <c r="J39" s="3" t="b">
        <f aca="false">FALSE()</f>
        <v>0</v>
      </c>
      <c r="K39" s="3" t="b">
        <f aca="false">FALSE()</f>
        <v>0</v>
      </c>
      <c r="L39" s="3" t="b">
        <f aca="false">FALSE()</f>
        <v>0</v>
      </c>
      <c r="M39" s="2" t="s">
        <v>92</v>
      </c>
      <c r="N39" s="2" t="n">
        <v>5</v>
      </c>
      <c r="O39" s="2" t="n">
        <v>38725047</v>
      </c>
      <c r="P39" s="2" t="n">
        <v>0.0331014</v>
      </c>
      <c r="Q39" s="2" t="n">
        <v>0.137489</v>
      </c>
      <c r="R39" s="2" t="n">
        <v>385801</v>
      </c>
      <c r="S39" s="2" t="s">
        <v>39</v>
      </c>
      <c r="T39" s="3" t="b">
        <f aca="false">TRUE()</f>
        <v>1</v>
      </c>
      <c r="U39" s="2" t="s">
        <v>40</v>
      </c>
      <c r="V39" s="2" t="s">
        <v>41</v>
      </c>
      <c r="W39" s="2" t="n">
        <v>5</v>
      </c>
      <c r="X39" s="2" t="n">
        <v>38725149</v>
      </c>
      <c r="Y39" s="2" t="n">
        <v>0.0124</v>
      </c>
      <c r="Z39" s="2" t="n">
        <v>9.43E-007</v>
      </c>
      <c r="AA39" s="2" t="n">
        <v>11781</v>
      </c>
      <c r="AB39" s="2" t="s">
        <v>482</v>
      </c>
      <c r="AC39" s="3" t="b">
        <f aca="false">TRUE()</f>
        <v>1</v>
      </c>
      <c r="AD39" s="2" t="s">
        <v>40</v>
      </c>
      <c r="AE39" s="2" t="s">
        <v>94</v>
      </c>
      <c r="AF39" s="2" t="n">
        <v>2</v>
      </c>
      <c r="AG39" s="3" t="b">
        <f aca="false">TRUE()</f>
        <v>1</v>
      </c>
      <c r="AH39" s="2" t="n">
        <v>0.00203655557313605</v>
      </c>
      <c r="AI39" s="2" t="n">
        <v>24.0375418858617</v>
      </c>
    </row>
    <row r="40" customFormat="false" ht="15" hidden="false" customHeight="false" outlineLevel="0" collapsed="false">
      <c r="A40" s="2" t="s">
        <v>520</v>
      </c>
      <c r="B40" s="2" t="s">
        <v>45</v>
      </c>
      <c r="C40" s="2" t="s">
        <v>46</v>
      </c>
      <c r="D40" s="2" t="s">
        <v>45</v>
      </c>
      <c r="E40" s="2" t="s">
        <v>46</v>
      </c>
      <c r="F40" s="2" t="n">
        <v>-0.0681</v>
      </c>
      <c r="G40" s="2" t="n">
        <v>-0.0288472</v>
      </c>
      <c r="H40" s="2" t="n">
        <v>0.2875</v>
      </c>
      <c r="I40" s="2" t="n">
        <v>0.315654</v>
      </c>
      <c r="J40" s="3" t="b">
        <f aca="false">FALSE()</f>
        <v>0</v>
      </c>
      <c r="K40" s="3" t="b">
        <f aca="false">FALSE()</f>
        <v>0</v>
      </c>
      <c r="L40" s="3" t="b">
        <f aca="false">FALSE()</f>
        <v>0</v>
      </c>
      <c r="M40" s="2" t="s">
        <v>92</v>
      </c>
      <c r="N40" s="2" t="n">
        <v>6</v>
      </c>
      <c r="O40" s="2" t="n">
        <v>68208688</v>
      </c>
      <c r="P40" s="2" t="n">
        <v>0.0353825</v>
      </c>
      <c r="Q40" s="2" t="n">
        <v>0.414902</v>
      </c>
      <c r="R40" s="2" t="n">
        <v>385801</v>
      </c>
      <c r="S40" s="2" t="s">
        <v>39</v>
      </c>
      <c r="T40" s="3" t="b">
        <f aca="false">TRUE()</f>
        <v>1</v>
      </c>
      <c r="U40" s="2" t="s">
        <v>40</v>
      </c>
      <c r="V40" s="2" t="s">
        <v>41</v>
      </c>
      <c r="W40" s="2" t="n">
        <v>6</v>
      </c>
      <c r="X40" s="2" t="n">
        <v>68918580</v>
      </c>
      <c r="Y40" s="2" t="n">
        <v>0.0145</v>
      </c>
      <c r="Z40" s="2" t="n">
        <v>2.65E-006</v>
      </c>
      <c r="AA40" s="2" t="n">
        <v>9883</v>
      </c>
      <c r="AB40" s="2" t="s">
        <v>482</v>
      </c>
      <c r="AC40" s="3" t="b">
        <f aca="false">TRUE()</f>
        <v>1</v>
      </c>
      <c r="AD40" s="2" t="s">
        <v>40</v>
      </c>
      <c r="AE40" s="2" t="s">
        <v>94</v>
      </c>
      <c r="AF40" s="2" t="n">
        <v>2</v>
      </c>
      <c r="AG40" s="3" t="b">
        <f aca="false">TRUE()</f>
        <v>1</v>
      </c>
      <c r="AH40" s="2" t="n">
        <v>0.00222690255751159</v>
      </c>
      <c r="AI40" s="2" t="n">
        <v>22.0531343520618</v>
      </c>
    </row>
    <row r="41" customFormat="false" ht="15" hidden="false" customHeight="false" outlineLevel="0" collapsed="false">
      <c r="A41" s="2" t="s">
        <v>521</v>
      </c>
      <c r="B41" s="2" t="s">
        <v>45</v>
      </c>
      <c r="C41" s="2" t="s">
        <v>46</v>
      </c>
      <c r="D41" s="2" t="s">
        <v>45</v>
      </c>
      <c r="E41" s="2" t="s">
        <v>46</v>
      </c>
      <c r="F41" s="2" t="n">
        <v>-0.1377</v>
      </c>
      <c r="G41" s="2" t="n">
        <v>0.102805</v>
      </c>
      <c r="H41" s="2" t="n">
        <v>0.9558</v>
      </c>
      <c r="I41" s="2" t="n">
        <v>0.9581069</v>
      </c>
      <c r="J41" s="3" t="b">
        <f aca="false">FALSE()</f>
        <v>0</v>
      </c>
      <c r="K41" s="3" t="b">
        <f aca="false">FALSE()</f>
        <v>0</v>
      </c>
      <c r="L41" s="3" t="b">
        <f aca="false">FALSE()</f>
        <v>0</v>
      </c>
      <c r="M41" s="2" t="s">
        <v>92</v>
      </c>
      <c r="N41" s="2" t="n">
        <v>2</v>
      </c>
      <c r="O41" s="2" t="n">
        <v>83968759</v>
      </c>
      <c r="P41" s="2" t="n">
        <v>0.0815573</v>
      </c>
      <c r="Q41" s="2" t="n">
        <v>0.207481</v>
      </c>
      <c r="R41" s="2" t="n">
        <v>385801</v>
      </c>
      <c r="S41" s="2" t="s">
        <v>39</v>
      </c>
      <c r="T41" s="3" t="b">
        <f aca="false">TRUE()</f>
        <v>1</v>
      </c>
      <c r="U41" s="2" t="s">
        <v>40</v>
      </c>
      <c r="V41" s="2" t="s">
        <v>41</v>
      </c>
      <c r="W41" s="2" t="n">
        <v>2</v>
      </c>
      <c r="X41" s="2" t="n">
        <v>84195883</v>
      </c>
      <c r="Y41" s="2" t="n">
        <v>0.0302</v>
      </c>
      <c r="Z41" s="2" t="n">
        <v>5.13E-006</v>
      </c>
      <c r="AA41" s="2" t="n">
        <v>11784</v>
      </c>
      <c r="AB41" s="2" t="s">
        <v>482</v>
      </c>
      <c r="AC41" s="3" t="b">
        <f aca="false">TRUE()</f>
        <v>1</v>
      </c>
      <c r="AD41" s="2" t="s">
        <v>40</v>
      </c>
      <c r="AE41" s="2" t="s">
        <v>94</v>
      </c>
      <c r="AF41" s="2" t="n">
        <v>2</v>
      </c>
      <c r="AG41" s="3" t="b">
        <f aca="false">TRUE()</f>
        <v>1</v>
      </c>
      <c r="AH41" s="2" t="n">
        <v>0.00176114749678205</v>
      </c>
      <c r="AI41" s="2" t="n">
        <v>20.7864478076095</v>
      </c>
    </row>
    <row r="42" customFormat="false" ht="15" hidden="false" customHeight="false" outlineLevel="0" collapsed="false">
      <c r="A42" s="2" t="s">
        <v>522</v>
      </c>
      <c r="B42" s="2" t="s">
        <v>45</v>
      </c>
      <c r="C42" s="2" t="s">
        <v>46</v>
      </c>
      <c r="D42" s="2" t="s">
        <v>45</v>
      </c>
      <c r="E42" s="2" t="s">
        <v>46</v>
      </c>
      <c r="F42" s="2" t="n">
        <v>-0.1652</v>
      </c>
      <c r="G42" s="2" t="n">
        <v>0.00582701</v>
      </c>
      <c r="H42" s="2" t="n">
        <v>0.0991</v>
      </c>
      <c r="I42" s="2" t="n">
        <v>0.109197</v>
      </c>
      <c r="J42" s="3" t="b">
        <f aca="false">FALSE()</f>
        <v>0</v>
      </c>
      <c r="K42" s="3" t="b">
        <f aca="false">FALSE()</f>
        <v>0</v>
      </c>
      <c r="L42" s="3" t="b">
        <f aca="false">FALSE()</f>
        <v>0</v>
      </c>
      <c r="M42" s="2" t="s">
        <v>92</v>
      </c>
      <c r="N42" s="2" t="n">
        <v>9</v>
      </c>
      <c r="O42" s="2" t="n">
        <v>133306763</v>
      </c>
      <c r="P42" s="2" t="n">
        <v>0.052845</v>
      </c>
      <c r="Q42" s="2" t="n">
        <v>0.912198</v>
      </c>
      <c r="R42" s="2" t="n">
        <v>385801</v>
      </c>
      <c r="S42" s="2" t="s">
        <v>39</v>
      </c>
      <c r="T42" s="3" t="b">
        <f aca="false">TRUE()</f>
        <v>1</v>
      </c>
      <c r="U42" s="2" t="s">
        <v>40</v>
      </c>
      <c r="V42" s="2" t="s">
        <v>41</v>
      </c>
      <c r="W42" s="2" t="n">
        <v>9</v>
      </c>
      <c r="X42" s="2" t="n">
        <v>136182159</v>
      </c>
      <c r="Y42" s="2" t="n">
        <v>0.0205</v>
      </c>
      <c r="Z42" s="2" t="n">
        <v>7.72E-016</v>
      </c>
      <c r="AA42" s="2" t="n">
        <v>11774</v>
      </c>
      <c r="AB42" s="2" t="s">
        <v>482</v>
      </c>
      <c r="AC42" s="3" t="b">
        <f aca="false">TRUE()</f>
        <v>1</v>
      </c>
      <c r="AD42" s="2" t="s">
        <v>40</v>
      </c>
      <c r="AE42" s="2" t="s">
        <v>94</v>
      </c>
      <c r="AF42" s="2" t="n">
        <v>2</v>
      </c>
      <c r="AG42" s="3" t="b">
        <f aca="false">TRUE()</f>
        <v>1</v>
      </c>
      <c r="AH42" s="2" t="n">
        <v>0.00548528937830733</v>
      </c>
      <c r="AI42" s="2" t="n">
        <v>64.9289808102164</v>
      </c>
    </row>
    <row r="43" customFormat="false" ht="15" hidden="false" customHeight="false" outlineLevel="0" collapsed="false">
      <c r="A43" s="2" t="s">
        <v>523</v>
      </c>
      <c r="B43" s="2" t="s">
        <v>45</v>
      </c>
      <c r="C43" s="2" t="s">
        <v>46</v>
      </c>
      <c r="D43" s="2" t="s">
        <v>45</v>
      </c>
      <c r="E43" s="2" t="s">
        <v>46</v>
      </c>
      <c r="F43" s="2" t="n">
        <v>0.1051</v>
      </c>
      <c r="G43" s="2" t="n">
        <v>0.0128495</v>
      </c>
      <c r="H43" s="2" t="n">
        <v>0.8941</v>
      </c>
      <c r="I43" s="2" t="n">
        <v>0.882998</v>
      </c>
      <c r="J43" s="3" t="b">
        <f aca="false">FALSE()</f>
        <v>0</v>
      </c>
      <c r="K43" s="3" t="b">
        <f aca="false">FALSE()</f>
        <v>0</v>
      </c>
      <c r="L43" s="3" t="b">
        <f aca="false">FALSE()</f>
        <v>0</v>
      </c>
      <c r="M43" s="2" t="s">
        <v>92</v>
      </c>
      <c r="N43" s="2" t="n">
        <v>16</v>
      </c>
      <c r="O43" s="2" t="n">
        <v>9152200</v>
      </c>
      <c r="P43" s="2" t="n">
        <v>0.0514165</v>
      </c>
      <c r="Q43" s="2" t="n">
        <v>0.802657</v>
      </c>
      <c r="R43" s="2" t="n">
        <v>385801</v>
      </c>
      <c r="S43" s="2" t="s">
        <v>39</v>
      </c>
      <c r="T43" s="3" t="b">
        <f aca="false">TRUE()</f>
        <v>1</v>
      </c>
      <c r="U43" s="2" t="s">
        <v>40</v>
      </c>
      <c r="V43" s="2" t="s">
        <v>41</v>
      </c>
      <c r="W43" s="2" t="n">
        <v>16</v>
      </c>
      <c r="X43" s="2" t="n">
        <v>9246057</v>
      </c>
      <c r="Y43" s="2" t="n">
        <v>0.0232</v>
      </c>
      <c r="Z43" s="2" t="n">
        <v>5.89E-006</v>
      </c>
      <c r="AA43" s="2" t="n">
        <v>11336</v>
      </c>
      <c r="AB43" s="2" t="s">
        <v>482</v>
      </c>
      <c r="AC43" s="3" t="b">
        <f aca="false">TRUE()</f>
        <v>1</v>
      </c>
      <c r="AD43" s="2" t="s">
        <v>40</v>
      </c>
      <c r="AE43" s="2" t="s">
        <v>94</v>
      </c>
      <c r="AF43" s="2" t="n">
        <v>2</v>
      </c>
      <c r="AG43" s="3" t="b">
        <f aca="false">TRUE()</f>
        <v>1</v>
      </c>
      <c r="AH43" s="2" t="n">
        <v>0.00180710795643506</v>
      </c>
      <c r="AI43" s="2" t="n">
        <v>20.5188413396767</v>
      </c>
    </row>
    <row r="44" customFormat="false" ht="15" hidden="false" customHeight="false" outlineLevel="0" collapsed="false">
      <c r="A44" s="2" t="s">
        <v>524</v>
      </c>
      <c r="B44" s="2" t="s">
        <v>37</v>
      </c>
      <c r="C44" s="2" t="s">
        <v>46</v>
      </c>
      <c r="D44" s="2" t="s">
        <v>37</v>
      </c>
      <c r="E44" s="2" t="s">
        <v>46</v>
      </c>
      <c r="F44" s="2" t="n">
        <v>-0.0824</v>
      </c>
      <c r="G44" s="2" t="n">
        <v>0.037873</v>
      </c>
      <c r="H44" s="2" t="n">
        <v>0.1414</v>
      </c>
      <c r="I44" s="2" t="n">
        <v>0.115115</v>
      </c>
      <c r="J44" s="3" t="b">
        <f aca="false">FALSE()</f>
        <v>0</v>
      </c>
      <c r="K44" s="3" t="b">
        <f aca="false">TRUE()</f>
        <v>1</v>
      </c>
      <c r="L44" s="3" t="b">
        <f aca="false">FALSE()</f>
        <v>0</v>
      </c>
      <c r="M44" s="2" t="s">
        <v>92</v>
      </c>
      <c r="N44" s="2" t="n">
        <v>5</v>
      </c>
      <c r="O44" s="2" t="n">
        <v>6378079</v>
      </c>
      <c r="P44" s="2" t="n">
        <v>0.0514167</v>
      </c>
      <c r="Q44" s="2" t="n">
        <v>0.461372</v>
      </c>
      <c r="R44" s="2" t="n">
        <v>385801</v>
      </c>
      <c r="S44" s="2" t="s">
        <v>39</v>
      </c>
      <c r="T44" s="3" t="b">
        <f aca="false">TRUE()</f>
        <v>1</v>
      </c>
      <c r="U44" s="2" t="s">
        <v>40</v>
      </c>
      <c r="V44" s="2" t="s">
        <v>41</v>
      </c>
      <c r="W44" s="2" t="n">
        <v>5</v>
      </c>
      <c r="X44" s="2" t="n">
        <v>6378192</v>
      </c>
      <c r="Y44" s="2" t="n">
        <v>0.0173</v>
      </c>
      <c r="Z44" s="2" t="n">
        <v>1.91E-006</v>
      </c>
      <c r="AA44" s="2" t="n">
        <v>11777</v>
      </c>
      <c r="AB44" s="2" t="s">
        <v>482</v>
      </c>
      <c r="AC44" s="3" t="b">
        <f aca="false">TRUE()</f>
        <v>1</v>
      </c>
      <c r="AD44" s="2" t="s">
        <v>40</v>
      </c>
      <c r="AE44" s="2" t="s">
        <v>94</v>
      </c>
      <c r="AF44" s="2" t="n">
        <v>2</v>
      </c>
      <c r="AG44" s="3" t="b">
        <f aca="false">TRUE()</f>
        <v>1</v>
      </c>
      <c r="AH44" s="2" t="n">
        <v>0.00192261248586019</v>
      </c>
      <c r="AI44" s="2" t="n">
        <v>22.682371431527</v>
      </c>
    </row>
    <row r="45" customFormat="false" ht="15" hidden="false" customHeight="false" outlineLevel="0" collapsed="false">
      <c r="A45" s="2" t="s">
        <v>525</v>
      </c>
      <c r="B45" s="2" t="s">
        <v>36</v>
      </c>
      <c r="C45" s="2" t="s">
        <v>46</v>
      </c>
      <c r="D45" s="2" t="s">
        <v>36</v>
      </c>
      <c r="E45" s="2" t="s">
        <v>46</v>
      </c>
      <c r="F45" s="2" t="n">
        <v>-0.2335</v>
      </c>
      <c r="G45" s="2" t="n">
        <v>0.00683053</v>
      </c>
      <c r="H45" s="2" t="n">
        <v>0.0422</v>
      </c>
      <c r="I45" s="2" t="n">
        <v>0.028159</v>
      </c>
      <c r="J45" s="3" t="b">
        <f aca="false">FALSE()</f>
        <v>0</v>
      </c>
      <c r="K45" s="3" t="b">
        <f aca="false">FALSE()</f>
        <v>0</v>
      </c>
      <c r="L45" s="3" t="b">
        <f aca="false">FALSE()</f>
        <v>0</v>
      </c>
      <c r="M45" s="2" t="s">
        <v>92</v>
      </c>
      <c r="N45" s="2" t="n">
        <v>9</v>
      </c>
      <c r="O45" s="2" t="n">
        <v>133503563</v>
      </c>
      <c r="P45" s="2" t="n">
        <v>0.10049</v>
      </c>
      <c r="Q45" s="2" t="n">
        <v>0.945808</v>
      </c>
      <c r="R45" s="2" t="n">
        <v>385801</v>
      </c>
      <c r="S45" s="2" t="s">
        <v>39</v>
      </c>
      <c r="T45" s="3" t="b">
        <f aca="false">TRUE()</f>
        <v>1</v>
      </c>
      <c r="U45" s="2" t="s">
        <v>40</v>
      </c>
      <c r="V45" s="2" t="s">
        <v>41</v>
      </c>
      <c r="W45" s="2" t="n">
        <v>9</v>
      </c>
      <c r="X45" s="2" t="n">
        <v>136368685</v>
      </c>
      <c r="Y45" s="2" t="n">
        <v>0.0411</v>
      </c>
      <c r="Z45" s="2" t="n">
        <v>1.34E-008</v>
      </c>
      <c r="AA45" s="2" t="n">
        <v>8776</v>
      </c>
      <c r="AB45" s="2" t="s">
        <v>482</v>
      </c>
      <c r="AC45" s="3" t="b">
        <f aca="false">TRUE()</f>
        <v>1</v>
      </c>
      <c r="AD45" s="2" t="s">
        <v>40</v>
      </c>
      <c r="AE45" s="2" t="s">
        <v>94</v>
      </c>
      <c r="AF45" s="2" t="n">
        <v>2</v>
      </c>
      <c r="AG45" s="3" t="b">
        <f aca="false">TRUE()</f>
        <v>1</v>
      </c>
      <c r="AH45" s="2" t="n">
        <v>0.0036643687723495</v>
      </c>
      <c r="AI45" s="2" t="n">
        <v>32.2694186586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0625" defaultRowHeight="15" zeroHeight="false" outlineLevelRow="0" outlineLevelCol="0"/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</row>
    <row r="2" customFormat="false" ht="15" hidden="false" customHeight="false" outlineLevel="0" collapsed="false">
      <c r="A2" s="2" t="s">
        <v>526</v>
      </c>
      <c r="B2" s="2" t="s">
        <v>36</v>
      </c>
      <c r="C2" s="2" t="s">
        <v>37</v>
      </c>
      <c r="D2" s="2" t="s">
        <v>36</v>
      </c>
      <c r="E2" s="2" t="s">
        <v>37</v>
      </c>
      <c r="F2" s="2" t="n">
        <v>-0.0828</v>
      </c>
      <c r="G2" s="2" t="n">
        <v>0.0484422</v>
      </c>
      <c r="H2" s="2" t="n">
        <v>0.1671</v>
      </c>
      <c r="I2" s="2" t="n">
        <v>0.126155</v>
      </c>
      <c r="J2" s="3" t="b">
        <f aca="false">FALSE()</f>
        <v>0</v>
      </c>
      <c r="K2" s="3" t="b">
        <f aca="false">FALSE()</f>
        <v>0</v>
      </c>
      <c r="L2" s="3" t="b">
        <f aca="false">FALSE()</f>
        <v>0</v>
      </c>
      <c r="M2" s="2" t="s">
        <v>527</v>
      </c>
      <c r="N2" s="2" t="n">
        <v>2</v>
      </c>
      <c r="O2" s="2" t="n">
        <v>46234515</v>
      </c>
      <c r="P2" s="2" t="n">
        <v>0.0499836</v>
      </c>
      <c r="Q2" s="2" t="n">
        <v>0.332464</v>
      </c>
      <c r="R2" s="2" t="n">
        <v>385801</v>
      </c>
      <c r="S2" s="2" t="s">
        <v>39</v>
      </c>
      <c r="T2" s="3" t="b">
        <f aca="false">TRUE()</f>
        <v>1</v>
      </c>
      <c r="U2" s="2" t="s">
        <v>40</v>
      </c>
      <c r="V2" s="2" t="s">
        <v>41</v>
      </c>
      <c r="W2" s="2" t="n">
        <v>2</v>
      </c>
      <c r="X2" s="2" t="n">
        <v>46461654</v>
      </c>
      <c r="Y2" s="2" t="n">
        <v>0.0186</v>
      </c>
      <c r="Z2" s="2" t="n">
        <v>8.52E-006</v>
      </c>
      <c r="AA2" s="2" t="n">
        <v>11344</v>
      </c>
      <c r="AB2" s="2" t="s">
        <v>528</v>
      </c>
      <c r="AC2" s="3" t="b">
        <f aca="false">TRUE()</f>
        <v>1</v>
      </c>
      <c r="AD2" s="2" t="s">
        <v>40</v>
      </c>
      <c r="AE2" s="2" t="s">
        <v>529</v>
      </c>
      <c r="AF2" s="2" t="n">
        <v>2</v>
      </c>
      <c r="AG2" s="3" t="b">
        <f aca="false">TRUE()</f>
        <v>1</v>
      </c>
      <c r="AH2" s="2" t="n">
        <v>0.00174385575628068</v>
      </c>
      <c r="AI2" s="2" t="n">
        <v>19.8133636359634</v>
      </c>
    </row>
    <row r="3" customFormat="false" ht="15" hidden="false" customHeight="false" outlineLevel="0" collapsed="false">
      <c r="A3" s="2" t="s">
        <v>530</v>
      </c>
      <c r="B3" s="2" t="s">
        <v>45</v>
      </c>
      <c r="C3" s="2" t="s">
        <v>46</v>
      </c>
      <c r="D3" s="2" t="s">
        <v>45</v>
      </c>
      <c r="E3" s="2" t="s">
        <v>46</v>
      </c>
      <c r="F3" s="2" t="n">
        <v>0.0777</v>
      </c>
      <c r="G3" s="2" t="n">
        <v>-0.0426795</v>
      </c>
      <c r="H3" s="2" t="n">
        <v>0.2002</v>
      </c>
      <c r="I3" s="2" t="n">
        <v>0.138315</v>
      </c>
      <c r="J3" s="3" t="b">
        <f aca="false">FALSE()</f>
        <v>0</v>
      </c>
      <c r="K3" s="3" t="b">
        <f aca="false">FALSE()</f>
        <v>0</v>
      </c>
      <c r="L3" s="3" t="b">
        <f aca="false">FALSE()</f>
        <v>0</v>
      </c>
      <c r="M3" s="2" t="s">
        <v>527</v>
      </c>
      <c r="N3" s="2" t="n">
        <v>9</v>
      </c>
      <c r="O3" s="2" t="n">
        <v>129519322</v>
      </c>
      <c r="P3" s="2" t="n">
        <v>0.0475983</v>
      </c>
      <c r="Q3" s="2" t="n">
        <v>0.369901</v>
      </c>
      <c r="R3" s="2" t="n">
        <v>385801</v>
      </c>
      <c r="S3" s="2" t="s">
        <v>39</v>
      </c>
      <c r="T3" s="3" t="b">
        <f aca="false">TRUE()</f>
        <v>1</v>
      </c>
      <c r="U3" s="2" t="s">
        <v>40</v>
      </c>
      <c r="V3" s="2" t="s">
        <v>41</v>
      </c>
      <c r="W3" s="2" t="n">
        <v>9</v>
      </c>
      <c r="X3" s="2" t="n">
        <v>132281601</v>
      </c>
      <c r="Y3" s="2" t="n">
        <v>0.0167</v>
      </c>
      <c r="Z3" s="2" t="n">
        <v>3.28E-006</v>
      </c>
      <c r="AA3" s="2" t="n">
        <v>11791</v>
      </c>
      <c r="AB3" s="2" t="s">
        <v>528</v>
      </c>
      <c r="AC3" s="3" t="b">
        <f aca="false">TRUE()</f>
        <v>1</v>
      </c>
      <c r="AD3" s="2" t="s">
        <v>40</v>
      </c>
      <c r="AE3" s="2" t="s">
        <v>529</v>
      </c>
      <c r="AF3" s="2" t="n">
        <v>2</v>
      </c>
      <c r="AG3" s="3" t="b">
        <f aca="false">TRUE()</f>
        <v>1</v>
      </c>
      <c r="AH3" s="2" t="n">
        <v>0.00183257538313283</v>
      </c>
      <c r="AI3" s="2" t="n">
        <v>21.643895261404</v>
      </c>
    </row>
    <row r="4" customFormat="false" ht="15" hidden="false" customHeight="false" outlineLevel="0" collapsed="false">
      <c r="A4" s="2" t="s">
        <v>531</v>
      </c>
      <c r="B4" s="2" t="s">
        <v>36</v>
      </c>
      <c r="C4" s="2" t="s">
        <v>37</v>
      </c>
      <c r="D4" s="2" t="s">
        <v>36</v>
      </c>
      <c r="E4" s="2" t="s">
        <v>37</v>
      </c>
      <c r="F4" s="2" t="n">
        <v>-0.213</v>
      </c>
      <c r="G4" s="2" t="n">
        <v>-0.103233</v>
      </c>
      <c r="H4" s="2" t="n">
        <v>0.9743</v>
      </c>
      <c r="I4" s="2" t="n">
        <v>0.9729412</v>
      </c>
      <c r="J4" s="3" t="b">
        <f aca="false">FALSE()</f>
        <v>0</v>
      </c>
      <c r="K4" s="3" t="b">
        <f aca="false">FALSE()</f>
        <v>0</v>
      </c>
      <c r="L4" s="3" t="b">
        <f aca="false">FALSE()</f>
        <v>0</v>
      </c>
      <c r="M4" s="2" t="s">
        <v>527</v>
      </c>
      <c r="N4" s="2" t="n">
        <v>3</v>
      </c>
      <c r="O4" s="2" t="n">
        <v>127191878</v>
      </c>
      <c r="P4" s="2" t="n">
        <v>0.102097</v>
      </c>
      <c r="Q4" s="2" t="n">
        <v>0.311956</v>
      </c>
      <c r="R4" s="2" t="n">
        <v>385801</v>
      </c>
      <c r="S4" s="2" t="s">
        <v>39</v>
      </c>
      <c r="T4" s="3" t="b">
        <f aca="false">TRUE()</f>
        <v>1</v>
      </c>
      <c r="U4" s="2" t="s">
        <v>40</v>
      </c>
      <c r="V4" s="2" t="s">
        <v>41</v>
      </c>
      <c r="W4" s="2" t="n">
        <v>3</v>
      </c>
      <c r="X4" s="2" t="n">
        <v>126910721</v>
      </c>
      <c r="Y4" s="2" t="n">
        <v>0.0471</v>
      </c>
      <c r="Z4" s="2" t="n">
        <v>6.12E-006</v>
      </c>
      <c r="AA4" s="2" t="n">
        <v>10905</v>
      </c>
      <c r="AB4" s="2" t="s">
        <v>528</v>
      </c>
      <c r="AC4" s="3" t="b">
        <f aca="false">TRUE()</f>
        <v>1</v>
      </c>
      <c r="AD4" s="2" t="s">
        <v>40</v>
      </c>
      <c r="AE4" s="2" t="s">
        <v>529</v>
      </c>
      <c r="AF4" s="2" t="n">
        <v>2</v>
      </c>
      <c r="AG4" s="3" t="b">
        <f aca="false">TRUE()</f>
        <v>1</v>
      </c>
      <c r="AH4" s="2" t="n">
        <v>0.00187188004134178</v>
      </c>
      <c r="AI4" s="2" t="n">
        <v>20.4473831391452</v>
      </c>
    </row>
    <row r="5" customFormat="false" ht="15" hidden="false" customHeight="false" outlineLevel="0" collapsed="false">
      <c r="A5" s="2" t="s">
        <v>532</v>
      </c>
      <c r="B5" s="2" t="s">
        <v>36</v>
      </c>
      <c r="C5" s="2" t="s">
        <v>37</v>
      </c>
      <c r="D5" s="2" t="s">
        <v>36</v>
      </c>
      <c r="E5" s="2" t="s">
        <v>37</v>
      </c>
      <c r="F5" s="2" t="n">
        <v>0.1661</v>
      </c>
      <c r="G5" s="2" t="n">
        <v>-0.100229</v>
      </c>
      <c r="H5" s="2" t="n">
        <v>0.0436</v>
      </c>
      <c r="I5" s="2" t="n">
        <v>0.0401754</v>
      </c>
      <c r="J5" s="3" t="b">
        <f aca="false">FALSE()</f>
        <v>0</v>
      </c>
      <c r="K5" s="3" t="b">
        <f aca="false">FALSE()</f>
        <v>0</v>
      </c>
      <c r="L5" s="3" t="b">
        <f aca="false">FALSE()</f>
        <v>0</v>
      </c>
      <c r="M5" s="2" t="s">
        <v>527</v>
      </c>
      <c r="N5" s="2" t="n">
        <v>1</v>
      </c>
      <c r="O5" s="2" t="n">
        <v>37007713</v>
      </c>
      <c r="P5" s="2" t="n">
        <v>0.0847051</v>
      </c>
      <c r="Q5" s="2" t="n">
        <v>0.236701</v>
      </c>
      <c r="R5" s="2" t="n">
        <v>385801</v>
      </c>
      <c r="S5" s="2" t="s">
        <v>39</v>
      </c>
      <c r="T5" s="3" t="b">
        <f aca="false">TRUE()</f>
        <v>1</v>
      </c>
      <c r="U5" s="2" t="s">
        <v>40</v>
      </c>
      <c r="V5" s="2" t="s">
        <v>41</v>
      </c>
      <c r="W5" s="2" t="n">
        <v>1</v>
      </c>
      <c r="X5" s="2" t="n">
        <v>37473314</v>
      </c>
      <c r="Y5" s="2" t="n">
        <v>0.0361</v>
      </c>
      <c r="Z5" s="2" t="n">
        <v>4.2E-006</v>
      </c>
      <c r="AA5" s="2" t="n">
        <v>11344</v>
      </c>
      <c r="AB5" s="2" t="s">
        <v>528</v>
      </c>
      <c r="AC5" s="3" t="b">
        <f aca="false">TRUE()</f>
        <v>1</v>
      </c>
      <c r="AD5" s="2" t="s">
        <v>40</v>
      </c>
      <c r="AE5" s="2" t="s">
        <v>529</v>
      </c>
      <c r="AF5" s="2" t="n">
        <v>2</v>
      </c>
      <c r="AG5" s="3" t="b">
        <f aca="false">TRUE()</f>
        <v>1</v>
      </c>
      <c r="AH5" s="2" t="n">
        <v>0.00186272574629984</v>
      </c>
      <c r="AI5" s="2" t="n">
        <v>21.1664627296173</v>
      </c>
    </row>
    <row r="6" customFormat="false" ht="15" hidden="false" customHeight="false" outlineLevel="0" collapsed="false">
      <c r="A6" s="2" t="s">
        <v>533</v>
      </c>
      <c r="B6" s="2" t="s">
        <v>36</v>
      </c>
      <c r="C6" s="2" t="s">
        <v>37</v>
      </c>
      <c r="D6" s="2" t="s">
        <v>36</v>
      </c>
      <c r="E6" s="2" t="s">
        <v>37</v>
      </c>
      <c r="F6" s="2" t="n">
        <v>0.0838</v>
      </c>
      <c r="G6" s="2" t="n">
        <v>-0.0637228</v>
      </c>
      <c r="H6" s="2" t="n">
        <v>0.8068</v>
      </c>
      <c r="I6" s="2" t="n">
        <v>0.821589</v>
      </c>
      <c r="J6" s="3" t="b">
        <f aca="false">FALSE()</f>
        <v>0</v>
      </c>
      <c r="K6" s="3" t="b">
        <f aca="false">FALSE()</f>
        <v>0</v>
      </c>
      <c r="L6" s="3" t="b">
        <f aca="false">FALSE()</f>
        <v>0</v>
      </c>
      <c r="M6" s="2" t="s">
        <v>527</v>
      </c>
      <c r="N6" s="2" t="n">
        <v>15</v>
      </c>
      <c r="O6" s="2" t="n">
        <v>70253793</v>
      </c>
      <c r="P6" s="2" t="n">
        <v>0.042856</v>
      </c>
      <c r="Q6" s="2" t="n">
        <v>0.137039</v>
      </c>
      <c r="R6" s="2" t="n">
        <v>385801</v>
      </c>
      <c r="S6" s="2" t="s">
        <v>39</v>
      </c>
      <c r="T6" s="3" t="b">
        <f aca="false">TRUE()</f>
        <v>1</v>
      </c>
      <c r="U6" s="2" t="s">
        <v>40</v>
      </c>
      <c r="V6" s="2" t="s">
        <v>41</v>
      </c>
      <c r="W6" s="2" t="n">
        <v>15</v>
      </c>
      <c r="X6" s="2" t="n">
        <v>70546132</v>
      </c>
      <c r="Y6" s="2" t="n">
        <v>0.0173</v>
      </c>
      <c r="Z6" s="2" t="n">
        <v>1.27E-006</v>
      </c>
      <c r="AA6" s="2" t="n">
        <v>11344</v>
      </c>
      <c r="AB6" s="2" t="s">
        <v>528</v>
      </c>
      <c r="AC6" s="3" t="b">
        <f aca="false">TRUE()</f>
        <v>1</v>
      </c>
      <c r="AD6" s="2" t="s">
        <v>40</v>
      </c>
      <c r="AE6" s="2" t="s">
        <v>529</v>
      </c>
      <c r="AF6" s="2" t="n">
        <v>2</v>
      </c>
      <c r="AG6" s="3" t="b">
        <f aca="false">TRUE()</f>
        <v>1</v>
      </c>
      <c r="AH6" s="2" t="n">
        <v>0.00206410723608551</v>
      </c>
      <c r="AI6" s="2" t="n">
        <v>23.4595272516371</v>
      </c>
    </row>
    <row r="7" customFormat="false" ht="15" hidden="false" customHeight="false" outlineLevel="0" collapsed="false">
      <c r="A7" s="2" t="s">
        <v>534</v>
      </c>
      <c r="B7" s="2" t="s">
        <v>45</v>
      </c>
      <c r="C7" s="2" t="s">
        <v>37</v>
      </c>
      <c r="D7" s="2" t="s">
        <v>45</v>
      </c>
      <c r="E7" s="2" t="s">
        <v>37</v>
      </c>
      <c r="F7" s="2" t="n">
        <v>0.1951</v>
      </c>
      <c r="G7" s="2" t="n">
        <v>-0.00199611</v>
      </c>
      <c r="H7" s="2" t="n">
        <v>0.9736</v>
      </c>
      <c r="I7" s="2" t="n">
        <v>0.9638527</v>
      </c>
      <c r="J7" s="3" t="b">
        <f aca="false">FALSE()</f>
        <v>0</v>
      </c>
      <c r="K7" s="3" t="b">
        <f aca="false">FALSE()</f>
        <v>0</v>
      </c>
      <c r="L7" s="3" t="b">
        <f aca="false">FALSE()</f>
        <v>0</v>
      </c>
      <c r="M7" s="2" t="s">
        <v>527</v>
      </c>
      <c r="N7" s="2" t="n">
        <v>5</v>
      </c>
      <c r="O7" s="2" t="n">
        <v>96159034</v>
      </c>
      <c r="P7" s="2" t="n">
        <v>0.0881108</v>
      </c>
      <c r="Q7" s="2" t="n">
        <v>0.981926</v>
      </c>
      <c r="R7" s="2" t="n">
        <v>385801</v>
      </c>
      <c r="S7" s="2" t="s">
        <v>39</v>
      </c>
      <c r="T7" s="3" t="b">
        <f aca="false">TRUE()</f>
        <v>1</v>
      </c>
      <c r="U7" s="2" t="s">
        <v>40</v>
      </c>
      <c r="V7" s="2" t="s">
        <v>41</v>
      </c>
      <c r="W7" s="2" t="n">
        <v>5</v>
      </c>
      <c r="X7" s="2" t="n">
        <v>95494738</v>
      </c>
      <c r="Y7" s="2" t="n">
        <v>0.0429</v>
      </c>
      <c r="Z7" s="2" t="n">
        <v>5.42E-006</v>
      </c>
      <c r="AA7" s="2" t="n">
        <v>11785</v>
      </c>
      <c r="AB7" s="2" t="s">
        <v>528</v>
      </c>
      <c r="AC7" s="3" t="b">
        <f aca="false">TRUE()</f>
        <v>1</v>
      </c>
      <c r="AD7" s="2" t="s">
        <v>40</v>
      </c>
      <c r="AE7" s="2" t="s">
        <v>529</v>
      </c>
      <c r="AF7" s="2" t="n">
        <v>2</v>
      </c>
      <c r="AG7" s="3" t="b">
        <f aca="false">TRUE()</f>
        <v>1</v>
      </c>
      <c r="AH7" s="2" t="n">
        <v>0.0017518981766192</v>
      </c>
      <c r="AI7" s="2" t="n">
        <v>20.6788434432269</v>
      </c>
    </row>
    <row r="8" customFormat="false" ht="15" hidden="false" customHeight="false" outlineLevel="0" collapsed="false">
      <c r="A8" s="2" t="s">
        <v>535</v>
      </c>
      <c r="B8" s="2" t="s">
        <v>36</v>
      </c>
      <c r="C8" s="2" t="s">
        <v>37</v>
      </c>
      <c r="D8" s="2" t="s">
        <v>36</v>
      </c>
      <c r="E8" s="2" t="s">
        <v>37</v>
      </c>
      <c r="F8" s="2" t="n">
        <v>-0.0686</v>
      </c>
      <c r="G8" s="2" t="n">
        <v>-0.01176</v>
      </c>
      <c r="H8" s="2" t="n">
        <v>0.3408</v>
      </c>
      <c r="I8" s="2" t="n">
        <v>0.310144</v>
      </c>
      <c r="J8" s="3" t="b">
        <f aca="false">FALSE()</f>
        <v>0</v>
      </c>
      <c r="K8" s="3" t="b">
        <f aca="false">FALSE()</f>
        <v>0</v>
      </c>
      <c r="L8" s="3" t="b">
        <f aca="false">FALSE()</f>
        <v>0</v>
      </c>
      <c r="M8" s="2" t="s">
        <v>527</v>
      </c>
      <c r="N8" s="2" t="n">
        <v>22</v>
      </c>
      <c r="O8" s="2" t="n">
        <v>47748164</v>
      </c>
      <c r="P8" s="2" t="n">
        <v>0.0355432</v>
      </c>
      <c r="Q8" s="2" t="n">
        <v>0.740745</v>
      </c>
      <c r="R8" s="2" t="n">
        <v>385801</v>
      </c>
      <c r="S8" s="2" t="s">
        <v>39</v>
      </c>
      <c r="T8" s="3" t="b">
        <f aca="false">TRUE()</f>
        <v>1</v>
      </c>
      <c r="U8" s="2" t="s">
        <v>40</v>
      </c>
      <c r="V8" s="2" t="s">
        <v>41</v>
      </c>
      <c r="W8" s="2" t="n">
        <v>22</v>
      </c>
      <c r="X8" s="2" t="n">
        <v>48143913</v>
      </c>
      <c r="Y8" s="2" t="n">
        <v>0.0141</v>
      </c>
      <c r="Z8" s="2" t="n">
        <v>1.14E-006</v>
      </c>
      <c r="AA8" s="2" t="n">
        <v>11344</v>
      </c>
      <c r="AB8" s="2" t="s">
        <v>528</v>
      </c>
      <c r="AC8" s="3" t="b">
        <f aca="false">TRUE()</f>
        <v>1</v>
      </c>
      <c r="AD8" s="2" t="s">
        <v>40</v>
      </c>
      <c r="AE8" s="2" t="s">
        <v>529</v>
      </c>
      <c r="AF8" s="2" t="n">
        <v>2</v>
      </c>
      <c r="AG8" s="3" t="b">
        <f aca="false">TRUE()</f>
        <v>1</v>
      </c>
      <c r="AH8" s="2" t="n">
        <v>0.00208227710485447</v>
      </c>
      <c r="AI8" s="2" t="n">
        <v>23.6664670657833</v>
      </c>
    </row>
    <row r="9" customFormat="false" ht="15" hidden="false" customHeight="false" outlineLevel="0" collapsed="false">
      <c r="A9" s="2" t="s">
        <v>536</v>
      </c>
      <c r="B9" s="2" t="s">
        <v>45</v>
      </c>
      <c r="C9" s="2" t="s">
        <v>46</v>
      </c>
      <c r="D9" s="2" t="s">
        <v>45</v>
      </c>
      <c r="E9" s="2" t="s">
        <v>46</v>
      </c>
      <c r="F9" s="2" t="n">
        <v>0.1942</v>
      </c>
      <c r="G9" s="2" t="n">
        <v>-0.133818</v>
      </c>
      <c r="H9" s="2" t="n">
        <v>0.0315</v>
      </c>
      <c r="I9" s="2" t="n">
        <v>0.0157802</v>
      </c>
      <c r="J9" s="3" t="b">
        <f aca="false">FALSE()</f>
        <v>0</v>
      </c>
      <c r="K9" s="3" t="b">
        <f aca="false">FALSE()</f>
        <v>0</v>
      </c>
      <c r="L9" s="3" t="b">
        <f aca="false">FALSE()</f>
        <v>0</v>
      </c>
      <c r="M9" s="2" t="s">
        <v>527</v>
      </c>
      <c r="N9" s="2" t="n">
        <v>1</v>
      </c>
      <c r="O9" s="2" t="n">
        <v>61691830</v>
      </c>
      <c r="P9" s="2" t="n">
        <v>0.131984</v>
      </c>
      <c r="Q9" s="2" t="n">
        <v>0.31063</v>
      </c>
      <c r="R9" s="2" t="n">
        <v>385801</v>
      </c>
      <c r="S9" s="2" t="s">
        <v>39</v>
      </c>
      <c r="T9" s="3" t="b">
        <f aca="false">TRUE()</f>
        <v>1</v>
      </c>
      <c r="U9" s="2" t="s">
        <v>40</v>
      </c>
      <c r="V9" s="2" t="s">
        <v>41</v>
      </c>
      <c r="W9" s="2" t="n">
        <v>1</v>
      </c>
      <c r="X9" s="2" t="n">
        <v>62157502</v>
      </c>
      <c r="Y9" s="2" t="n">
        <v>0.0435</v>
      </c>
      <c r="Z9" s="2" t="n">
        <v>8.03E-006</v>
      </c>
      <c r="AA9" s="2" t="n">
        <v>9895</v>
      </c>
      <c r="AB9" s="2" t="s">
        <v>528</v>
      </c>
      <c r="AC9" s="3" t="b">
        <f aca="false">TRUE()</f>
        <v>1</v>
      </c>
      <c r="AD9" s="2" t="s">
        <v>40</v>
      </c>
      <c r="AE9" s="2" t="s">
        <v>529</v>
      </c>
      <c r="AF9" s="2" t="n">
        <v>2</v>
      </c>
      <c r="AG9" s="3" t="b">
        <f aca="false">TRUE()</f>
        <v>1</v>
      </c>
      <c r="AH9" s="2" t="n">
        <v>0.00201015829980354</v>
      </c>
      <c r="AI9" s="2" t="n">
        <v>19.9265515830075</v>
      </c>
    </row>
    <row r="10" customFormat="false" ht="15" hidden="false" customHeight="false" outlineLevel="0" collapsed="false">
      <c r="A10" s="2" t="s">
        <v>537</v>
      </c>
      <c r="B10" s="2" t="s">
        <v>45</v>
      </c>
      <c r="C10" s="2" t="s">
        <v>46</v>
      </c>
      <c r="D10" s="2" t="s">
        <v>45</v>
      </c>
      <c r="E10" s="2" t="s">
        <v>46</v>
      </c>
      <c r="F10" s="2" t="n">
        <v>0.3833</v>
      </c>
      <c r="G10" s="2" t="n">
        <v>0.0930797</v>
      </c>
      <c r="H10" s="2" t="n">
        <v>0.9859</v>
      </c>
      <c r="I10" s="2" t="n">
        <v>0.9691467</v>
      </c>
      <c r="J10" s="3" t="b">
        <f aca="false">FALSE()</f>
        <v>0</v>
      </c>
      <c r="K10" s="3" t="b">
        <f aca="false">FALSE()</f>
        <v>0</v>
      </c>
      <c r="L10" s="3" t="b">
        <f aca="false">FALSE()</f>
        <v>0</v>
      </c>
      <c r="M10" s="2" t="s">
        <v>527</v>
      </c>
      <c r="N10" s="2" t="n">
        <v>6</v>
      </c>
      <c r="O10" s="2" t="n">
        <v>124153139</v>
      </c>
      <c r="P10" s="2" t="n">
        <v>0.0982115</v>
      </c>
      <c r="Q10" s="2" t="n">
        <v>0.343257</v>
      </c>
      <c r="R10" s="2" t="n">
        <v>385801</v>
      </c>
      <c r="S10" s="2" t="s">
        <v>39</v>
      </c>
      <c r="T10" s="3" t="b">
        <f aca="false">TRUE()</f>
        <v>1</v>
      </c>
      <c r="U10" s="2" t="s">
        <v>40</v>
      </c>
      <c r="V10" s="2" t="s">
        <v>41</v>
      </c>
      <c r="W10" s="2" t="n">
        <v>6</v>
      </c>
      <c r="X10" s="2" t="n">
        <v>124474284</v>
      </c>
      <c r="Y10" s="2" t="n">
        <v>0.0825</v>
      </c>
      <c r="Z10" s="2" t="n">
        <v>3.38E-006</v>
      </c>
      <c r="AA10" s="2" t="n">
        <v>10280</v>
      </c>
      <c r="AB10" s="2" t="s">
        <v>528</v>
      </c>
      <c r="AC10" s="3" t="b">
        <f aca="false">TRUE()</f>
        <v>1</v>
      </c>
      <c r="AD10" s="2" t="s">
        <v>40</v>
      </c>
      <c r="AE10" s="2" t="s">
        <v>529</v>
      </c>
      <c r="AF10" s="2" t="n">
        <v>2</v>
      </c>
      <c r="AG10" s="3" t="b">
        <f aca="false">TRUE()</f>
        <v>1</v>
      </c>
      <c r="AH10" s="2" t="n">
        <v>0.00209539379746048</v>
      </c>
      <c r="AI10" s="2" t="n">
        <v>21.581679567804</v>
      </c>
    </row>
    <row r="11" customFormat="false" ht="15" hidden="false" customHeight="false" outlineLevel="0" collapsed="false">
      <c r="A11" s="2" t="s">
        <v>538</v>
      </c>
      <c r="B11" s="2" t="s">
        <v>36</v>
      </c>
      <c r="C11" s="2" t="s">
        <v>46</v>
      </c>
      <c r="D11" s="2" t="s">
        <v>36</v>
      </c>
      <c r="E11" s="2" t="s">
        <v>46</v>
      </c>
      <c r="F11" s="2" t="n">
        <v>0.211</v>
      </c>
      <c r="G11" s="2" t="n">
        <v>-0.0932448</v>
      </c>
      <c r="H11" s="2" t="n">
        <v>0.0271</v>
      </c>
      <c r="I11" s="2" t="n">
        <v>0.0288387</v>
      </c>
      <c r="J11" s="3" t="b">
        <f aca="false">FALSE()</f>
        <v>0</v>
      </c>
      <c r="K11" s="3" t="b">
        <f aca="false">FALSE()</f>
        <v>0</v>
      </c>
      <c r="L11" s="3" t="b">
        <f aca="false">FALSE()</f>
        <v>0</v>
      </c>
      <c r="M11" s="2" t="s">
        <v>527</v>
      </c>
      <c r="N11" s="2" t="n">
        <v>15</v>
      </c>
      <c r="O11" s="2" t="n">
        <v>56051024</v>
      </c>
      <c r="P11" s="2" t="n">
        <v>0.0994703</v>
      </c>
      <c r="Q11" s="2" t="n">
        <v>0.348546</v>
      </c>
      <c r="R11" s="2" t="n">
        <v>385801</v>
      </c>
      <c r="S11" s="2" t="s">
        <v>39</v>
      </c>
      <c r="T11" s="3" t="b">
        <f aca="false">TRUE()</f>
        <v>1</v>
      </c>
      <c r="U11" s="2" t="s">
        <v>40</v>
      </c>
      <c r="V11" s="2" t="s">
        <v>41</v>
      </c>
      <c r="W11" s="2" t="n">
        <v>15</v>
      </c>
      <c r="X11" s="2" t="n">
        <v>56343222</v>
      </c>
      <c r="Y11" s="2" t="n">
        <v>0.0465</v>
      </c>
      <c r="Z11" s="2" t="n">
        <v>5.69E-006</v>
      </c>
      <c r="AA11" s="2" t="n">
        <v>11768</v>
      </c>
      <c r="AB11" s="2" t="s">
        <v>528</v>
      </c>
      <c r="AC11" s="3" t="b">
        <f aca="false">TRUE()</f>
        <v>1</v>
      </c>
      <c r="AD11" s="2" t="s">
        <v>40</v>
      </c>
      <c r="AE11" s="2" t="s">
        <v>529</v>
      </c>
      <c r="AF11" s="2" t="n">
        <v>2</v>
      </c>
      <c r="AG11" s="3" t="b">
        <f aca="false">TRUE()</f>
        <v>1</v>
      </c>
      <c r="AH11" s="2" t="n">
        <v>0.00174661480346768</v>
      </c>
      <c r="AI11" s="2" t="n">
        <v>20.5866266845214</v>
      </c>
    </row>
    <row r="12" customFormat="false" ht="15" hidden="false" customHeight="false" outlineLevel="0" collapsed="false">
      <c r="A12" s="2" t="s">
        <v>539</v>
      </c>
      <c r="B12" s="2" t="s">
        <v>45</v>
      </c>
      <c r="C12" s="2" t="s">
        <v>46</v>
      </c>
      <c r="D12" s="2" t="s">
        <v>45</v>
      </c>
      <c r="E12" s="2" t="s">
        <v>46</v>
      </c>
      <c r="F12" s="2" t="n">
        <v>-0.1169</v>
      </c>
      <c r="G12" s="2" t="n">
        <v>0.000633611</v>
      </c>
      <c r="H12" s="2" t="n">
        <v>0.0881</v>
      </c>
      <c r="I12" s="2" t="n">
        <v>0.068561</v>
      </c>
      <c r="J12" s="3" t="b">
        <f aca="false">FALSE()</f>
        <v>0</v>
      </c>
      <c r="K12" s="3" t="b">
        <f aca="false">FALSE()</f>
        <v>0</v>
      </c>
      <c r="L12" s="3" t="b">
        <f aca="false">FALSE()</f>
        <v>0</v>
      </c>
      <c r="M12" s="2" t="s">
        <v>527</v>
      </c>
      <c r="N12" s="2" t="n">
        <v>1</v>
      </c>
      <c r="O12" s="2" t="n">
        <v>207877015</v>
      </c>
      <c r="P12" s="2" t="n">
        <v>0.0648759</v>
      </c>
      <c r="Q12" s="2" t="n">
        <v>0.992208</v>
      </c>
      <c r="R12" s="2" t="n">
        <v>385801</v>
      </c>
      <c r="S12" s="2" t="s">
        <v>39</v>
      </c>
      <c r="T12" s="3" t="b">
        <f aca="false">TRUE()</f>
        <v>1</v>
      </c>
      <c r="U12" s="2" t="s">
        <v>40</v>
      </c>
      <c r="V12" s="2" t="s">
        <v>41</v>
      </c>
      <c r="W12" s="2" t="n">
        <v>1</v>
      </c>
      <c r="X12" s="2" t="n">
        <v>208050360</v>
      </c>
      <c r="Y12" s="2" t="n">
        <v>0.0236</v>
      </c>
      <c r="Z12" s="2" t="n">
        <v>7.29E-007</v>
      </c>
      <c r="AA12" s="2" t="n">
        <v>11789</v>
      </c>
      <c r="AB12" s="2" t="s">
        <v>528</v>
      </c>
      <c r="AC12" s="3" t="b">
        <f aca="false">TRUE()</f>
        <v>1</v>
      </c>
      <c r="AD12" s="2" t="s">
        <v>40</v>
      </c>
      <c r="AE12" s="2" t="s">
        <v>529</v>
      </c>
      <c r="AF12" s="2" t="n">
        <v>2</v>
      </c>
      <c r="AG12" s="3" t="b">
        <f aca="false">TRUE()</f>
        <v>1</v>
      </c>
      <c r="AH12" s="2" t="n">
        <v>0.0020769455196065</v>
      </c>
      <c r="AI12" s="2" t="n">
        <v>24.5319082765842</v>
      </c>
    </row>
    <row r="13" customFormat="false" ht="15" hidden="false" customHeight="false" outlineLevel="0" collapsed="false">
      <c r="A13" s="2" t="s">
        <v>540</v>
      </c>
      <c r="B13" s="2" t="s">
        <v>36</v>
      </c>
      <c r="C13" s="2" t="s">
        <v>46</v>
      </c>
      <c r="D13" s="2" t="s">
        <v>36</v>
      </c>
      <c r="E13" s="2" t="s">
        <v>46</v>
      </c>
      <c r="F13" s="2" t="n">
        <v>-0.0732</v>
      </c>
      <c r="G13" s="2" t="n">
        <v>0.074037</v>
      </c>
      <c r="H13" s="2" t="n">
        <v>0.2044</v>
      </c>
      <c r="I13" s="2" t="n">
        <v>0.231203</v>
      </c>
      <c r="J13" s="3" t="b">
        <f aca="false">FALSE()</f>
        <v>0</v>
      </c>
      <c r="K13" s="3" t="b">
        <f aca="false">FALSE()</f>
        <v>0</v>
      </c>
      <c r="L13" s="3" t="b">
        <f aca="false">FALSE()</f>
        <v>0</v>
      </c>
      <c r="M13" s="2" t="s">
        <v>527</v>
      </c>
      <c r="N13" s="2" t="n">
        <v>11</v>
      </c>
      <c r="O13" s="2" t="n">
        <v>132405401</v>
      </c>
      <c r="P13" s="2" t="n">
        <v>0.0390228</v>
      </c>
      <c r="Q13" s="2" t="n">
        <v>0.0577923</v>
      </c>
      <c r="R13" s="2" t="n">
        <v>385801</v>
      </c>
      <c r="S13" s="2" t="s">
        <v>39</v>
      </c>
      <c r="T13" s="3" t="b">
        <f aca="false">TRUE()</f>
        <v>1</v>
      </c>
      <c r="U13" s="2" t="s">
        <v>40</v>
      </c>
      <c r="V13" s="2" t="s">
        <v>41</v>
      </c>
      <c r="W13" s="2" t="n">
        <v>11</v>
      </c>
      <c r="X13" s="2" t="n">
        <v>132275295</v>
      </c>
      <c r="Y13" s="2" t="n">
        <v>0.0162</v>
      </c>
      <c r="Z13" s="2" t="n">
        <v>6.23E-006</v>
      </c>
      <c r="AA13" s="2" t="n">
        <v>11792</v>
      </c>
      <c r="AB13" s="2" t="s">
        <v>528</v>
      </c>
      <c r="AC13" s="3" t="b">
        <f aca="false">TRUE()</f>
        <v>1</v>
      </c>
      <c r="AD13" s="2" t="s">
        <v>40</v>
      </c>
      <c r="AE13" s="2" t="s">
        <v>529</v>
      </c>
      <c r="AF13" s="2" t="n">
        <v>2</v>
      </c>
      <c r="AG13" s="3" t="b">
        <f aca="false">TRUE()</f>
        <v>1</v>
      </c>
      <c r="AH13" s="2" t="n">
        <v>0.00172843623668196</v>
      </c>
      <c r="AI13" s="2" t="n">
        <v>20.4135467443925</v>
      </c>
    </row>
    <row r="14" customFormat="false" ht="15" hidden="false" customHeight="false" outlineLevel="0" collapsed="false">
      <c r="A14" s="2" t="s">
        <v>541</v>
      </c>
      <c r="B14" s="2" t="s">
        <v>36</v>
      </c>
      <c r="C14" s="2" t="s">
        <v>37</v>
      </c>
      <c r="D14" s="2" t="s">
        <v>36</v>
      </c>
      <c r="E14" s="2" t="s">
        <v>37</v>
      </c>
      <c r="F14" s="2" t="n">
        <v>-0.0623</v>
      </c>
      <c r="G14" s="2" t="n">
        <v>-0.0308158</v>
      </c>
      <c r="H14" s="2" t="n">
        <v>0.3561</v>
      </c>
      <c r="I14" s="2" t="n">
        <v>0.338845</v>
      </c>
      <c r="J14" s="3" t="b">
        <f aca="false">FALSE()</f>
        <v>0</v>
      </c>
      <c r="K14" s="3" t="b">
        <f aca="false">FALSE()</f>
        <v>0</v>
      </c>
      <c r="L14" s="3" t="b">
        <f aca="false">FALSE()</f>
        <v>0</v>
      </c>
      <c r="M14" s="2" t="s">
        <v>527</v>
      </c>
      <c r="N14" s="2" t="n">
        <v>9</v>
      </c>
      <c r="O14" s="2" t="n">
        <v>93332564</v>
      </c>
      <c r="P14" s="2" t="n">
        <v>0.0347569</v>
      </c>
      <c r="Q14" s="2" t="n">
        <v>0.375289</v>
      </c>
      <c r="R14" s="2" t="n">
        <v>385801</v>
      </c>
      <c r="S14" s="2" t="s">
        <v>39</v>
      </c>
      <c r="T14" s="3" t="b">
        <f aca="false">TRUE()</f>
        <v>1</v>
      </c>
      <c r="U14" s="2" t="s">
        <v>40</v>
      </c>
      <c r="V14" s="2" t="s">
        <v>41</v>
      </c>
      <c r="W14" s="2" t="n">
        <v>9</v>
      </c>
      <c r="X14" s="2" t="n">
        <v>96094846</v>
      </c>
      <c r="Y14" s="2" t="n">
        <v>0.0137</v>
      </c>
      <c r="Z14" s="2" t="n">
        <v>5.43E-006</v>
      </c>
      <c r="AA14" s="2" t="n">
        <v>11792</v>
      </c>
      <c r="AB14" s="2" t="s">
        <v>528</v>
      </c>
      <c r="AC14" s="3" t="b">
        <f aca="false">TRUE()</f>
        <v>1</v>
      </c>
      <c r="AD14" s="2" t="s">
        <v>40</v>
      </c>
      <c r="AE14" s="2" t="s">
        <v>529</v>
      </c>
      <c r="AF14" s="2" t="n">
        <v>2</v>
      </c>
      <c r="AG14" s="3" t="b">
        <f aca="false">TRUE()</f>
        <v>1</v>
      </c>
      <c r="AH14" s="2" t="n">
        <v>0.00175059847975784</v>
      </c>
      <c r="AI14" s="2" t="n">
        <v>20.675751014639</v>
      </c>
    </row>
    <row r="15" customFormat="false" ht="15" hidden="false" customHeight="false" outlineLevel="0" collapsed="false">
      <c r="A15" s="2" t="s">
        <v>542</v>
      </c>
      <c r="B15" s="2" t="s">
        <v>45</v>
      </c>
      <c r="C15" s="2" t="s">
        <v>46</v>
      </c>
      <c r="D15" s="2" t="s">
        <v>45</v>
      </c>
      <c r="E15" s="2" t="s">
        <v>46</v>
      </c>
      <c r="F15" s="2" t="n">
        <v>0.0765</v>
      </c>
      <c r="G15" s="2" t="n">
        <v>-0.0391407</v>
      </c>
      <c r="H15" s="2" t="n">
        <v>0.7289</v>
      </c>
      <c r="I15" s="2" t="n">
        <v>0.635469</v>
      </c>
      <c r="J15" s="3" t="b">
        <f aca="false">FALSE()</f>
        <v>0</v>
      </c>
      <c r="K15" s="3" t="b">
        <f aca="false">FALSE()</f>
        <v>0</v>
      </c>
      <c r="L15" s="3" t="b">
        <f aca="false">FALSE()</f>
        <v>0</v>
      </c>
      <c r="M15" s="2" t="s">
        <v>527</v>
      </c>
      <c r="N15" s="2" t="n">
        <v>5</v>
      </c>
      <c r="O15" s="2" t="n">
        <v>96194838</v>
      </c>
      <c r="P15" s="2" t="n">
        <v>0.0341886</v>
      </c>
      <c r="Q15" s="2" t="n">
        <v>0.252274</v>
      </c>
      <c r="R15" s="2" t="n">
        <v>385801</v>
      </c>
      <c r="S15" s="2" t="s">
        <v>39</v>
      </c>
      <c r="T15" s="3" t="b">
        <f aca="false">TRUE()</f>
        <v>1</v>
      </c>
      <c r="U15" s="2" t="s">
        <v>40</v>
      </c>
      <c r="V15" s="2" t="s">
        <v>41</v>
      </c>
      <c r="W15" s="2" t="n">
        <v>5</v>
      </c>
      <c r="X15" s="2" t="n">
        <v>95530542</v>
      </c>
      <c r="Y15" s="2" t="n">
        <v>0.0147</v>
      </c>
      <c r="Z15" s="2" t="n">
        <v>1.95E-007</v>
      </c>
      <c r="AA15" s="2" t="n">
        <v>11773</v>
      </c>
      <c r="AB15" s="2" t="s">
        <v>528</v>
      </c>
      <c r="AC15" s="3" t="b">
        <f aca="false">TRUE()</f>
        <v>1</v>
      </c>
      <c r="AD15" s="2" t="s">
        <v>40</v>
      </c>
      <c r="AE15" s="2" t="s">
        <v>529</v>
      </c>
      <c r="AF15" s="2" t="n">
        <v>2</v>
      </c>
      <c r="AG15" s="3" t="b">
        <f aca="false">TRUE()</f>
        <v>1</v>
      </c>
      <c r="AH15" s="2" t="n">
        <v>0.00229510816709785</v>
      </c>
      <c r="AI15" s="2" t="n">
        <v>27.0778648637051</v>
      </c>
    </row>
    <row r="16" customFormat="false" ht="15" hidden="false" customHeight="false" outlineLevel="0" collapsed="false">
      <c r="A16" s="2" t="s">
        <v>543</v>
      </c>
      <c r="B16" s="2" t="s">
        <v>45</v>
      </c>
      <c r="C16" s="2" t="s">
        <v>46</v>
      </c>
      <c r="D16" s="2" t="s">
        <v>45</v>
      </c>
      <c r="E16" s="2" t="s">
        <v>46</v>
      </c>
      <c r="F16" s="2" t="n">
        <v>-0.2117</v>
      </c>
      <c r="G16" s="2" t="n">
        <v>-0.0276278</v>
      </c>
      <c r="H16" s="2" t="n">
        <v>0.0254</v>
      </c>
      <c r="I16" s="2" t="n">
        <v>0.020087</v>
      </c>
      <c r="J16" s="3" t="b">
        <f aca="false">FALSE()</f>
        <v>0</v>
      </c>
      <c r="K16" s="3" t="b">
        <f aca="false">FALSE()</f>
        <v>0</v>
      </c>
      <c r="L16" s="3" t="b">
        <f aca="false">FALSE()</f>
        <v>0</v>
      </c>
      <c r="M16" s="2" t="s">
        <v>527</v>
      </c>
      <c r="N16" s="2" t="n">
        <v>1</v>
      </c>
      <c r="O16" s="2" t="n">
        <v>159927538</v>
      </c>
      <c r="P16" s="2" t="n">
        <v>0.11746</v>
      </c>
      <c r="Q16" s="2" t="n">
        <v>0.814045</v>
      </c>
      <c r="R16" s="2" t="n">
        <v>385801</v>
      </c>
      <c r="S16" s="2" t="s">
        <v>39</v>
      </c>
      <c r="T16" s="3" t="b">
        <f aca="false">TRUE()</f>
        <v>1</v>
      </c>
      <c r="U16" s="2" t="s">
        <v>40</v>
      </c>
      <c r="V16" s="2" t="s">
        <v>41</v>
      </c>
      <c r="W16" s="2" t="n">
        <v>1</v>
      </c>
      <c r="X16" s="2" t="n">
        <v>159897328</v>
      </c>
      <c r="Y16" s="2" t="n">
        <v>0.0468</v>
      </c>
      <c r="Z16" s="2" t="n">
        <v>6.08E-006</v>
      </c>
      <c r="AA16" s="2" t="n">
        <v>11790</v>
      </c>
      <c r="AB16" s="2" t="s">
        <v>528</v>
      </c>
      <c r="AC16" s="3" t="b">
        <f aca="false">TRUE()</f>
        <v>1</v>
      </c>
      <c r="AD16" s="2" t="s">
        <v>40</v>
      </c>
      <c r="AE16" s="2" t="s">
        <v>529</v>
      </c>
      <c r="AF16" s="2" t="n">
        <v>2</v>
      </c>
      <c r="AG16" s="3" t="b">
        <f aca="false">TRUE()</f>
        <v>1</v>
      </c>
      <c r="AH16" s="2" t="n">
        <v>0.0017325394006519</v>
      </c>
      <c r="AI16" s="2" t="n">
        <v>20.4586198198054</v>
      </c>
    </row>
    <row r="17" customFormat="false" ht="15" hidden="false" customHeight="false" outlineLevel="0" collapsed="false">
      <c r="A17" s="2" t="s">
        <v>544</v>
      </c>
      <c r="B17" s="2" t="s">
        <v>45</v>
      </c>
      <c r="C17" s="2" t="s">
        <v>46</v>
      </c>
      <c r="D17" s="2" t="s">
        <v>45</v>
      </c>
      <c r="E17" s="2" t="s">
        <v>46</v>
      </c>
      <c r="F17" s="2" t="n">
        <v>-0.2747</v>
      </c>
      <c r="G17" s="2" t="n">
        <v>-0.00975815</v>
      </c>
      <c r="H17" s="2" t="n">
        <v>0.9858</v>
      </c>
      <c r="I17" s="2" t="n">
        <v>0.987553</v>
      </c>
      <c r="J17" s="3" t="b">
        <f aca="false">FALSE()</f>
        <v>0</v>
      </c>
      <c r="K17" s="3" t="b">
        <f aca="false">FALSE()</f>
        <v>0</v>
      </c>
      <c r="L17" s="3" t="b">
        <f aca="false">FALSE()</f>
        <v>0</v>
      </c>
      <c r="M17" s="2" t="s">
        <v>527</v>
      </c>
      <c r="N17" s="2" t="n">
        <v>11</v>
      </c>
      <c r="O17" s="2" t="n">
        <v>10358676</v>
      </c>
      <c r="P17" s="2" t="n">
        <v>0.146906</v>
      </c>
      <c r="Q17" s="2" t="n">
        <v>0.94704</v>
      </c>
      <c r="R17" s="2" t="n">
        <v>385801</v>
      </c>
      <c r="S17" s="2" t="s">
        <v>39</v>
      </c>
      <c r="T17" s="3" t="b">
        <f aca="false">TRUE()</f>
        <v>1</v>
      </c>
      <c r="U17" s="2" t="s">
        <v>40</v>
      </c>
      <c r="V17" s="2" t="s">
        <v>41</v>
      </c>
      <c r="W17" s="2" t="n">
        <v>11</v>
      </c>
      <c r="X17" s="2" t="n">
        <v>10380223</v>
      </c>
      <c r="Y17" s="2" t="n">
        <v>0.0592</v>
      </c>
      <c r="Z17" s="2" t="n">
        <v>3.48E-006</v>
      </c>
      <c r="AA17" s="2" t="n">
        <v>11790</v>
      </c>
      <c r="AB17" s="2" t="s">
        <v>528</v>
      </c>
      <c r="AC17" s="3" t="b">
        <f aca="false">TRUE()</f>
        <v>1</v>
      </c>
      <c r="AD17" s="2" t="s">
        <v>40</v>
      </c>
      <c r="AE17" s="2" t="s">
        <v>529</v>
      </c>
      <c r="AF17" s="2" t="n">
        <v>2</v>
      </c>
      <c r="AG17" s="3" t="b">
        <f aca="false">TRUE()</f>
        <v>1</v>
      </c>
      <c r="AH17" s="2" t="n">
        <v>0.0018229203517412</v>
      </c>
      <c r="AI17" s="2" t="n">
        <v>21.5278286232514</v>
      </c>
    </row>
    <row r="18" customFormat="false" ht="15" hidden="false" customHeight="false" outlineLevel="0" collapsed="false">
      <c r="A18" s="2" t="s">
        <v>545</v>
      </c>
      <c r="B18" s="2" t="s">
        <v>45</v>
      </c>
      <c r="C18" s="2" t="s">
        <v>46</v>
      </c>
      <c r="D18" s="2" t="s">
        <v>45</v>
      </c>
      <c r="E18" s="2" t="s">
        <v>46</v>
      </c>
      <c r="F18" s="2" t="n">
        <v>0.0615</v>
      </c>
      <c r="G18" s="2" t="n">
        <v>-0.0579068</v>
      </c>
      <c r="H18" s="2" t="n">
        <v>0.363</v>
      </c>
      <c r="I18" s="2" t="n">
        <v>0.36828</v>
      </c>
      <c r="J18" s="3" t="b">
        <f aca="false">FALSE()</f>
        <v>0</v>
      </c>
      <c r="K18" s="3" t="b">
        <f aca="false">FALSE()</f>
        <v>0</v>
      </c>
      <c r="L18" s="3" t="b">
        <f aca="false">FALSE()</f>
        <v>0</v>
      </c>
      <c r="M18" s="2" t="s">
        <v>527</v>
      </c>
      <c r="N18" s="2" t="n">
        <v>20</v>
      </c>
      <c r="O18" s="2" t="n">
        <v>2179145</v>
      </c>
      <c r="P18" s="2" t="n">
        <v>0.0339505</v>
      </c>
      <c r="Q18" s="2" t="n">
        <v>0.0880785</v>
      </c>
      <c r="R18" s="2" t="n">
        <v>385801</v>
      </c>
      <c r="S18" s="2" t="s">
        <v>39</v>
      </c>
      <c r="T18" s="3" t="b">
        <f aca="false">TRUE()</f>
        <v>1</v>
      </c>
      <c r="U18" s="2" t="s">
        <v>40</v>
      </c>
      <c r="V18" s="2" t="s">
        <v>41</v>
      </c>
      <c r="W18" s="2" t="n">
        <v>20</v>
      </c>
      <c r="X18" s="2" t="n">
        <v>2159791</v>
      </c>
      <c r="Y18" s="2" t="n">
        <v>0.0139</v>
      </c>
      <c r="Z18" s="2" t="n">
        <v>9.67E-006</v>
      </c>
      <c r="AA18" s="2" t="n">
        <v>11344</v>
      </c>
      <c r="AB18" s="2" t="s">
        <v>528</v>
      </c>
      <c r="AC18" s="3" t="b">
        <f aca="false">TRUE()</f>
        <v>1</v>
      </c>
      <c r="AD18" s="2" t="s">
        <v>40</v>
      </c>
      <c r="AE18" s="2" t="s">
        <v>529</v>
      </c>
      <c r="AF18" s="2" t="n">
        <v>2</v>
      </c>
      <c r="AG18" s="3" t="b">
        <f aca="false">TRUE()</f>
        <v>1</v>
      </c>
      <c r="AH18" s="2" t="n">
        <v>0.00172268398341233</v>
      </c>
      <c r="AI18" s="2" t="n">
        <v>19.5723987977886</v>
      </c>
    </row>
    <row r="19" customFormat="false" ht="15" hidden="false" customHeight="false" outlineLevel="0" collapsed="false">
      <c r="A19" s="2" t="s">
        <v>546</v>
      </c>
      <c r="B19" s="2" t="s">
        <v>45</v>
      </c>
      <c r="C19" s="2" t="s">
        <v>46</v>
      </c>
      <c r="D19" s="2" t="s">
        <v>45</v>
      </c>
      <c r="E19" s="2" t="s">
        <v>46</v>
      </c>
      <c r="F19" s="2" t="n">
        <v>0.2206</v>
      </c>
      <c r="G19" s="2" t="n">
        <v>-0.192601</v>
      </c>
      <c r="H19" s="2" t="n">
        <v>0.0267</v>
      </c>
      <c r="I19" s="2" t="n">
        <v>0.00538853</v>
      </c>
      <c r="J19" s="3" t="b">
        <f aca="false">FALSE()</f>
        <v>0</v>
      </c>
      <c r="K19" s="3" t="b">
        <f aca="false">FALSE()</f>
        <v>0</v>
      </c>
      <c r="L19" s="3" t="b">
        <f aca="false">FALSE()</f>
        <v>0</v>
      </c>
      <c r="M19" s="2" t="s">
        <v>527</v>
      </c>
      <c r="N19" s="2" t="n">
        <v>17</v>
      </c>
      <c r="O19" s="2" t="n">
        <v>61325117</v>
      </c>
      <c r="P19" s="2" t="n">
        <v>0.227078</v>
      </c>
      <c r="Q19" s="2" t="n">
        <v>0.396345</v>
      </c>
      <c r="R19" s="2" t="n">
        <v>385801</v>
      </c>
      <c r="S19" s="2" t="s">
        <v>39</v>
      </c>
      <c r="T19" s="3" t="b">
        <f aca="false">TRUE()</f>
        <v>1</v>
      </c>
      <c r="U19" s="2" t="s">
        <v>40</v>
      </c>
      <c r="V19" s="2" t="s">
        <v>41</v>
      </c>
      <c r="W19" s="2" t="n">
        <v>17</v>
      </c>
      <c r="X19" s="2" t="n">
        <v>59402478</v>
      </c>
      <c r="Y19" s="2" t="n">
        <v>0.0482</v>
      </c>
      <c r="Z19" s="2" t="n">
        <v>4.72E-006</v>
      </c>
      <c r="AA19" s="2" t="n">
        <v>10431</v>
      </c>
      <c r="AB19" s="2" t="s">
        <v>528</v>
      </c>
      <c r="AC19" s="3" t="b">
        <f aca="false">TRUE()</f>
        <v>1</v>
      </c>
      <c r="AD19" s="2" t="s">
        <v>40</v>
      </c>
      <c r="AE19" s="2" t="s">
        <v>529</v>
      </c>
      <c r="AF19" s="2" t="n">
        <v>2</v>
      </c>
      <c r="AG19" s="3" t="b">
        <f aca="false">TRUE()</f>
        <v>1</v>
      </c>
      <c r="AH19" s="2" t="n">
        <v>0.00200410167358878</v>
      </c>
      <c r="AI19" s="2" t="n">
        <v>20.942747749672</v>
      </c>
    </row>
    <row r="20" customFormat="false" ht="15" hidden="false" customHeight="false" outlineLevel="0" collapsed="false">
      <c r="A20" s="2" t="s">
        <v>547</v>
      </c>
      <c r="B20" s="2" t="s">
        <v>36</v>
      </c>
      <c r="C20" s="2" t="s">
        <v>37</v>
      </c>
      <c r="D20" s="2" t="s">
        <v>36</v>
      </c>
      <c r="E20" s="2" t="s">
        <v>37</v>
      </c>
      <c r="F20" s="2" t="n">
        <v>-0.114</v>
      </c>
      <c r="G20" s="2" t="n">
        <v>0.0340041</v>
      </c>
      <c r="H20" s="2" t="n">
        <v>0.0784</v>
      </c>
      <c r="I20" s="2" t="n">
        <v>0.0766944</v>
      </c>
      <c r="J20" s="3" t="b">
        <f aca="false">FALSE()</f>
        <v>0</v>
      </c>
      <c r="K20" s="3" t="b">
        <f aca="false">FALSE()</f>
        <v>0</v>
      </c>
      <c r="L20" s="3" t="b">
        <f aca="false">FALSE()</f>
        <v>0</v>
      </c>
      <c r="M20" s="2" t="s">
        <v>527</v>
      </c>
      <c r="N20" s="2" t="n">
        <v>16</v>
      </c>
      <c r="O20" s="2" t="n">
        <v>6105799</v>
      </c>
      <c r="P20" s="2" t="n">
        <v>0.0621434</v>
      </c>
      <c r="Q20" s="2" t="n">
        <v>0.584249</v>
      </c>
      <c r="R20" s="2" t="n">
        <v>385801</v>
      </c>
      <c r="S20" s="2" t="s">
        <v>39</v>
      </c>
      <c r="T20" s="3" t="b">
        <f aca="false">TRUE()</f>
        <v>1</v>
      </c>
      <c r="U20" s="2" t="s">
        <v>40</v>
      </c>
      <c r="V20" s="2" t="s">
        <v>41</v>
      </c>
      <c r="W20" s="2" t="n">
        <v>16</v>
      </c>
      <c r="X20" s="2" t="n">
        <v>6155800</v>
      </c>
      <c r="Y20" s="2" t="n">
        <v>0.0255</v>
      </c>
      <c r="Z20" s="2" t="n">
        <v>7.8E-006</v>
      </c>
      <c r="AA20" s="2" t="n">
        <v>11344</v>
      </c>
      <c r="AB20" s="2" t="s">
        <v>528</v>
      </c>
      <c r="AC20" s="3" t="b">
        <f aca="false">TRUE()</f>
        <v>1</v>
      </c>
      <c r="AD20" s="2" t="s">
        <v>40</v>
      </c>
      <c r="AE20" s="2" t="s">
        <v>529</v>
      </c>
      <c r="AF20" s="2" t="n">
        <v>2</v>
      </c>
      <c r="AG20" s="3" t="b">
        <f aca="false">TRUE()</f>
        <v>1</v>
      </c>
      <c r="AH20" s="2" t="n">
        <v>0.00175872786974696</v>
      </c>
      <c r="AI20" s="2" t="n">
        <v>19.9826355166642</v>
      </c>
    </row>
    <row r="21" customFormat="false" ht="15" hidden="false" customHeight="false" outlineLevel="0" collapsed="false">
      <c r="A21" s="2" t="s">
        <v>548</v>
      </c>
      <c r="B21" s="2" t="s">
        <v>36</v>
      </c>
      <c r="C21" s="2" t="s">
        <v>37</v>
      </c>
      <c r="D21" s="2" t="s">
        <v>36</v>
      </c>
      <c r="E21" s="2" t="s">
        <v>37</v>
      </c>
      <c r="F21" s="2" t="n">
        <v>-0.0708</v>
      </c>
      <c r="G21" s="2" t="n">
        <v>0.0324035</v>
      </c>
      <c r="H21" s="2" t="n">
        <v>0.2459</v>
      </c>
      <c r="I21" s="2" t="n">
        <v>0.240026</v>
      </c>
      <c r="J21" s="3" t="b">
        <f aca="false">FALSE()</f>
        <v>0</v>
      </c>
      <c r="K21" s="3" t="b">
        <f aca="false">FALSE()</f>
        <v>0</v>
      </c>
      <c r="L21" s="3" t="b">
        <f aca="false">FALSE()</f>
        <v>0</v>
      </c>
      <c r="M21" s="2" t="s">
        <v>527</v>
      </c>
      <c r="N21" s="2" t="n">
        <v>5</v>
      </c>
      <c r="O21" s="2" t="n">
        <v>68252614</v>
      </c>
      <c r="P21" s="2" t="n">
        <v>0.0386019</v>
      </c>
      <c r="Q21" s="2" t="n">
        <v>0.40123</v>
      </c>
      <c r="R21" s="2" t="n">
        <v>385801</v>
      </c>
      <c r="S21" s="2" t="s">
        <v>39</v>
      </c>
      <c r="T21" s="3" t="b">
        <f aca="false">TRUE()</f>
        <v>1</v>
      </c>
      <c r="U21" s="2" t="s">
        <v>40</v>
      </c>
      <c r="V21" s="2" t="s">
        <v>41</v>
      </c>
      <c r="W21" s="2" t="n">
        <v>5</v>
      </c>
      <c r="X21" s="2" t="n">
        <v>67548442</v>
      </c>
      <c r="Y21" s="2" t="n">
        <v>0.0158</v>
      </c>
      <c r="Z21" s="2" t="n">
        <v>7.43E-006</v>
      </c>
      <c r="AA21" s="2" t="n">
        <v>11344</v>
      </c>
      <c r="AB21" s="2" t="s">
        <v>528</v>
      </c>
      <c r="AC21" s="3" t="b">
        <f aca="false">TRUE()</f>
        <v>1</v>
      </c>
      <c r="AD21" s="2" t="s">
        <v>40</v>
      </c>
      <c r="AE21" s="2" t="s">
        <v>529</v>
      </c>
      <c r="AF21" s="2" t="n">
        <v>2</v>
      </c>
      <c r="AG21" s="3" t="b">
        <f aca="false">TRUE()</f>
        <v>1</v>
      </c>
      <c r="AH21" s="2" t="n">
        <v>0.00176692485197373</v>
      </c>
      <c r="AI21" s="2" t="n">
        <v>20.0759343383951</v>
      </c>
    </row>
    <row r="22" customFormat="false" ht="15" hidden="false" customHeight="false" outlineLevel="0" collapsed="false">
      <c r="A22" s="2" t="s">
        <v>549</v>
      </c>
      <c r="B22" s="2" t="s">
        <v>45</v>
      </c>
      <c r="C22" s="2" t="s">
        <v>46</v>
      </c>
      <c r="D22" s="2" t="s">
        <v>45</v>
      </c>
      <c r="E22" s="2" t="s">
        <v>46</v>
      </c>
      <c r="F22" s="2" t="n">
        <v>-0.0924</v>
      </c>
      <c r="G22" s="2" t="n">
        <v>0.104359</v>
      </c>
      <c r="H22" s="2" t="n">
        <v>0.1442</v>
      </c>
      <c r="I22" s="2" t="n">
        <v>0.123179</v>
      </c>
      <c r="J22" s="3" t="b">
        <f aca="false">FALSE()</f>
        <v>0</v>
      </c>
      <c r="K22" s="3" t="b">
        <f aca="false">FALSE()</f>
        <v>0</v>
      </c>
      <c r="L22" s="3" t="b">
        <f aca="false">FALSE()</f>
        <v>0</v>
      </c>
      <c r="M22" s="2" t="s">
        <v>527</v>
      </c>
      <c r="N22" s="2" t="n">
        <v>14</v>
      </c>
      <c r="O22" s="2" t="n">
        <v>92849774</v>
      </c>
      <c r="P22" s="2" t="n">
        <v>0.0501074</v>
      </c>
      <c r="Q22" s="2" t="n">
        <v>0.0372769</v>
      </c>
      <c r="R22" s="2" t="n">
        <v>385801</v>
      </c>
      <c r="S22" s="2" t="s">
        <v>39</v>
      </c>
      <c r="T22" s="3" t="b">
        <f aca="false">TRUE()</f>
        <v>1</v>
      </c>
      <c r="U22" s="2" t="s">
        <v>40</v>
      </c>
      <c r="V22" s="2" t="s">
        <v>41</v>
      </c>
      <c r="W22" s="2" t="n">
        <v>14</v>
      </c>
      <c r="X22" s="2" t="n">
        <v>93316119</v>
      </c>
      <c r="Y22" s="2" t="n">
        <v>0.0188</v>
      </c>
      <c r="Z22" s="2" t="n">
        <v>8.88E-007</v>
      </c>
      <c r="AA22" s="2" t="n">
        <v>11773</v>
      </c>
      <c r="AB22" s="2" t="s">
        <v>528</v>
      </c>
      <c r="AC22" s="3" t="b">
        <f aca="false">TRUE()</f>
        <v>1</v>
      </c>
      <c r="AD22" s="2" t="s">
        <v>40</v>
      </c>
      <c r="AE22" s="2" t="s">
        <v>529</v>
      </c>
      <c r="AF22" s="2" t="n">
        <v>2</v>
      </c>
      <c r="AG22" s="3" t="b">
        <f aca="false">TRUE()</f>
        <v>1</v>
      </c>
      <c r="AH22" s="2" t="n">
        <v>0.00204762731793707</v>
      </c>
      <c r="AI22" s="2" t="n">
        <v>24.1520756092396</v>
      </c>
    </row>
    <row r="23" customFormat="false" ht="15" hidden="false" customHeight="false" outlineLevel="0" collapsed="false">
      <c r="A23" s="2" t="s">
        <v>550</v>
      </c>
      <c r="B23" s="2" t="s">
        <v>37</v>
      </c>
      <c r="C23" s="2" t="s">
        <v>46</v>
      </c>
      <c r="D23" s="2" t="s">
        <v>37</v>
      </c>
      <c r="E23" s="2" t="s">
        <v>46</v>
      </c>
      <c r="F23" s="2" t="n">
        <v>0.2407</v>
      </c>
      <c r="G23" s="2" t="n">
        <v>0.0722327</v>
      </c>
      <c r="H23" s="2" t="n">
        <v>0.0351</v>
      </c>
      <c r="I23" s="2" t="n">
        <v>0.0262681</v>
      </c>
      <c r="J23" s="3" t="b">
        <f aca="false">FALSE()</f>
        <v>0</v>
      </c>
      <c r="K23" s="3" t="b">
        <f aca="false">TRUE()</f>
        <v>1</v>
      </c>
      <c r="L23" s="3" t="b">
        <f aca="false">FALSE()</f>
        <v>0</v>
      </c>
      <c r="M23" s="2" t="s">
        <v>527</v>
      </c>
      <c r="N23" s="2" t="n">
        <v>16</v>
      </c>
      <c r="O23" s="2" t="n">
        <v>86900288</v>
      </c>
      <c r="P23" s="2" t="n">
        <v>0.105104</v>
      </c>
      <c r="Q23" s="2" t="n">
        <v>0.491926</v>
      </c>
      <c r="R23" s="2" t="n">
        <v>385801</v>
      </c>
      <c r="S23" s="2" t="s">
        <v>39</v>
      </c>
      <c r="T23" s="3" t="b">
        <f aca="false">TRUE()</f>
        <v>1</v>
      </c>
      <c r="U23" s="2" t="s">
        <v>40</v>
      </c>
      <c r="V23" s="2" t="s">
        <v>41</v>
      </c>
      <c r="W23" s="2" t="n">
        <v>16</v>
      </c>
      <c r="X23" s="2" t="n">
        <v>86933894</v>
      </c>
      <c r="Y23" s="2" t="n">
        <v>0.0521</v>
      </c>
      <c r="Z23" s="2" t="n">
        <v>3.84E-006</v>
      </c>
      <c r="AA23" s="2" t="n">
        <v>9377</v>
      </c>
      <c r="AB23" s="2" t="s">
        <v>528</v>
      </c>
      <c r="AC23" s="3" t="b">
        <f aca="false">TRUE()</f>
        <v>1</v>
      </c>
      <c r="AD23" s="2" t="s">
        <v>40</v>
      </c>
      <c r="AE23" s="2" t="s">
        <v>529</v>
      </c>
      <c r="AF23" s="2" t="n">
        <v>2</v>
      </c>
      <c r="AG23" s="3" t="b">
        <f aca="false">TRUE()</f>
        <v>1</v>
      </c>
      <c r="AH23" s="2" t="n">
        <v>0.00227104319613141</v>
      </c>
      <c r="AI23" s="2" t="n">
        <v>21.339492873832</v>
      </c>
    </row>
    <row r="24" customFormat="false" ht="15" hidden="false" customHeight="false" outlineLevel="0" collapsed="false">
      <c r="A24" s="2" t="s">
        <v>551</v>
      </c>
      <c r="B24" s="2" t="s">
        <v>36</v>
      </c>
      <c r="C24" s="2" t="s">
        <v>37</v>
      </c>
      <c r="D24" s="2" t="s">
        <v>36</v>
      </c>
      <c r="E24" s="2" t="s">
        <v>37</v>
      </c>
      <c r="F24" s="2" t="n">
        <v>-0.1649</v>
      </c>
      <c r="G24" s="2" t="n">
        <v>0.130045</v>
      </c>
      <c r="H24" s="2" t="n">
        <v>0.9609</v>
      </c>
      <c r="I24" s="2" t="n">
        <v>0.9677264</v>
      </c>
      <c r="J24" s="3" t="b">
        <f aca="false">FALSE()</f>
        <v>0</v>
      </c>
      <c r="K24" s="3" t="b">
        <f aca="false">FALSE()</f>
        <v>0</v>
      </c>
      <c r="L24" s="3" t="b">
        <f aca="false">FALSE()</f>
        <v>0</v>
      </c>
      <c r="M24" s="2" t="s">
        <v>527</v>
      </c>
      <c r="N24" s="2" t="n">
        <v>2</v>
      </c>
      <c r="O24" s="2" t="n">
        <v>138815162</v>
      </c>
      <c r="P24" s="2" t="n">
        <v>0.092592</v>
      </c>
      <c r="Q24" s="2" t="n">
        <v>0.160171</v>
      </c>
      <c r="R24" s="2" t="n">
        <v>385801</v>
      </c>
      <c r="S24" s="2" t="s">
        <v>39</v>
      </c>
      <c r="T24" s="3" t="b">
        <f aca="false">TRUE()</f>
        <v>1</v>
      </c>
      <c r="U24" s="2" t="s">
        <v>40</v>
      </c>
      <c r="V24" s="2" t="s">
        <v>41</v>
      </c>
      <c r="W24" s="2" t="n">
        <v>2</v>
      </c>
      <c r="X24" s="2" t="n">
        <v>139572732</v>
      </c>
      <c r="Y24" s="2" t="n">
        <v>0.0368</v>
      </c>
      <c r="Z24" s="2" t="n">
        <v>7.43E-006</v>
      </c>
      <c r="AA24" s="2" t="n">
        <v>11792</v>
      </c>
      <c r="AB24" s="2" t="s">
        <v>528</v>
      </c>
      <c r="AC24" s="3" t="b">
        <f aca="false">TRUE()</f>
        <v>1</v>
      </c>
      <c r="AD24" s="2" t="s">
        <v>40</v>
      </c>
      <c r="AE24" s="2" t="s">
        <v>529</v>
      </c>
      <c r="AF24" s="2" t="n">
        <v>2</v>
      </c>
      <c r="AG24" s="3" t="b">
        <f aca="false">TRUE()</f>
        <v>1</v>
      </c>
      <c r="AH24" s="2" t="n">
        <v>0.0016998841517999</v>
      </c>
      <c r="AI24" s="2" t="n">
        <v>20.075760617029</v>
      </c>
    </row>
    <row r="25" customFormat="false" ht="15" hidden="false" customHeight="false" outlineLevel="0" collapsed="false">
      <c r="A25" s="2" t="s">
        <v>552</v>
      </c>
      <c r="B25" s="2" t="s">
        <v>45</v>
      </c>
      <c r="C25" s="2" t="s">
        <v>46</v>
      </c>
      <c r="D25" s="2" t="s">
        <v>45</v>
      </c>
      <c r="E25" s="2" t="s">
        <v>46</v>
      </c>
      <c r="F25" s="2" t="n">
        <v>0.1911</v>
      </c>
      <c r="G25" s="2" t="n">
        <v>0.0126853</v>
      </c>
      <c r="H25" s="2" t="n">
        <v>0.0282</v>
      </c>
      <c r="I25" s="2" t="n">
        <v>0.03632</v>
      </c>
      <c r="J25" s="3" t="b">
        <f aca="false">FALSE()</f>
        <v>0</v>
      </c>
      <c r="K25" s="3" t="b">
        <f aca="false">FALSE()</f>
        <v>0</v>
      </c>
      <c r="L25" s="3" t="b">
        <f aca="false">FALSE()</f>
        <v>0</v>
      </c>
      <c r="M25" s="2" t="s">
        <v>527</v>
      </c>
      <c r="N25" s="2" t="n">
        <v>6</v>
      </c>
      <c r="O25" s="2" t="n">
        <v>166837424</v>
      </c>
      <c r="P25" s="2" t="n">
        <v>0.0874457</v>
      </c>
      <c r="Q25" s="2" t="n">
        <v>0.88466</v>
      </c>
      <c r="R25" s="2" t="n">
        <v>385801</v>
      </c>
      <c r="S25" s="2" t="s">
        <v>39</v>
      </c>
      <c r="T25" s="3" t="b">
        <f aca="false">TRUE()</f>
        <v>1</v>
      </c>
      <c r="U25" s="2" t="s">
        <v>40</v>
      </c>
      <c r="V25" s="2" t="s">
        <v>41</v>
      </c>
      <c r="W25" s="2" t="n">
        <v>6</v>
      </c>
      <c r="X25" s="2" t="n">
        <v>167250912</v>
      </c>
      <c r="Y25" s="2" t="n">
        <v>0.0429</v>
      </c>
      <c r="Z25" s="2" t="n">
        <v>8.41E-006</v>
      </c>
      <c r="AA25" s="2" t="n">
        <v>11786</v>
      </c>
      <c r="AB25" s="2" t="s">
        <v>528</v>
      </c>
      <c r="AC25" s="3" t="b">
        <f aca="false">TRUE()</f>
        <v>1</v>
      </c>
      <c r="AD25" s="2" t="s">
        <v>40</v>
      </c>
      <c r="AE25" s="2" t="s">
        <v>529</v>
      </c>
      <c r="AF25" s="2" t="n">
        <v>2</v>
      </c>
      <c r="AG25" s="3" t="b">
        <f aca="false">TRUE()</f>
        <v>1</v>
      </c>
      <c r="AH25" s="2" t="n">
        <v>0.00168077580298871</v>
      </c>
      <c r="AI25" s="2" t="n">
        <v>19.83960799547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2T18:02:31Z</dcterms:created>
  <dc:creator>fengtianxuan</dc:creator>
  <dc:description/>
  <dc:language>en-US</dc:language>
  <cp:lastModifiedBy/>
  <dcterms:modified xsi:type="dcterms:W3CDTF">2025-09-17T15:17:29Z</dcterms:modified>
  <cp:revision>2</cp:revision>
  <dc:subject/>
  <dc:title/>
</cp:coreProperties>
</file>